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PhD\PhD\SBP zonal paper Sandra\FINAL\FINAL\FINAL\From Ronald\FINAL\SENT TO COAUTHORS\Response from co-authors\FROM RONALD\FINAL\RE-FORMAT for AEM\"/>
    </mc:Choice>
  </mc:AlternateContent>
  <xr:revisionPtr revIDLastSave="0" documentId="13_ncr:1_{4D2A3F5A-026F-460A-8618-480A7CF8737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adme" sheetId="11" r:id="rId1"/>
    <sheet name="Data S1" sheetId="6" r:id="rId2"/>
    <sheet name="Data S2" sheetId="7" r:id="rId3"/>
    <sheet name="Data S3" sheetId="8" r:id="rId4"/>
    <sheet name="Data S4" sheetId="4" r:id="rId5"/>
    <sheet name="Data S5" sheetId="3" r:id="rId6"/>
  </sheets>
  <definedNames>
    <definedName name="_xlnm._FilterDatabase" localSheetId="1" hidden="1">'Data S1'!$A$3:$AC$3</definedName>
    <definedName name="_xlnm._FilterDatabase" localSheetId="2" hidden="1">'Data S2'!$A$3:$AA$3</definedName>
    <definedName name="_xlnm._FilterDatabase" localSheetId="3" hidden="1">'Data S3'!$A$3:$AB$3</definedName>
    <definedName name="_xlnm._FilterDatabase" localSheetId="4" hidden="1">'Data S4'!$A$3:$N$3</definedName>
    <definedName name="_xlnm._FilterDatabase" localSheetId="5" hidden="1">'Data S5'!$A$3:$M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" i="7" l="1"/>
  <c r="X6" i="7"/>
  <c r="U6" i="7"/>
  <c r="R6" i="7"/>
  <c r="O6" i="7"/>
  <c r="L6" i="7"/>
  <c r="I6" i="7"/>
  <c r="F6" i="7"/>
  <c r="AB69" i="8"/>
  <c r="Y69" i="8"/>
  <c r="V69" i="8"/>
  <c r="S69" i="8"/>
  <c r="P69" i="8"/>
  <c r="M69" i="8"/>
  <c r="J69" i="8"/>
  <c r="G69" i="8"/>
  <c r="AB49" i="8"/>
  <c r="Y49" i="8"/>
  <c r="V49" i="8"/>
  <c r="S49" i="8"/>
  <c r="P49" i="8"/>
  <c r="M49" i="8"/>
  <c r="J49" i="8"/>
  <c r="G49" i="8"/>
  <c r="AB5" i="8"/>
  <c r="Y5" i="8"/>
  <c r="V5" i="8"/>
  <c r="S5" i="8"/>
  <c r="P5" i="8"/>
  <c r="M5" i="8"/>
  <c r="J5" i="8"/>
  <c r="G5" i="8"/>
  <c r="AB48" i="8"/>
  <c r="Y48" i="8"/>
  <c r="V48" i="8"/>
  <c r="S48" i="8"/>
  <c r="P48" i="8"/>
  <c r="M48" i="8"/>
  <c r="J48" i="8"/>
  <c r="G48" i="8"/>
  <c r="AB13" i="8"/>
  <c r="Y13" i="8"/>
  <c r="V13" i="8"/>
  <c r="S13" i="8"/>
  <c r="P13" i="8"/>
  <c r="M13" i="8"/>
  <c r="J13" i="8"/>
  <c r="G13" i="8"/>
  <c r="AB47" i="8"/>
  <c r="Y47" i="8"/>
  <c r="V47" i="8"/>
  <c r="S47" i="8"/>
  <c r="P47" i="8"/>
  <c r="M47" i="8"/>
  <c r="J47" i="8"/>
  <c r="G47" i="8"/>
  <c r="AB46" i="8"/>
  <c r="Y46" i="8"/>
  <c r="V46" i="8"/>
  <c r="S46" i="8"/>
  <c r="P46" i="8"/>
  <c r="M46" i="8"/>
  <c r="J46" i="8"/>
  <c r="G46" i="8"/>
  <c r="AB9" i="8"/>
  <c r="Y9" i="8"/>
  <c r="V9" i="8"/>
  <c r="S9" i="8"/>
  <c r="P9" i="8"/>
  <c r="M9" i="8"/>
  <c r="J9" i="8"/>
  <c r="G9" i="8"/>
  <c r="AB8" i="8"/>
  <c r="Y8" i="8"/>
  <c r="V8" i="8"/>
  <c r="S8" i="8"/>
  <c r="P8" i="8"/>
  <c r="M8" i="8"/>
  <c r="J8" i="8"/>
  <c r="G8" i="8"/>
  <c r="AB60" i="8"/>
  <c r="Y60" i="8"/>
  <c r="V60" i="8"/>
  <c r="S60" i="8"/>
  <c r="P60" i="8"/>
  <c r="M60" i="8"/>
  <c r="J60" i="8"/>
  <c r="G60" i="8"/>
  <c r="AB45" i="8"/>
  <c r="Y45" i="8"/>
  <c r="V45" i="8"/>
  <c r="S45" i="8"/>
  <c r="P45" i="8"/>
  <c r="M45" i="8"/>
  <c r="J45" i="8"/>
  <c r="G45" i="8"/>
  <c r="AB44" i="8"/>
  <c r="Y44" i="8"/>
  <c r="V44" i="8"/>
  <c r="S44" i="8"/>
  <c r="P44" i="8"/>
  <c r="M44" i="8"/>
  <c r="J44" i="8"/>
  <c r="G44" i="8"/>
  <c r="AB18" i="8"/>
  <c r="Y18" i="8"/>
  <c r="V18" i="8"/>
  <c r="S18" i="8"/>
  <c r="P18" i="8"/>
  <c r="M18" i="8"/>
  <c r="J18" i="8"/>
  <c r="G18" i="8"/>
  <c r="AB17" i="8"/>
  <c r="Y17" i="8"/>
  <c r="V17" i="8"/>
  <c r="S17" i="8"/>
  <c r="P17" i="8"/>
  <c r="M17" i="8"/>
  <c r="J17" i="8"/>
  <c r="G17" i="8"/>
  <c r="AB91" i="8"/>
  <c r="Y91" i="8"/>
  <c r="V91" i="8"/>
  <c r="S91" i="8"/>
  <c r="P91" i="8"/>
  <c r="M91" i="8"/>
  <c r="J91" i="8"/>
  <c r="G91" i="8"/>
  <c r="AB27" i="8"/>
  <c r="Y27" i="8"/>
  <c r="V27" i="8"/>
  <c r="S27" i="8"/>
  <c r="P27" i="8"/>
  <c r="M27" i="8"/>
  <c r="J27" i="8"/>
  <c r="G27" i="8"/>
  <c r="AB113" i="8"/>
  <c r="Y113" i="8"/>
  <c r="V113" i="8"/>
  <c r="S113" i="8"/>
  <c r="P113" i="8"/>
  <c r="M113" i="8"/>
  <c r="J113" i="8"/>
  <c r="G113" i="8"/>
  <c r="AB112" i="8"/>
  <c r="Y112" i="8"/>
  <c r="V112" i="8"/>
  <c r="S112" i="8"/>
  <c r="P112" i="8"/>
  <c r="M112" i="8"/>
  <c r="J112" i="8"/>
  <c r="G112" i="8"/>
  <c r="AB111" i="8"/>
  <c r="Y111" i="8"/>
  <c r="V111" i="8"/>
  <c r="S111" i="8"/>
  <c r="P111" i="8"/>
  <c r="M111" i="8"/>
  <c r="J111" i="8"/>
  <c r="G111" i="8"/>
  <c r="AB26" i="8"/>
  <c r="Y26" i="8"/>
  <c r="V26" i="8"/>
  <c r="S26" i="8"/>
  <c r="P26" i="8"/>
  <c r="M26" i="8"/>
  <c r="J26" i="8"/>
  <c r="G26" i="8"/>
  <c r="AB43" i="8"/>
  <c r="Y43" i="8"/>
  <c r="V43" i="8"/>
  <c r="S43" i="8"/>
  <c r="P43" i="8"/>
  <c r="M43" i="8"/>
  <c r="J43" i="8"/>
  <c r="G43" i="8"/>
  <c r="AB42" i="8"/>
  <c r="Y42" i="8"/>
  <c r="V42" i="8"/>
  <c r="S42" i="8"/>
  <c r="P42" i="8"/>
  <c r="M42" i="8"/>
  <c r="J42" i="8"/>
  <c r="G42" i="8"/>
  <c r="AB59" i="8"/>
  <c r="Y59" i="8"/>
  <c r="V59" i="8"/>
  <c r="S59" i="8"/>
  <c r="P59" i="8"/>
  <c r="M59" i="8"/>
  <c r="J59" i="8"/>
  <c r="G59" i="8"/>
  <c r="AB90" i="8"/>
  <c r="Y90" i="8"/>
  <c r="V90" i="8"/>
  <c r="S90" i="8"/>
  <c r="P90" i="8"/>
  <c r="M90" i="8"/>
  <c r="J90" i="8"/>
  <c r="G90" i="8"/>
  <c r="AB89" i="8"/>
  <c r="Y89" i="8"/>
  <c r="V89" i="8"/>
  <c r="S89" i="8"/>
  <c r="P89" i="8"/>
  <c r="M89" i="8"/>
  <c r="J89" i="8"/>
  <c r="G89" i="8"/>
  <c r="AB12" i="8"/>
  <c r="Y12" i="8"/>
  <c r="V12" i="8"/>
  <c r="S12" i="8"/>
  <c r="P12" i="8"/>
  <c r="M12" i="8"/>
  <c r="J12" i="8"/>
  <c r="G12" i="8"/>
  <c r="AB66" i="8"/>
  <c r="Y66" i="8"/>
  <c r="V66" i="8"/>
  <c r="S66" i="8"/>
  <c r="P66" i="8"/>
  <c r="M66" i="8"/>
  <c r="J66" i="8"/>
  <c r="G66" i="8"/>
  <c r="AB65" i="8"/>
  <c r="Y65" i="8"/>
  <c r="V65" i="8"/>
  <c r="S65" i="8"/>
  <c r="P65" i="8"/>
  <c r="M65" i="8"/>
  <c r="J65" i="8"/>
  <c r="G65" i="8"/>
  <c r="AB64" i="8"/>
  <c r="Y64" i="8"/>
  <c r="V64" i="8"/>
  <c r="S64" i="8"/>
  <c r="P64" i="8"/>
  <c r="M64" i="8"/>
  <c r="J64" i="8"/>
  <c r="G64" i="8"/>
  <c r="AB58" i="8"/>
  <c r="Y58" i="8"/>
  <c r="V58" i="8"/>
  <c r="S58" i="8"/>
  <c r="P58" i="8"/>
  <c r="M58" i="8"/>
  <c r="J58" i="8"/>
  <c r="G58" i="8"/>
  <c r="AB41" i="8"/>
  <c r="Y41" i="8"/>
  <c r="V41" i="8"/>
  <c r="S41" i="8"/>
  <c r="P41" i="8"/>
  <c r="M41" i="8"/>
  <c r="J41" i="8"/>
  <c r="G41" i="8"/>
  <c r="AB110" i="8"/>
  <c r="Y110" i="8"/>
  <c r="V110" i="8"/>
  <c r="S110" i="8"/>
  <c r="P110" i="8"/>
  <c r="M110" i="8"/>
  <c r="J110" i="8"/>
  <c r="G110" i="8"/>
  <c r="AB62" i="8"/>
  <c r="Y62" i="8"/>
  <c r="V62" i="8"/>
  <c r="S62" i="8"/>
  <c r="P62" i="8"/>
  <c r="M62" i="8"/>
  <c r="J62" i="8"/>
  <c r="G62" i="8"/>
  <c r="AB57" i="8"/>
  <c r="Y57" i="8"/>
  <c r="V57" i="8"/>
  <c r="S57" i="8"/>
  <c r="P57" i="8"/>
  <c r="M57" i="8"/>
  <c r="J57" i="8"/>
  <c r="G57" i="8"/>
  <c r="AB56" i="8"/>
  <c r="Y56" i="8"/>
  <c r="V56" i="8"/>
  <c r="S56" i="8"/>
  <c r="P56" i="8"/>
  <c r="M56" i="8"/>
  <c r="J56" i="8"/>
  <c r="G56" i="8"/>
  <c r="AB76" i="8"/>
  <c r="Y76" i="8"/>
  <c r="V76" i="8"/>
  <c r="S76" i="8"/>
  <c r="P76" i="8"/>
  <c r="M76" i="8"/>
  <c r="J76" i="8"/>
  <c r="G76" i="8"/>
  <c r="AB109" i="8"/>
  <c r="Y109" i="8"/>
  <c r="V109" i="8"/>
  <c r="S109" i="8"/>
  <c r="P109" i="8"/>
  <c r="M109" i="8"/>
  <c r="J109" i="8"/>
  <c r="G109" i="8"/>
  <c r="AB88" i="8"/>
  <c r="Y88" i="8"/>
  <c r="V88" i="8"/>
  <c r="S88" i="8"/>
  <c r="P88" i="8"/>
  <c r="M88" i="8"/>
  <c r="J88" i="8"/>
  <c r="G88" i="8"/>
  <c r="AB40" i="8"/>
  <c r="Y40" i="8"/>
  <c r="V40" i="8"/>
  <c r="S40" i="8"/>
  <c r="P40" i="8"/>
  <c r="M40" i="8"/>
  <c r="J40" i="8"/>
  <c r="G40" i="8"/>
  <c r="AB68" i="8"/>
  <c r="Y68" i="8"/>
  <c r="V68" i="8"/>
  <c r="S68" i="8"/>
  <c r="P68" i="8"/>
  <c r="M68" i="8"/>
  <c r="J68" i="8"/>
  <c r="G68" i="8"/>
  <c r="AB87" i="8"/>
  <c r="Y87" i="8"/>
  <c r="V87" i="8"/>
  <c r="S87" i="8"/>
  <c r="P87" i="8"/>
  <c r="M87" i="8"/>
  <c r="J87" i="8"/>
  <c r="G87" i="8"/>
  <c r="AB77" i="8"/>
  <c r="Y77" i="8"/>
  <c r="V77" i="8"/>
  <c r="S77" i="8"/>
  <c r="P77" i="8"/>
  <c r="M77" i="8"/>
  <c r="J77" i="8"/>
  <c r="G77" i="8"/>
  <c r="AB108" i="8"/>
  <c r="Y108" i="8"/>
  <c r="V108" i="8"/>
  <c r="S108" i="8"/>
  <c r="P108" i="8"/>
  <c r="M108" i="8"/>
  <c r="J108" i="8"/>
  <c r="G108" i="8"/>
  <c r="AB107" i="8"/>
  <c r="Y107" i="8"/>
  <c r="V107" i="8"/>
  <c r="S107" i="8"/>
  <c r="P107" i="8"/>
  <c r="M107" i="8"/>
  <c r="J107" i="8"/>
  <c r="G107" i="8"/>
  <c r="AB86" i="8"/>
  <c r="Y86" i="8"/>
  <c r="V86" i="8"/>
  <c r="S86" i="8"/>
  <c r="P86" i="8"/>
  <c r="M86" i="8"/>
  <c r="J86" i="8"/>
  <c r="G86" i="8"/>
  <c r="AB106" i="8"/>
  <c r="Y106" i="8"/>
  <c r="V106" i="8"/>
  <c r="S106" i="8"/>
  <c r="P106" i="8"/>
  <c r="M106" i="8"/>
  <c r="J106" i="8"/>
  <c r="G106" i="8"/>
  <c r="AB105" i="8"/>
  <c r="Y105" i="8"/>
  <c r="V105" i="8"/>
  <c r="S105" i="8"/>
  <c r="P105" i="8"/>
  <c r="M105" i="8"/>
  <c r="J105" i="8"/>
  <c r="G105" i="8"/>
  <c r="AB104" i="8"/>
  <c r="Y104" i="8"/>
  <c r="V104" i="8"/>
  <c r="S104" i="8"/>
  <c r="P104" i="8"/>
  <c r="M104" i="8"/>
  <c r="J104" i="8"/>
  <c r="G104" i="8"/>
  <c r="AB85" i="8"/>
  <c r="Y85" i="8"/>
  <c r="V85" i="8"/>
  <c r="S85" i="8"/>
  <c r="P85" i="8"/>
  <c r="M85" i="8"/>
  <c r="J85" i="8"/>
  <c r="G85" i="8"/>
  <c r="AB39" i="8"/>
  <c r="Y39" i="8"/>
  <c r="V39" i="8"/>
  <c r="S39" i="8"/>
  <c r="P39" i="8"/>
  <c r="M39" i="8"/>
  <c r="J39" i="8"/>
  <c r="G39" i="8"/>
  <c r="AB103" i="8"/>
  <c r="Y103" i="8"/>
  <c r="V103" i="8"/>
  <c r="S103" i="8"/>
  <c r="P103" i="8"/>
  <c r="M103" i="8"/>
  <c r="J103" i="8"/>
  <c r="G103" i="8"/>
  <c r="AB11" i="8"/>
  <c r="Y11" i="8"/>
  <c r="V11" i="8"/>
  <c r="S11" i="8"/>
  <c r="P11" i="8"/>
  <c r="M11" i="8"/>
  <c r="J11" i="8"/>
  <c r="G11" i="8"/>
  <c r="AB84" i="8"/>
  <c r="Y84" i="8"/>
  <c r="V84" i="8"/>
  <c r="S84" i="8"/>
  <c r="P84" i="8"/>
  <c r="M84" i="8"/>
  <c r="J84" i="8"/>
  <c r="G84" i="8"/>
  <c r="AB67" i="8"/>
  <c r="Y67" i="8"/>
  <c r="V67" i="8"/>
  <c r="S67" i="8"/>
  <c r="P67" i="8"/>
  <c r="M67" i="8"/>
  <c r="J67" i="8"/>
  <c r="G67" i="8"/>
  <c r="AB14" i="8"/>
  <c r="Y14" i="8"/>
  <c r="V14" i="8"/>
  <c r="S14" i="8"/>
  <c r="P14" i="8"/>
  <c r="M14" i="8"/>
  <c r="J14" i="8"/>
  <c r="G14" i="8"/>
  <c r="AB25" i="8"/>
  <c r="Y25" i="8"/>
  <c r="V25" i="8"/>
  <c r="S25" i="8"/>
  <c r="P25" i="8"/>
  <c r="M25" i="8"/>
  <c r="J25" i="8"/>
  <c r="G25" i="8"/>
  <c r="AB38" i="8"/>
  <c r="Y38" i="8"/>
  <c r="V38" i="8"/>
  <c r="S38" i="8"/>
  <c r="P38" i="8"/>
  <c r="M38" i="8"/>
  <c r="J38" i="8"/>
  <c r="G38" i="8"/>
  <c r="AB75" i="8"/>
  <c r="Y75" i="8"/>
  <c r="V75" i="8"/>
  <c r="S75" i="8"/>
  <c r="P75" i="8"/>
  <c r="M75" i="8"/>
  <c r="J75" i="8"/>
  <c r="G75" i="8"/>
  <c r="AB74" i="8"/>
  <c r="Y74" i="8"/>
  <c r="V74" i="8"/>
  <c r="S74" i="8"/>
  <c r="P74" i="8"/>
  <c r="M74" i="8"/>
  <c r="J74" i="8"/>
  <c r="G74" i="8"/>
  <c r="AB24" i="8"/>
  <c r="Y24" i="8"/>
  <c r="V24" i="8"/>
  <c r="S24" i="8"/>
  <c r="P24" i="8"/>
  <c r="M24" i="8"/>
  <c r="J24" i="8"/>
  <c r="G24" i="8"/>
  <c r="AB37" i="8"/>
  <c r="Y37" i="8"/>
  <c r="V37" i="8"/>
  <c r="S37" i="8"/>
  <c r="P37" i="8"/>
  <c r="M37" i="8"/>
  <c r="J37" i="8"/>
  <c r="G37" i="8"/>
  <c r="AB36" i="8"/>
  <c r="Y36" i="8"/>
  <c r="V36" i="8"/>
  <c r="S36" i="8"/>
  <c r="P36" i="8"/>
  <c r="M36" i="8"/>
  <c r="J36" i="8"/>
  <c r="G36" i="8"/>
  <c r="AB102" i="8"/>
  <c r="Y102" i="8"/>
  <c r="V102" i="8"/>
  <c r="S102" i="8"/>
  <c r="P102" i="8"/>
  <c r="M102" i="8"/>
  <c r="J102" i="8"/>
  <c r="G102" i="8"/>
  <c r="AB83" i="8"/>
  <c r="Y83" i="8"/>
  <c r="V83" i="8"/>
  <c r="S83" i="8"/>
  <c r="P83" i="8"/>
  <c r="M83" i="8"/>
  <c r="J83" i="8"/>
  <c r="G83" i="8"/>
  <c r="AB73" i="8"/>
  <c r="Y73" i="8"/>
  <c r="V73" i="8"/>
  <c r="S73" i="8"/>
  <c r="P73" i="8"/>
  <c r="M73" i="8"/>
  <c r="J73" i="8"/>
  <c r="G73" i="8"/>
  <c r="AB101" i="8"/>
  <c r="Y101" i="8"/>
  <c r="V101" i="8"/>
  <c r="S101" i="8"/>
  <c r="P101" i="8"/>
  <c r="M101" i="8"/>
  <c r="J101" i="8"/>
  <c r="G101" i="8"/>
  <c r="AB82" i="8"/>
  <c r="Y82" i="8"/>
  <c r="V82" i="8"/>
  <c r="S82" i="8"/>
  <c r="P82" i="8"/>
  <c r="M82" i="8"/>
  <c r="J82" i="8"/>
  <c r="G82" i="8"/>
  <c r="AB72" i="8"/>
  <c r="Y72" i="8"/>
  <c r="V72" i="8"/>
  <c r="S72" i="8"/>
  <c r="P72" i="8"/>
  <c r="M72" i="8"/>
  <c r="J72" i="8"/>
  <c r="G72" i="8"/>
  <c r="AB100" i="8"/>
  <c r="Y100" i="8"/>
  <c r="V100" i="8"/>
  <c r="S100" i="8"/>
  <c r="P100" i="8"/>
  <c r="M100" i="8"/>
  <c r="J100" i="8"/>
  <c r="G100" i="8"/>
  <c r="AB35" i="8"/>
  <c r="Y35" i="8"/>
  <c r="V35" i="8"/>
  <c r="S35" i="8"/>
  <c r="P35" i="8"/>
  <c r="M35" i="8"/>
  <c r="J35" i="8"/>
  <c r="G35" i="8"/>
  <c r="AB16" i="8"/>
  <c r="Y16" i="8"/>
  <c r="V16" i="8"/>
  <c r="S16" i="8"/>
  <c r="P16" i="8"/>
  <c r="M16" i="8"/>
  <c r="J16" i="8"/>
  <c r="G16" i="8"/>
  <c r="AB23" i="8"/>
  <c r="Y23" i="8"/>
  <c r="V23" i="8"/>
  <c r="S23" i="8"/>
  <c r="P23" i="8"/>
  <c r="M23" i="8"/>
  <c r="J23" i="8"/>
  <c r="G23" i="8"/>
  <c r="AB63" i="8"/>
  <c r="Y63" i="8"/>
  <c r="V63" i="8"/>
  <c r="S63" i="8"/>
  <c r="P63" i="8"/>
  <c r="M63" i="8"/>
  <c r="J63" i="8"/>
  <c r="G63" i="8"/>
  <c r="AB34" i="8"/>
  <c r="Y34" i="8"/>
  <c r="V34" i="8"/>
  <c r="S34" i="8"/>
  <c r="P34" i="8"/>
  <c r="M34" i="8"/>
  <c r="J34" i="8"/>
  <c r="G34" i="8"/>
  <c r="AB33" i="8"/>
  <c r="Y33" i="8"/>
  <c r="V33" i="8"/>
  <c r="S33" i="8"/>
  <c r="P33" i="8"/>
  <c r="M33" i="8"/>
  <c r="J33" i="8"/>
  <c r="G33" i="8"/>
  <c r="AB99" i="8"/>
  <c r="Y99" i="8"/>
  <c r="V99" i="8"/>
  <c r="S99" i="8"/>
  <c r="P99" i="8"/>
  <c r="M99" i="8"/>
  <c r="J99" i="8"/>
  <c r="G99" i="8"/>
  <c r="AB19" i="8"/>
  <c r="Y19" i="8"/>
  <c r="V19" i="8"/>
  <c r="S19" i="8"/>
  <c r="P19" i="8"/>
  <c r="M19" i="8"/>
  <c r="J19" i="8"/>
  <c r="G19" i="8"/>
  <c r="AB22" i="8"/>
  <c r="Y22" i="8"/>
  <c r="V22" i="8"/>
  <c r="S22" i="8"/>
  <c r="P22" i="8"/>
  <c r="M22" i="8"/>
  <c r="J22" i="8"/>
  <c r="G22" i="8"/>
  <c r="AB98" i="8"/>
  <c r="Y98" i="8"/>
  <c r="V98" i="8"/>
  <c r="S98" i="8"/>
  <c r="P98" i="8"/>
  <c r="M98" i="8"/>
  <c r="J98" i="8"/>
  <c r="G98" i="8"/>
  <c r="AB4" i="8"/>
  <c r="Y4" i="8"/>
  <c r="V4" i="8"/>
  <c r="S4" i="8"/>
  <c r="P4" i="8"/>
  <c r="M4" i="8"/>
  <c r="J4" i="8"/>
  <c r="G4" i="8"/>
  <c r="AB32" i="8"/>
  <c r="Y32" i="8"/>
  <c r="V32" i="8"/>
  <c r="S32" i="8"/>
  <c r="P32" i="8"/>
  <c r="M32" i="8"/>
  <c r="J32" i="8"/>
  <c r="G32" i="8"/>
  <c r="AB61" i="8"/>
  <c r="Y61" i="8"/>
  <c r="V61" i="8"/>
  <c r="S61" i="8"/>
  <c r="P61" i="8"/>
  <c r="M61" i="8"/>
  <c r="J61" i="8"/>
  <c r="G61" i="8"/>
  <c r="AB31" i="8"/>
  <c r="Y31" i="8"/>
  <c r="V31" i="8"/>
  <c r="S31" i="8"/>
  <c r="P31" i="8"/>
  <c r="M31" i="8"/>
  <c r="J31" i="8"/>
  <c r="G31" i="8"/>
  <c r="AB97" i="8"/>
  <c r="Y97" i="8"/>
  <c r="V97" i="8"/>
  <c r="S97" i="8"/>
  <c r="P97" i="8"/>
  <c r="M97" i="8"/>
  <c r="J97" i="8"/>
  <c r="G97" i="8"/>
  <c r="AB96" i="8"/>
  <c r="Y96" i="8"/>
  <c r="V96" i="8"/>
  <c r="S96" i="8"/>
  <c r="P96" i="8"/>
  <c r="M96" i="8"/>
  <c r="J96" i="8"/>
  <c r="G96" i="8"/>
  <c r="AB81" i="8"/>
  <c r="Y81" i="8"/>
  <c r="V81" i="8"/>
  <c r="S81" i="8"/>
  <c r="P81" i="8"/>
  <c r="M81" i="8"/>
  <c r="J81" i="8"/>
  <c r="G81" i="8"/>
  <c r="AB55" i="8"/>
  <c r="Y55" i="8"/>
  <c r="V55" i="8"/>
  <c r="S55" i="8"/>
  <c r="P55" i="8"/>
  <c r="M55" i="8"/>
  <c r="J55" i="8"/>
  <c r="G55" i="8"/>
  <c r="AB54" i="8"/>
  <c r="Y54" i="8"/>
  <c r="V54" i="8"/>
  <c r="S54" i="8"/>
  <c r="P54" i="8"/>
  <c r="M54" i="8"/>
  <c r="J54" i="8"/>
  <c r="G54" i="8"/>
  <c r="AB7" i="8"/>
  <c r="Y7" i="8"/>
  <c r="V7" i="8"/>
  <c r="S7" i="8"/>
  <c r="P7" i="8"/>
  <c r="M7" i="8"/>
  <c r="J7" i="8"/>
  <c r="G7" i="8"/>
  <c r="AB6" i="8"/>
  <c r="Y6" i="8"/>
  <c r="V6" i="8"/>
  <c r="S6" i="8"/>
  <c r="P6" i="8"/>
  <c r="M6" i="8"/>
  <c r="J6" i="8"/>
  <c r="G6" i="8"/>
  <c r="AB53" i="8"/>
  <c r="Y53" i="8"/>
  <c r="V53" i="8"/>
  <c r="S53" i="8"/>
  <c r="P53" i="8"/>
  <c r="M53" i="8"/>
  <c r="J53" i="8"/>
  <c r="G53" i="8"/>
  <c r="AB95" i="8"/>
  <c r="Y95" i="8"/>
  <c r="V95" i="8"/>
  <c r="S95" i="8"/>
  <c r="P95" i="8"/>
  <c r="M95" i="8"/>
  <c r="J95" i="8"/>
  <c r="G95" i="8"/>
  <c r="AB30" i="8"/>
  <c r="Y30" i="8"/>
  <c r="V30" i="8"/>
  <c r="S30" i="8"/>
  <c r="P30" i="8"/>
  <c r="M30" i="8"/>
  <c r="J30" i="8"/>
  <c r="G30" i="8"/>
  <c r="AB29" i="8"/>
  <c r="Y29" i="8"/>
  <c r="V29" i="8"/>
  <c r="S29" i="8"/>
  <c r="P29" i="8"/>
  <c r="M29" i="8"/>
  <c r="J29" i="8"/>
  <c r="G29" i="8"/>
  <c r="AB80" i="8"/>
  <c r="Y80" i="8"/>
  <c r="V80" i="8"/>
  <c r="S80" i="8"/>
  <c r="P80" i="8"/>
  <c r="M80" i="8"/>
  <c r="J80" i="8"/>
  <c r="G80" i="8"/>
  <c r="AB52" i="8"/>
  <c r="Y52" i="8"/>
  <c r="V52" i="8"/>
  <c r="S52" i="8"/>
  <c r="P52" i="8"/>
  <c r="M52" i="8"/>
  <c r="J52" i="8"/>
  <c r="G52" i="8"/>
  <c r="AB79" i="8"/>
  <c r="Y79" i="8"/>
  <c r="V79" i="8"/>
  <c r="S79" i="8"/>
  <c r="P79" i="8"/>
  <c r="M79" i="8"/>
  <c r="J79" i="8"/>
  <c r="G79" i="8"/>
  <c r="AB28" i="8"/>
  <c r="Y28" i="8"/>
  <c r="V28" i="8"/>
  <c r="S28" i="8"/>
  <c r="P28" i="8"/>
  <c r="M28" i="8"/>
  <c r="J28" i="8"/>
  <c r="G28" i="8"/>
  <c r="AB94" i="8"/>
  <c r="Y94" i="8"/>
  <c r="V94" i="8"/>
  <c r="S94" i="8"/>
  <c r="P94" i="8"/>
  <c r="M94" i="8"/>
  <c r="J94" i="8"/>
  <c r="G94" i="8"/>
  <c r="AB51" i="8"/>
  <c r="Y51" i="8"/>
  <c r="V51" i="8"/>
  <c r="S51" i="8"/>
  <c r="P51" i="8"/>
  <c r="M51" i="8"/>
  <c r="J51" i="8"/>
  <c r="G51" i="8"/>
  <c r="AB50" i="8"/>
  <c r="Y50" i="8"/>
  <c r="V50" i="8"/>
  <c r="S50" i="8"/>
  <c r="P50" i="8"/>
  <c r="M50" i="8"/>
  <c r="J50" i="8"/>
  <c r="G50" i="8"/>
  <c r="AB71" i="8"/>
  <c r="Y71" i="8"/>
  <c r="V71" i="8"/>
  <c r="S71" i="8"/>
  <c r="P71" i="8"/>
  <c r="M71" i="8"/>
  <c r="J71" i="8"/>
  <c r="G71" i="8"/>
  <c r="AB93" i="8"/>
  <c r="Y93" i="8"/>
  <c r="V93" i="8"/>
  <c r="S93" i="8"/>
  <c r="P93" i="8"/>
  <c r="M93" i="8"/>
  <c r="J93" i="8"/>
  <c r="G93" i="8"/>
  <c r="AB10" i="8"/>
  <c r="Y10" i="8"/>
  <c r="V10" i="8"/>
  <c r="S10" i="8"/>
  <c r="P10" i="8"/>
  <c r="M10" i="8"/>
  <c r="J10" i="8"/>
  <c r="G10" i="8"/>
  <c r="AB21" i="8"/>
  <c r="Y21" i="8"/>
  <c r="V21" i="8"/>
  <c r="S21" i="8"/>
  <c r="P21" i="8"/>
  <c r="M21" i="8"/>
  <c r="J21" i="8"/>
  <c r="G21" i="8"/>
  <c r="AB20" i="8"/>
  <c r="Y20" i="8"/>
  <c r="V20" i="8"/>
  <c r="S20" i="8"/>
  <c r="P20" i="8"/>
  <c r="M20" i="8"/>
  <c r="J20" i="8"/>
  <c r="G20" i="8"/>
  <c r="AB78" i="8"/>
  <c r="Y78" i="8"/>
  <c r="V78" i="8"/>
  <c r="S78" i="8"/>
  <c r="P78" i="8"/>
  <c r="M78" i="8"/>
  <c r="J78" i="8"/>
  <c r="G78" i="8"/>
  <c r="AB70" i="8"/>
  <c r="Y70" i="8"/>
  <c r="V70" i="8"/>
  <c r="S70" i="8"/>
  <c r="P70" i="8"/>
  <c r="M70" i="8"/>
  <c r="J70" i="8"/>
  <c r="G70" i="8"/>
  <c r="AB15" i="8"/>
  <c r="Y15" i="8"/>
  <c r="V15" i="8"/>
  <c r="S15" i="8"/>
  <c r="P15" i="8"/>
  <c r="M15" i="8"/>
  <c r="J15" i="8"/>
  <c r="G15" i="8"/>
  <c r="AB92" i="8"/>
  <c r="Y92" i="8"/>
  <c r="V92" i="8"/>
  <c r="S92" i="8"/>
  <c r="P92" i="8"/>
  <c r="M92" i="8"/>
  <c r="J92" i="8"/>
  <c r="G92" i="8"/>
  <c r="AA14" i="7"/>
  <c r="X14" i="7"/>
  <c r="U14" i="7"/>
  <c r="R14" i="7"/>
  <c r="O14" i="7"/>
  <c r="L14" i="7"/>
  <c r="I14" i="7"/>
  <c r="F14" i="7"/>
  <c r="AA13" i="7"/>
  <c r="X13" i="7"/>
  <c r="U13" i="7"/>
  <c r="R13" i="7"/>
  <c r="O13" i="7"/>
  <c r="L13" i="7"/>
  <c r="I13" i="7"/>
  <c r="F13" i="7"/>
  <c r="AA12" i="7"/>
  <c r="X12" i="7"/>
  <c r="U12" i="7"/>
  <c r="R12" i="7"/>
  <c r="O12" i="7"/>
  <c r="L12" i="7"/>
  <c r="I12" i="7"/>
  <c r="F12" i="7"/>
  <c r="AA11" i="7"/>
  <c r="X11" i="7"/>
  <c r="U11" i="7"/>
  <c r="R11" i="7"/>
  <c r="O11" i="7"/>
  <c r="L11" i="7"/>
  <c r="I11" i="7"/>
  <c r="F11" i="7"/>
  <c r="AA10" i="7"/>
  <c r="X10" i="7"/>
  <c r="U10" i="7"/>
  <c r="R10" i="7"/>
  <c r="O10" i="7"/>
  <c r="L10" i="7"/>
  <c r="I10" i="7"/>
  <c r="F10" i="7"/>
  <c r="AA9" i="7"/>
  <c r="X9" i="7"/>
  <c r="U9" i="7"/>
  <c r="R9" i="7"/>
  <c r="O9" i="7"/>
  <c r="L9" i="7"/>
  <c r="I9" i="7"/>
  <c r="F9" i="7"/>
  <c r="AA8" i="7"/>
  <c r="X8" i="7"/>
  <c r="U8" i="7"/>
  <c r="R8" i="7"/>
  <c r="O8" i="7"/>
  <c r="L8" i="7"/>
  <c r="I8" i="7"/>
  <c r="F8" i="7"/>
  <c r="AA7" i="7"/>
  <c r="X7" i="7"/>
  <c r="U7" i="7"/>
  <c r="R7" i="7"/>
  <c r="O7" i="7"/>
  <c r="L7" i="7"/>
  <c r="I7" i="7"/>
  <c r="F7" i="7"/>
  <c r="AA5" i="7"/>
  <c r="X5" i="7"/>
  <c r="U5" i="7"/>
  <c r="R5" i="7"/>
  <c r="O5" i="7"/>
  <c r="L5" i="7"/>
  <c r="I5" i="7"/>
  <c r="F5" i="7"/>
  <c r="AA4" i="7"/>
  <c r="X4" i="7"/>
  <c r="U4" i="7"/>
  <c r="R4" i="7"/>
  <c r="O4" i="7"/>
  <c r="L4" i="7"/>
  <c r="I4" i="7"/>
  <c r="F4" i="7"/>
  <c r="AC142" i="6"/>
  <c r="Z142" i="6"/>
  <c r="W142" i="6"/>
  <c r="T142" i="6"/>
  <c r="Q142" i="6"/>
  <c r="N142" i="6"/>
  <c r="K142" i="6"/>
  <c r="H142" i="6"/>
  <c r="AC141" i="6"/>
  <c r="Z141" i="6"/>
  <c r="W141" i="6"/>
  <c r="T141" i="6"/>
  <c r="Q141" i="6"/>
  <c r="N141" i="6"/>
  <c r="K141" i="6"/>
  <c r="H141" i="6"/>
  <c r="AC165" i="6"/>
  <c r="Z165" i="6"/>
  <c r="W165" i="6"/>
  <c r="T165" i="6"/>
  <c r="Q165" i="6"/>
  <c r="N165" i="6"/>
  <c r="K165" i="6"/>
  <c r="H165" i="6"/>
  <c r="AC140" i="6"/>
  <c r="Z140" i="6"/>
  <c r="W140" i="6"/>
  <c r="T140" i="6"/>
  <c r="Q140" i="6"/>
  <c r="N140" i="6"/>
  <c r="K140" i="6"/>
  <c r="H140" i="6"/>
  <c r="AC139" i="6"/>
  <c r="Z139" i="6"/>
  <c r="W139" i="6"/>
  <c r="T139" i="6"/>
  <c r="Q139" i="6"/>
  <c r="N139" i="6"/>
  <c r="K139" i="6"/>
  <c r="H139" i="6"/>
  <c r="AC138" i="6"/>
  <c r="Z138" i="6"/>
  <c r="W138" i="6"/>
  <c r="T138" i="6"/>
  <c r="Q138" i="6"/>
  <c r="N138" i="6"/>
  <c r="K138" i="6"/>
  <c r="H138" i="6"/>
  <c r="AC56" i="6"/>
  <c r="Z56" i="6"/>
  <c r="W56" i="6"/>
  <c r="T56" i="6"/>
  <c r="Q56" i="6"/>
  <c r="N56" i="6"/>
  <c r="K56" i="6"/>
  <c r="H56" i="6"/>
  <c r="AC55" i="6"/>
  <c r="Z55" i="6"/>
  <c r="W55" i="6"/>
  <c r="T55" i="6"/>
  <c r="Q55" i="6"/>
  <c r="N55" i="6"/>
  <c r="K55" i="6"/>
  <c r="H55" i="6"/>
  <c r="AC22" i="6"/>
  <c r="Z22" i="6"/>
  <c r="W22" i="6"/>
  <c r="T22" i="6"/>
  <c r="Q22" i="6"/>
  <c r="N22" i="6"/>
  <c r="K22" i="6"/>
  <c r="H22" i="6"/>
  <c r="AC59" i="6"/>
  <c r="Z59" i="6"/>
  <c r="W59" i="6"/>
  <c r="T59" i="6"/>
  <c r="Q59" i="6"/>
  <c r="N59" i="6"/>
  <c r="K59" i="6"/>
  <c r="H59" i="6"/>
  <c r="AC137" i="6"/>
  <c r="Z137" i="6"/>
  <c r="W137" i="6"/>
  <c r="T137" i="6"/>
  <c r="Q137" i="6"/>
  <c r="N137" i="6"/>
  <c r="K137" i="6"/>
  <c r="H137" i="6"/>
  <c r="AC54" i="6"/>
  <c r="Z54" i="6"/>
  <c r="W54" i="6"/>
  <c r="T54" i="6"/>
  <c r="Q54" i="6"/>
  <c r="N54" i="6"/>
  <c r="K54" i="6"/>
  <c r="H54" i="6"/>
  <c r="AC175" i="6"/>
  <c r="Z175" i="6"/>
  <c r="W175" i="6"/>
  <c r="T175" i="6"/>
  <c r="Q175" i="6"/>
  <c r="N175" i="6"/>
  <c r="K175" i="6"/>
  <c r="H175" i="6"/>
  <c r="AC136" i="6"/>
  <c r="Z136" i="6"/>
  <c r="W136" i="6"/>
  <c r="T136" i="6"/>
  <c r="Q136" i="6"/>
  <c r="N136" i="6"/>
  <c r="K136" i="6"/>
  <c r="H136" i="6"/>
  <c r="AC53" i="6"/>
  <c r="Z53" i="6"/>
  <c r="W53" i="6"/>
  <c r="T53" i="6"/>
  <c r="Q53" i="6"/>
  <c r="N53" i="6"/>
  <c r="K53" i="6"/>
  <c r="H53" i="6"/>
  <c r="AC174" i="6"/>
  <c r="Z174" i="6"/>
  <c r="W174" i="6"/>
  <c r="T174" i="6"/>
  <c r="Q174" i="6"/>
  <c r="N174" i="6"/>
  <c r="K174" i="6"/>
  <c r="H174" i="6"/>
  <c r="AC71" i="6"/>
  <c r="Z71" i="6"/>
  <c r="W71" i="6"/>
  <c r="T71" i="6"/>
  <c r="Q71" i="6"/>
  <c r="N71" i="6"/>
  <c r="K71" i="6"/>
  <c r="H71" i="6"/>
  <c r="AC135" i="6"/>
  <c r="Z135" i="6"/>
  <c r="W135" i="6"/>
  <c r="T135" i="6"/>
  <c r="Q135" i="6"/>
  <c r="N135" i="6"/>
  <c r="K135" i="6"/>
  <c r="H135" i="6"/>
  <c r="AC134" i="6"/>
  <c r="Z134" i="6"/>
  <c r="W134" i="6"/>
  <c r="T134" i="6"/>
  <c r="Q134" i="6"/>
  <c r="N134" i="6"/>
  <c r="K134" i="6"/>
  <c r="H134" i="6"/>
  <c r="AC52" i="6"/>
  <c r="Z52" i="6"/>
  <c r="W52" i="6"/>
  <c r="T52" i="6"/>
  <c r="Q52" i="6"/>
  <c r="N52" i="6"/>
  <c r="K52" i="6"/>
  <c r="H52" i="6"/>
  <c r="AC51" i="6"/>
  <c r="Z51" i="6"/>
  <c r="W51" i="6"/>
  <c r="T51" i="6"/>
  <c r="Q51" i="6"/>
  <c r="N51" i="6"/>
  <c r="K51" i="6"/>
  <c r="H51" i="6"/>
  <c r="AC50" i="6"/>
  <c r="Z50" i="6"/>
  <c r="W50" i="6"/>
  <c r="T50" i="6"/>
  <c r="Q50" i="6"/>
  <c r="N50" i="6"/>
  <c r="K50" i="6"/>
  <c r="H50" i="6"/>
  <c r="AC21" i="6"/>
  <c r="Z21" i="6"/>
  <c r="W21" i="6"/>
  <c r="T21" i="6"/>
  <c r="Q21" i="6"/>
  <c r="N21" i="6"/>
  <c r="K21" i="6"/>
  <c r="H21" i="6"/>
  <c r="AC133" i="6"/>
  <c r="Z133" i="6"/>
  <c r="W133" i="6"/>
  <c r="T133" i="6"/>
  <c r="Q133" i="6"/>
  <c r="N133" i="6"/>
  <c r="K133" i="6"/>
  <c r="H133" i="6"/>
  <c r="AC132" i="6"/>
  <c r="Z132" i="6"/>
  <c r="W132" i="6"/>
  <c r="T132" i="6"/>
  <c r="Q132" i="6"/>
  <c r="N132" i="6"/>
  <c r="K132" i="6"/>
  <c r="H132" i="6"/>
  <c r="AC151" i="6"/>
  <c r="Z151" i="6"/>
  <c r="W151" i="6"/>
  <c r="T151" i="6"/>
  <c r="Q151" i="6"/>
  <c r="N151" i="6"/>
  <c r="K151" i="6"/>
  <c r="H151" i="6"/>
  <c r="AC49" i="6"/>
  <c r="Z49" i="6"/>
  <c r="W49" i="6"/>
  <c r="T49" i="6"/>
  <c r="Q49" i="6"/>
  <c r="N49" i="6"/>
  <c r="K49" i="6"/>
  <c r="H49" i="6"/>
  <c r="AC78" i="6"/>
  <c r="Z78" i="6"/>
  <c r="W78" i="6"/>
  <c r="T78" i="6"/>
  <c r="Q78" i="6"/>
  <c r="N78" i="6"/>
  <c r="K78" i="6"/>
  <c r="H78" i="6"/>
  <c r="AC131" i="6"/>
  <c r="Z131" i="6"/>
  <c r="W131" i="6"/>
  <c r="T131" i="6"/>
  <c r="Q131" i="6"/>
  <c r="N131" i="6"/>
  <c r="K131" i="6"/>
  <c r="H131" i="6"/>
  <c r="AC20" i="6"/>
  <c r="Z20" i="6"/>
  <c r="W20" i="6"/>
  <c r="T20" i="6"/>
  <c r="Q20" i="6"/>
  <c r="N20" i="6"/>
  <c r="K20" i="6"/>
  <c r="H20" i="6"/>
  <c r="AC130" i="6"/>
  <c r="Z130" i="6"/>
  <c r="W130" i="6"/>
  <c r="T130" i="6"/>
  <c r="Q130" i="6"/>
  <c r="N130" i="6"/>
  <c r="K130" i="6"/>
  <c r="H130" i="6"/>
  <c r="AC129" i="6"/>
  <c r="Z129" i="6"/>
  <c r="W129" i="6"/>
  <c r="T129" i="6"/>
  <c r="Q129" i="6"/>
  <c r="N129" i="6"/>
  <c r="K129" i="6"/>
  <c r="H129" i="6"/>
  <c r="AC128" i="6"/>
  <c r="Z128" i="6"/>
  <c r="W128" i="6"/>
  <c r="T128" i="6"/>
  <c r="Q128" i="6"/>
  <c r="N128" i="6"/>
  <c r="K128" i="6"/>
  <c r="H128" i="6"/>
  <c r="AC127" i="6"/>
  <c r="Z127" i="6"/>
  <c r="W127" i="6"/>
  <c r="T127" i="6"/>
  <c r="Q127" i="6"/>
  <c r="N127" i="6"/>
  <c r="K127" i="6"/>
  <c r="H127" i="6"/>
  <c r="AC173" i="6"/>
  <c r="Z173" i="6"/>
  <c r="W173" i="6"/>
  <c r="T173" i="6"/>
  <c r="Q173" i="6"/>
  <c r="N173" i="6"/>
  <c r="K173" i="6"/>
  <c r="H173" i="6"/>
  <c r="AC48" i="6"/>
  <c r="Z48" i="6"/>
  <c r="W48" i="6"/>
  <c r="T48" i="6"/>
  <c r="Q48" i="6"/>
  <c r="N48" i="6"/>
  <c r="K48" i="6"/>
  <c r="H48" i="6"/>
  <c r="AC19" i="6"/>
  <c r="Z19" i="6"/>
  <c r="W19" i="6"/>
  <c r="T19" i="6"/>
  <c r="Q19" i="6"/>
  <c r="N19" i="6"/>
  <c r="K19" i="6"/>
  <c r="H19" i="6"/>
  <c r="AC70" i="6"/>
  <c r="Z70" i="6"/>
  <c r="W70" i="6"/>
  <c r="T70" i="6"/>
  <c r="Q70" i="6"/>
  <c r="N70" i="6"/>
  <c r="K70" i="6"/>
  <c r="H70" i="6"/>
  <c r="AC47" i="6"/>
  <c r="Z47" i="6"/>
  <c r="W47" i="6"/>
  <c r="T47" i="6"/>
  <c r="Q47" i="6"/>
  <c r="N47" i="6"/>
  <c r="K47" i="6"/>
  <c r="H47" i="6"/>
  <c r="AC126" i="6"/>
  <c r="Z126" i="6"/>
  <c r="W126" i="6"/>
  <c r="T126" i="6"/>
  <c r="Q126" i="6"/>
  <c r="N126" i="6"/>
  <c r="K126" i="6"/>
  <c r="H126" i="6"/>
  <c r="AC164" i="6"/>
  <c r="Z164" i="6"/>
  <c r="W164" i="6"/>
  <c r="T164" i="6"/>
  <c r="Q164" i="6"/>
  <c r="N164" i="6"/>
  <c r="K164" i="6"/>
  <c r="H164" i="6"/>
  <c r="AC172" i="6"/>
  <c r="Z172" i="6"/>
  <c r="W172" i="6"/>
  <c r="T172" i="6"/>
  <c r="Q172" i="6"/>
  <c r="N172" i="6"/>
  <c r="K172" i="6"/>
  <c r="H172" i="6"/>
  <c r="AC150" i="6"/>
  <c r="Z150" i="6"/>
  <c r="W150" i="6"/>
  <c r="T150" i="6"/>
  <c r="Q150" i="6"/>
  <c r="N150" i="6"/>
  <c r="K150" i="6"/>
  <c r="H150" i="6"/>
  <c r="AC77" i="6"/>
  <c r="Z77" i="6"/>
  <c r="W77" i="6"/>
  <c r="T77" i="6"/>
  <c r="Q77" i="6"/>
  <c r="N77" i="6"/>
  <c r="K77" i="6"/>
  <c r="H77" i="6"/>
  <c r="AC125" i="6"/>
  <c r="Z125" i="6"/>
  <c r="W125" i="6"/>
  <c r="T125" i="6"/>
  <c r="Q125" i="6"/>
  <c r="N125" i="6"/>
  <c r="K125" i="6"/>
  <c r="H125" i="6"/>
  <c r="AC124" i="6"/>
  <c r="Z124" i="6"/>
  <c r="W124" i="6"/>
  <c r="T124" i="6"/>
  <c r="Q124" i="6"/>
  <c r="N124" i="6"/>
  <c r="K124" i="6"/>
  <c r="H124" i="6"/>
  <c r="AC18" i="6"/>
  <c r="Z18" i="6"/>
  <c r="W18" i="6"/>
  <c r="T18" i="6"/>
  <c r="Q18" i="6"/>
  <c r="N18" i="6"/>
  <c r="K18" i="6"/>
  <c r="H18" i="6"/>
  <c r="AC46" i="6"/>
  <c r="Z46" i="6"/>
  <c r="W46" i="6"/>
  <c r="T46" i="6"/>
  <c r="Q46" i="6"/>
  <c r="N46" i="6"/>
  <c r="K46" i="6"/>
  <c r="H46" i="6"/>
  <c r="AC163" i="6"/>
  <c r="Z163" i="6"/>
  <c r="W163" i="6"/>
  <c r="T163" i="6"/>
  <c r="Q163" i="6"/>
  <c r="N163" i="6"/>
  <c r="K163" i="6"/>
  <c r="H163" i="6"/>
  <c r="AC149" i="6"/>
  <c r="Z149" i="6"/>
  <c r="W149" i="6"/>
  <c r="T149" i="6"/>
  <c r="Q149" i="6"/>
  <c r="N149" i="6"/>
  <c r="K149" i="6"/>
  <c r="H149" i="6"/>
  <c r="AC45" i="6"/>
  <c r="Z45" i="6"/>
  <c r="W45" i="6"/>
  <c r="T45" i="6"/>
  <c r="Q45" i="6"/>
  <c r="N45" i="6"/>
  <c r="K45" i="6"/>
  <c r="H45" i="6"/>
  <c r="AC44" i="6"/>
  <c r="Z44" i="6"/>
  <c r="W44" i="6"/>
  <c r="T44" i="6"/>
  <c r="Q44" i="6"/>
  <c r="N44" i="6"/>
  <c r="K44" i="6"/>
  <c r="H44" i="6"/>
  <c r="AC69" i="6"/>
  <c r="Z69" i="6"/>
  <c r="W69" i="6"/>
  <c r="T69" i="6"/>
  <c r="Q69" i="6"/>
  <c r="N69" i="6"/>
  <c r="K69" i="6"/>
  <c r="H69" i="6"/>
  <c r="AC123" i="6"/>
  <c r="Z123" i="6"/>
  <c r="W123" i="6"/>
  <c r="T123" i="6"/>
  <c r="Q123" i="6"/>
  <c r="N123" i="6"/>
  <c r="K123" i="6"/>
  <c r="H123" i="6"/>
  <c r="AC122" i="6"/>
  <c r="Z122" i="6"/>
  <c r="W122" i="6"/>
  <c r="T122" i="6"/>
  <c r="Q122" i="6"/>
  <c r="N122" i="6"/>
  <c r="K122" i="6"/>
  <c r="H122" i="6"/>
  <c r="AC121" i="6"/>
  <c r="Z121" i="6"/>
  <c r="W121" i="6"/>
  <c r="T121" i="6"/>
  <c r="Q121" i="6"/>
  <c r="N121" i="6"/>
  <c r="K121" i="6"/>
  <c r="H121" i="6"/>
  <c r="AC68" i="6"/>
  <c r="Z68" i="6"/>
  <c r="W68" i="6"/>
  <c r="T68" i="6"/>
  <c r="Q68" i="6"/>
  <c r="N68" i="6"/>
  <c r="K68" i="6"/>
  <c r="H68" i="6"/>
  <c r="AC67" i="6"/>
  <c r="Z67" i="6"/>
  <c r="W67" i="6"/>
  <c r="T67" i="6"/>
  <c r="Q67" i="6"/>
  <c r="N67" i="6"/>
  <c r="K67" i="6"/>
  <c r="H67" i="6"/>
  <c r="AC120" i="6"/>
  <c r="Z120" i="6"/>
  <c r="W120" i="6"/>
  <c r="T120" i="6"/>
  <c r="Q120" i="6"/>
  <c r="N120" i="6"/>
  <c r="K120" i="6"/>
  <c r="H120" i="6"/>
  <c r="AC43" i="6"/>
  <c r="Z43" i="6"/>
  <c r="W43" i="6"/>
  <c r="T43" i="6"/>
  <c r="Q43" i="6"/>
  <c r="N43" i="6"/>
  <c r="K43" i="6"/>
  <c r="H43" i="6"/>
  <c r="AC42" i="6"/>
  <c r="Z42" i="6"/>
  <c r="W42" i="6"/>
  <c r="T42" i="6"/>
  <c r="Q42" i="6"/>
  <c r="N42" i="6"/>
  <c r="K42" i="6"/>
  <c r="H42" i="6"/>
  <c r="AC119" i="6"/>
  <c r="Z119" i="6"/>
  <c r="W119" i="6"/>
  <c r="T119" i="6"/>
  <c r="Q119" i="6"/>
  <c r="N119" i="6"/>
  <c r="K119" i="6"/>
  <c r="H119" i="6"/>
  <c r="AC118" i="6"/>
  <c r="Z118" i="6"/>
  <c r="W118" i="6"/>
  <c r="T118" i="6"/>
  <c r="Q118" i="6"/>
  <c r="N118" i="6"/>
  <c r="K118" i="6"/>
  <c r="H118" i="6"/>
  <c r="AC162" i="6"/>
  <c r="Z162" i="6"/>
  <c r="W162" i="6"/>
  <c r="T162" i="6"/>
  <c r="Q162" i="6"/>
  <c r="N162" i="6"/>
  <c r="K162" i="6"/>
  <c r="H162" i="6"/>
  <c r="AC76" i="6"/>
  <c r="Z76" i="6"/>
  <c r="W76" i="6"/>
  <c r="T76" i="6"/>
  <c r="Q76" i="6"/>
  <c r="N76" i="6"/>
  <c r="K76" i="6"/>
  <c r="H76" i="6"/>
  <c r="AC17" i="6"/>
  <c r="Z17" i="6"/>
  <c r="W17" i="6"/>
  <c r="T17" i="6"/>
  <c r="Q17" i="6"/>
  <c r="N17" i="6"/>
  <c r="K17" i="6"/>
  <c r="H17" i="6"/>
  <c r="AC41" i="6"/>
  <c r="Z41" i="6"/>
  <c r="W41" i="6"/>
  <c r="T41" i="6"/>
  <c r="Q41" i="6"/>
  <c r="N41" i="6"/>
  <c r="K41" i="6"/>
  <c r="H41" i="6"/>
  <c r="AC117" i="6"/>
  <c r="Z117" i="6"/>
  <c r="W117" i="6"/>
  <c r="T117" i="6"/>
  <c r="Q117" i="6"/>
  <c r="N117" i="6"/>
  <c r="K117" i="6"/>
  <c r="H117" i="6"/>
  <c r="AC40" i="6"/>
  <c r="Z40" i="6"/>
  <c r="W40" i="6"/>
  <c r="T40" i="6"/>
  <c r="Q40" i="6"/>
  <c r="N40" i="6"/>
  <c r="K40" i="6"/>
  <c r="H40" i="6"/>
  <c r="AC16" i="6"/>
  <c r="Z16" i="6"/>
  <c r="W16" i="6"/>
  <c r="T16" i="6"/>
  <c r="Q16" i="6"/>
  <c r="N16" i="6"/>
  <c r="K16" i="6"/>
  <c r="H16" i="6"/>
  <c r="AC116" i="6"/>
  <c r="Z116" i="6"/>
  <c r="W116" i="6"/>
  <c r="T116" i="6"/>
  <c r="Q116" i="6"/>
  <c r="N116" i="6"/>
  <c r="K116" i="6"/>
  <c r="H116" i="6"/>
  <c r="AC39" i="6"/>
  <c r="Z39" i="6"/>
  <c r="W39" i="6"/>
  <c r="T39" i="6"/>
  <c r="Q39" i="6"/>
  <c r="N39" i="6"/>
  <c r="K39" i="6"/>
  <c r="H39" i="6"/>
  <c r="AC115" i="6"/>
  <c r="Z115" i="6"/>
  <c r="W115" i="6"/>
  <c r="T115" i="6"/>
  <c r="Q115" i="6"/>
  <c r="N115" i="6"/>
  <c r="K115" i="6"/>
  <c r="H115" i="6"/>
  <c r="AC161" i="6"/>
  <c r="Z161" i="6"/>
  <c r="W161" i="6"/>
  <c r="T161" i="6"/>
  <c r="Q161" i="6"/>
  <c r="N161" i="6"/>
  <c r="K161" i="6"/>
  <c r="H161" i="6"/>
  <c r="AC148" i="6"/>
  <c r="Z148" i="6"/>
  <c r="W148" i="6"/>
  <c r="T148" i="6"/>
  <c r="Q148" i="6"/>
  <c r="N148" i="6"/>
  <c r="K148" i="6"/>
  <c r="H148" i="6"/>
  <c r="AC171" i="6"/>
  <c r="Z171" i="6"/>
  <c r="W171" i="6"/>
  <c r="T171" i="6"/>
  <c r="Q171" i="6"/>
  <c r="N171" i="6"/>
  <c r="K171" i="6"/>
  <c r="H171" i="6"/>
  <c r="AC114" i="6"/>
  <c r="Z114" i="6"/>
  <c r="W114" i="6"/>
  <c r="T114" i="6"/>
  <c r="Q114" i="6"/>
  <c r="N114" i="6"/>
  <c r="K114" i="6"/>
  <c r="H114" i="6"/>
  <c r="AC160" i="6"/>
  <c r="Z160" i="6"/>
  <c r="W160" i="6"/>
  <c r="T160" i="6"/>
  <c r="Q160" i="6"/>
  <c r="N160" i="6"/>
  <c r="K160" i="6"/>
  <c r="H160" i="6"/>
  <c r="AC159" i="6"/>
  <c r="Z159" i="6"/>
  <c r="W159" i="6"/>
  <c r="T159" i="6"/>
  <c r="Q159" i="6"/>
  <c r="N159" i="6"/>
  <c r="K159" i="6"/>
  <c r="H159" i="6"/>
  <c r="AC113" i="6"/>
  <c r="Z113" i="6"/>
  <c r="W113" i="6"/>
  <c r="T113" i="6"/>
  <c r="Q113" i="6"/>
  <c r="N113" i="6"/>
  <c r="K113" i="6"/>
  <c r="H113" i="6"/>
  <c r="AC112" i="6"/>
  <c r="Z112" i="6"/>
  <c r="W112" i="6"/>
  <c r="T112" i="6"/>
  <c r="Q112" i="6"/>
  <c r="N112" i="6"/>
  <c r="K112" i="6"/>
  <c r="H112" i="6"/>
  <c r="AC15" i="6"/>
  <c r="Z15" i="6"/>
  <c r="W15" i="6"/>
  <c r="T15" i="6"/>
  <c r="Q15" i="6"/>
  <c r="N15" i="6"/>
  <c r="K15" i="6"/>
  <c r="H15" i="6"/>
  <c r="AC147" i="6"/>
  <c r="Z147" i="6"/>
  <c r="W147" i="6"/>
  <c r="T147" i="6"/>
  <c r="Q147" i="6"/>
  <c r="N147" i="6"/>
  <c r="K147" i="6"/>
  <c r="H147" i="6"/>
  <c r="AC14" i="6"/>
  <c r="Z14" i="6"/>
  <c r="W14" i="6"/>
  <c r="T14" i="6"/>
  <c r="Q14" i="6"/>
  <c r="N14" i="6"/>
  <c r="K14" i="6"/>
  <c r="H14" i="6"/>
  <c r="AC66" i="6"/>
  <c r="Z66" i="6"/>
  <c r="W66" i="6"/>
  <c r="T66" i="6"/>
  <c r="Q66" i="6"/>
  <c r="N66" i="6"/>
  <c r="K66" i="6"/>
  <c r="H66" i="6"/>
  <c r="AC146" i="6"/>
  <c r="Z146" i="6"/>
  <c r="W146" i="6"/>
  <c r="T146" i="6"/>
  <c r="Q146" i="6"/>
  <c r="N146" i="6"/>
  <c r="K146" i="6"/>
  <c r="H146" i="6"/>
  <c r="AC75" i="6"/>
  <c r="Z75" i="6"/>
  <c r="W75" i="6"/>
  <c r="T75" i="6"/>
  <c r="Q75" i="6"/>
  <c r="N75" i="6"/>
  <c r="K75" i="6"/>
  <c r="H75" i="6"/>
  <c r="AC13" i="6"/>
  <c r="Z13" i="6"/>
  <c r="W13" i="6"/>
  <c r="T13" i="6"/>
  <c r="Q13" i="6"/>
  <c r="N13" i="6"/>
  <c r="K13" i="6"/>
  <c r="H13" i="6"/>
  <c r="AC111" i="6"/>
  <c r="Z111" i="6"/>
  <c r="W111" i="6"/>
  <c r="T111" i="6"/>
  <c r="Q111" i="6"/>
  <c r="N111" i="6"/>
  <c r="K111" i="6"/>
  <c r="H111" i="6"/>
  <c r="AC38" i="6"/>
  <c r="Z38" i="6"/>
  <c r="W38" i="6"/>
  <c r="T38" i="6"/>
  <c r="Q38" i="6"/>
  <c r="N38" i="6"/>
  <c r="K38" i="6"/>
  <c r="H38" i="6"/>
  <c r="AC37" i="6"/>
  <c r="Z37" i="6"/>
  <c r="W37" i="6"/>
  <c r="T37" i="6"/>
  <c r="Q37" i="6"/>
  <c r="N37" i="6"/>
  <c r="K37" i="6"/>
  <c r="H37" i="6"/>
  <c r="AC36" i="6"/>
  <c r="Z36" i="6"/>
  <c r="W36" i="6"/>
  <c r="T36" i="6"/>
  <c r="Q36" i="6"/>
  <c r="N36" i="6"/>
  <c r="K36" i="6"/>
  <c r="H36" i="6"/>
  <c r="AC12" i="6"/>
  <c r="Z12" i="6"/>
  <c r="W12" i="6"/>
  <c r="T12" i="6"/>
  <c r="Q12" i="6"/>
  <c r="N12" i="6"/>
  <c r="K12" i="6"/>
  <c r="H12" i="6"/>
  <c r="AC35" i="6"/>
  <c r="Z35" i="6"/>
  <c r="W35" i="6"/>
  <c r="T35" i="6"/>
  <c r="Q35" i="6"/>
  <c r="N35" i="6"/>
  <c r="K35" i="6"/>
  <c r="H35" i="6"/>
  <c r="AC145" i="6"/>
  <c r="Z145" i="6"/>
  <c r="W145" i="6"/>
  <c r="T145" i="6"/>
  <c r="Q145" i="6"/>
  <c r="N145" i="6"/>
  <c r="K145" i="6"/>
  <c r="H145" i="6"/>
  <c r="AC110" i="6"/>
  <c r="Z110" i="6"/>
  <c r="W110" i="6"/>
  <c r="T110" i="6"/>
  <c r="Q110" i="6"/>
  <c r="N110" i="6"/>
  <c r="K110" i="6"/>
  <c r="H110" i="6"/>
  <c r="AC34" i="6"/>
  <c r="Z34" i="6"/>
  <c r="W34" i="6"/>
  <c r="T34" i="6"/>
  <c r="Q34" i="6"/>
  <c r="N34" i="6"/>
  <c r="K34" i="6"/>
  <c r="H34" i="6"/>
  <c r="AC33" i="6"/>
  <c r="Z33" i="6"/>
  <c r="W33" i="6"/>
  <c r="T33" i="6"/>
  <c r="Q33" i="6"/>
  <c r="N33" i="6"/>
  <c r="K33" i="6"/>
  <c r="H33" i="6"/>
  <c r="AC32" i="6"/>
  <c r="Z32" i="6"/>
  <c r="W32" i="6"/>
  <c r="T32" i="6"/>
  <c r="Q32" i="6"/>
  <c r="N32" i="6"/>
  <c r="K32" i="6"/>
  <c r="H32" i="6"/>
  <c r="AC73" i="6"/>
  <c r="Z73" i="6"/>
  <c r="W73" i="6"/>
  <c r="T73" i="6"/>
  <c r="Q73" i="6"/>
  <c r="N73" i="6"/>
  <c r="K73" i="6"/>
  <c r="H73" i="6"/>
  <c r="AC31" i="6"/>
  <c r="Z31" i="6"/>
  <c r="W31" i="6"/>
  <c r="T31" i="6"/>
  <c r="Q31" i="6"/>
  <c r="N31" i="6"/>
  <c r="K31" i="6"/>
  <c r="H31" i="6"/>
  <c r="AC109" i="6"/>
  <c r="Z109" i="6"/>
  <c r="W109" i="6"/>
  <c r="T109" i="6"/>
  <c r="Q109" i="6"/>
  <c r="N109" i="6"/>
  <c r="K109" i="6"/>
  <c r="H109" i="6"/>
  <c r="AC108" i="6"/>
  <c r="Z108" i="6"/>
  <c r="W108" i="6"/>
  <c r="T108" i="6"/>
  <c r="Q108" i="6"/>
  <c r="N108" i="6"/>
  <c r="K108" i="6"/>
  <c r="H108" i="6"/>
  <c r="AC176" i="6"/>
  <c r="Z176" i="6"/>
  <c r="W176" i="6"/>
  <c r="T176" i="6"/>
  <c r="Q176" i="6"/>
  <c r="N176" i="6"/>
  <c r="K176" i="6"/>
  <c r="H176" i="6"/>
  <c r="AC107" i="6"/>
  <c r="Z107" i="6"/>
  <c r="W107" i="6"/>
  <c r="T107" i="6"/>
  <c r="Q107" i="6"/>
  <c r="N107" i="6"/>
  <c r="K107" i="6"/>
  <c r="H107" i="6"/>
  <c r="AC158" i="6"/>
  <c r="Z158" i="6"/>
  <c r="W158" i="6"/>
  <c r="T158" i="6"/>
  <c r="Q158" i="6"/>
  <c r="N158" i="6"/>
  <c r="K158" i="6"/>
  <c r="H158" i="6"/>
  <c r="AC106" i="6"/>
  <c r="Z106" i="6"/>
  <c r="W106" i="6"/>
  <c r="T106" i="6"/>
  <c r="Q106" i="6"/>
  <c r="N106" i="6"/>
  <c r="K106" i="6"/>
  <c r="H106" i="6"/>
  <c r="AC58" i="6"/>
  <c r="Z58" i="6"/>
  <c r="W58" i="6"/>
  <c r="T58" i="6"/>
  <c r="Q58" i="6"/>
  <c r="N58" i="6"/>
  <c r="K58" i="6"/>
  <c r="H58" i="6"/>
  <c r="AC74" i="6"/>
  <c r="Z74" i="6"/>
  <c r="W74" i="6"/>
  <c r="T74" i="6"/>
  <c r="Q74" i="6"/>
  <c r="N74" i="6"/>
  <c r="K74" i="6"/>
  <c r="H74" i="6"/>
  <c r="AC105" i="6"/>
  <c r="Z105" i="6"/>
  <c r="W105" i="6"/>
  <c r="T105" i="6"/>
  <c r="Q105" i="6"/>
  <c r="N105" i="6"/>
  <c r="K105" i="6"/>
  <c r="H105" i="6"/>
  <c r="AC104" i="6"/>
  <c r="Z104" i="6"/>
  <c r="W104" i="6"/>
  <c r="T104" i="6"/>
  <c r="Q104" i="6"/>
  <c r="N104" i="6"/>
  <c r="K104" i="6"/>
  <c r="H104" i="6"/>
  <c r="AC30" i="6"/>
  <c r="Z30" i="6"/>
  <c r="W30" i="6"/>
  <c r="T30" i="6"/>
  <c r="Q30" i="6"/>
  <c r="N30" i="6"/>
  <c r="K30" i="6"/>
  <c r="H30" i="6"/>
  <c r="AC103" i="6"/>
  <c r="Z103" i="6"/>
  <c r="W103" i="6"/>
  <c r="T103" i="6"/>
  <c r="Q103" i="6"/>
  <c r="N103" i="6"/>
  <c r="K103" i="6"/>
  <c r="H103" i="6"/>
  <c r="AC65" i="6"/>
  <c r="Z65" i="6"/>
  <c r="W65" i="6"/>
  <c r="T65" i="6"/>
  <c r="Q65" i="6"/>
  <c r="N65" i="6"/>
  <c r="K65" i="6"/>
  <c r="H65" i="6"/>
  <c r="AC102" i="6"/>
  <c r="Z102" i="6"/>
  <c r="W102" i="6"/>
  <c r="T102" i="6"/>
  <c r="Q102" i="6"/>
  <c r="N102" i="6"/>
  <c r="K102" i="6"/>
  <c r="H102" i="6"/>
  <c r="AC81" i="6"/>
  <c r="Z81" i="6"/>
  <c r="W81" i="6"/>
  <c r="T81" i="6"/>
  <c r="Q81" i="6"/>
  <c r="N81" i="6"/>
  <c r="K81" i="6"/>
  <c r="H81" i="6"/>
  <c r="AC64" i="6"/>
  <c r="Z64" i="6"/>
  <c r="W64" i="6"/>
  <c r="T64" i="6"/>
  <c r="Q64" i="6"/>
  <c r="N64" i="6"/>
  <c r="K64" i="6"/>
  <c r="H64" i="6"/>
  <c r="AC101" i="6"/>
  <c r="Z101" i="6"/>
  <c r="W101" i="6"/>
  <c r="T101" i="6"/>
  <c r="Q101" i="6"/>
  <c r="N101" i="6"/>
  <c r="K101" i="6"/>
  <c r="H101" i="6"/>
  <c r="AC100" i="6"/>
  <c r="Z100" i="6"/>
  <c r="W100" i="6"/>
  <c r="T100" i="6"/>
  <c r="Q100" i="6"/>
  <c r="N100" i="6"/>
  <c r="K100" i="6"/>
  <c r="H100" i="6"/>
  <c r="AC99" i="6"/>
  <c r="Z99" i="6"/>
  <c r="W99" i="6"/>
  <c r="T99" i="6"/>
  <c r="Q99" i="6"/>
  <c r="N99" i="6"/>
  <c r="K99" i="6"/>
  <c r="H99" i="6"/>
  <c r="AC98" i="6"/>
  <c r="Z98" i="6"/>
  <c r="W98" i="6"/>
  <c r="T98" i="6"/>
  <c r="Q98" i="6"/>
  <c r="N98" i="6"/>
  <c r="K98" i="6"/>
  <c r="H98" i="6"/>
  <c r="AC29" i="6"/>
  <c r="Z29" i="6"/>
  <c r="W29" i="6"/>
  <c r="T29" i="6"/>
  <c r="Q29" i="6"/>
  <c r="N29" i="6"/>
  <c r="K29" i="6"/>
  <c r="H29" i="6"/>
  <c r="AC157" i="6"/>
  <c r="Z157" i="6"/>
  <c r="W157" i="6"/>
  <c r="T157" i="6"/>
  <c r="Q157" i="6"/>
  <c r="N157" i="6"/>
  <c r="K157" i="6"/>
  <c r="H157" i="6"/>
  <c r="AC156" i="6"/>
  <c r="Z156" i="6"/>
  <c r="W156" i="6"/>
  <c r="T156" i="6"/>
  <c r="Q156" i="6"/>
  <c r="N156" i="6"/>
  <c r="K156" i="6"/>
  <c r="H156" i="6"/>
  <c r="AC28" i="6"/>
  <c r="Z28" i="6"/>
  <c r="W28" i="6"/>
  <c r="T28" i="6"/>
  <c r="Q28" i="6"/>
  <c r="N28" i="6"/>
  <c r="K28" i="6"/>
  <c r="H28" i="6"/>
  <c r="AC144" i="6"/>
  <c r="Z144" i="6"/>
  <c r="W144" i="6"/>
  <c r="T144" i="6"/>
  <c r="Q144" i="6"/>
  <c r="N144" i="6"/>
  <c r="K144" i="6"/>
  <c r="H144" i="6"/>
  <c r="AC63" i="6"/>
  <c r="Z63" i="6"/>
  <c r="W63" i="6"/>
  <c r="T63" i="6"/>
  <c r="Q63" i="6"/>
  <c r="N63" i="6"/>
  <c r="K63" i="6"/>
  <c r="H63" i="6"/>
  <c r="AC97" i="6"/>
  <c r="Z97" i="6"/>
  <c r="W97" i="6"/>
  <c r="T97" i="6"/>
  <c r="Q97" i="6"/>
  <c r="N97" i="6"/>
  <c r="K97" i="6"/>
  <c r="H97" i="6"/>
  <c r="AC155" i="6"/>
  <c r="Z155" i="6"/>
  <c r="W155" i="6"/>
  <c r="T155" i="6"/>
  <c r="Q155" i="6"/>
  <c r="N155" i="6"/>
  <c r="K155" i="6"/>
  <c r="H155" i="6"/>
  <c r="AC96" i="6"/>
  <c r="Z96" i="6"/>
  <c r="W96" i="6"/>
  <c r="T96" i="6"/>
  <c r="Q96" i="6"/>
  <c r="N96" i="6"/>
  <c r="K96" i="6"/>
  <c r="H96" i="6"/>
  <c r="AC170" i="6"/>
  <c r="Z170" i="6"/>
  <c r="W170" i="6"/>
  <c r="T170" i="6"/>
  <c r="Q170" i="6"/>
  <c r="N170" i="6"/>
  <c r="K170" i="6"/>
  <c r="H170" i="6"/>
  <c r="AC169" i="6"/>
  <c r="Z169" i="6"/>
  <c r="W169" i="6"/>
  <c r="T169" i="6"/>
  <c r="Q169" i="6"/>
  <c r="N169" i="6"/>
  <c r="K169" i="6"/>
  <c r="H169" i="6"/>
  <c r="AC27" i="6"/>
  <c r="Z27" i="6"/>
  <c r="W27" i="6"/>
  <c r="T27" i="6"/>
  <c r="Q27" i="6"/>
  <c r="N27" i="6"/>
  <c r="K27" i="6"/>
  <c r="H27" i="6"/>
  <c r="AC26" i="6"/>
  <c r="Z26" i="6"/>
  <c r="W26" i="6"/>
  <c r="T26" i="6"/>
  <c r="Q26" i="6"/>
  <c r="N26" i="6"/>
  <c r="K26" i="6"/>
  <c r="H26" i="6"/>
  <c r="AC95" i="6"/>
  <c r="Z95" i="6"/>
  <c r="W95" i="6"/>
  <c r="T95" i="6"/>
  <c r="Q95" i="6"/>
  <c r="N95" i="6"/>
  <c r="K95" i="6"/>
  <c r="H95" i="6"/>
  <c r="AC94" i="6"/>
  <c r="Z94" i="6"/>
  <c r="W94" i="6"/>
  <c r="T94" i="6"/>
  <c r="Q94" i="6"/>
  <c r="N94" i="6"/>
  <c r="K94" i="6"/>
  <c r="H94" i="6"/>
  <c r="AC11" i="6"/>
  <c r="Z11" i="6"/>
  <c r="W11" i="6"/>
  <c r="T11" i="6"/>
  <c r="Q11" i="6"/>
  <c r="N11" i="6"/>
  <c r="K11" i="6"/>
  <c r="H11" i="6"/>
  <c r="AC10" i="6"/>
  <c r="Z10" i="6"/>
  <c r="W10" i="6"/>
  <c r="T10" i="6"/>
  <c r="Q10" i="6"/>
  <c r="N10" i="6"/>
  <c r="K10" i="6"/>
  <c r="H10" i="6"/>
  <c r="AC9" i="6"/>
  <c r="Z9" i="6"/>
  <c r="W9" i="6"/>
  <c r="T9" i="6"/>
  <c r="Q9" i="6"/>
  <c r="N9" i="6"/>
  <c r="K9" i="6"/>
  <c r="H9" i="6"/>
  <c r="AC93" i="6"/>
  <c r="Z93" i="6"/>
  <c r="W93" i="6"/>
  <c r="T93" i="6"/>
  <c r="Q93" i="6"/>
  <c r="N93" i="6"/>
  <c r="K93" i="6"/>
  <c r="H93" i="6"/>
  <c r="AC154" i="6"/>
  <c r="Z154" i="6"/>
  <c r="W154" i="6"/>
  <c r="T154" i="6"/>
  <c r="Q154" i="6"/>
  <c r="N154" i="6"/>
  <c r="K154" i="6"/>
  <c r="H154" i="6"/>
  <c r="AC92" i="6"/>
  <c r="Z92" i="6"/>
  <c r="W92" i="6"/>
  <c r="T92" i="6"/>
  <c r="Q92" i="6"/>
  <c r="N92" i="6"/>
  <c r="K92" i="6"/>
  <c r="H92" i="6"/>
  <c r="AC62" i="6"/>
  <c r="Z62" i="6"/>
  <c r="W62" i="6"/>
  <c r="T62" i="6"/>
  <c r="Q62" i="6"/>
  <c r="N62" i="6"/>
  <c r="K62" i="6"/>
  <c r="H62" i="6"/>
  <c r="AC91" i="6"/>
  <c r="Z91" i="6"/>
  <c r="W91" i="6"/>
  <c r="T91" i="6"/>
  <c r="Q91" i="6"/>
  <c r="N91" i="6"/>
  <c r="K91" i="6"/>
  <c r="H91" i="6"/>
  <c r="AC25" i="6"/>
  <c r="Z25" i="6"/>
  <c r="W25" i="6"/>
  <c r="T25" i="6"/>
  <c r="Q25" i="6"/>
  <c r="N25" i="6"/>
  <c r="K25" i="6"/>
  <c r="H25" i="6"/>
  <c r="AC57" i="6"/>
  <c r="Z57" i="6"/>
  <c r="W57" i="6"/>
  <c r="T57" i="6"/>
  <c r="Q57" i="6"/>
  <c r="N57" i="6"/>
  <c r="K57" i="6"/>
  <c r="H57" i="6"/>
  <c r="AC90" i="6"/>
  <c r="Z90" i="6"/>
  <c r="W90" i="6"/>
  <c r="T90" i="6"/>
  <c r="Q90" i="6"/>
  <c r="N90" i="6"/>
  <c r="K90" i="6"/>
  <c r="H90" i="6"/>
  <c r="AC72" i="6"/>
  <c r="Z72" i="6"/>
  <c r="W72" i="6"/>
  <c r="T72" i="6"/>
  <c r="Q72" i="6"/>
  <c r="N72" i="6"/>
  <c r="K72" i="6"/>
  <c r="H72" i="6"/>
  <c r="AC89" i="6"/>
  <c r="Z89" i="6"/>
  <c r="W89" i="6"/>
  <c r="T89" i="6"/>
  <c r="Q89" i="6"/>
  <c r="N89" i="6"/>
  <c r="K89" i="6"/>
  <c r="H89" i="6"/>
  <c r="AC8" i="6"/>
  <c r="Z8" i="6"/>
  <c r="W8" i="6"/>
  <c r="T8" i="6"/>
  <c r="Q8" i="6"/>
  <c r="N8" i="6"/>
  <c r="K8" i="6"/>
  <c r="H8" i="6"/>
  <c r="AC80" i="6"/>
  <c r="Z80" i="6"/>
  <c r="W80" i="6"/>
  <c r="T80" i="6"/>
  <c r="Q80" i="6"/>
  <c r="N80" i="6"/>
  <c r="K80" i="6"/>
  <c r="H80" i="6"/>
  <c r="AC7" i="6"/>
  <c r="Z7" i="6"/>
  <c r="W7" i="6"/>
  <c r="T7" i="6"/>
  <c r="Q7" i="6"/>
  <c r="N7" i="6"/>
  <c r="K7" i="6"/>
  <c r="H7" i="6"/>
  <c r="AC88" i="6"/>
  <c r="Z88" i="6"/>
  <c r="W88" i="6"/>
  <c r="T88" i="6"/>
  <c r="Q88" i="6"/>
  <c r="N88" i="6"/>
  <c r="K88" i="6"/>
  <c r="H88" i="6"/>
  <c r="AC87" i="6"/>
  <c r="Z87" i="6"/>
  <c r="W87" i="6"/>
  <c r="T87" i="6"/>
  <c r="Q87" i="6"/>
  <c r="N87" i="6"/>
  <c r="K87" i="6"/>
  <c r="H87" i="6"/>
  <c r="AC6" i="6"/>
  <c r="Z6" i="6"/>
  <c r="W6" i="6"/>
  <c r="T6" i="6"/>
  <c r="Q6" i="6"/>
  <c r="N6" i="6"/>
  <c r="K6" i="6"/>
  <c r="H6" i="6"/>
  <c r="AC153" i="6"/>
  <c r="Z153" i="6"/>
  <c r="W153" i="6"/>
  <c r="T153" i="6"/>
  <c r="Q153" i="6"/>
  <c r="N153" i="6"/>
  <c r="K153" i="6"/>
  <c r="H153" i="6"/>
  <c r="AC86" i="6"/>
  <c r="Z86" i="6"/>
  <c r="W86" i="6"/>
  <c r="T86" i="6"/>
  <c r="Q86" i="6"/>
  <c r="N86" i="6"/>
  <c r="K86" i="6"/>
  <c r="H86" i="6"/>
  <c r="AC24" i="6"/>
  <c r="Z24" i="6"/>
  <c r="W24" i="6"/>
  <c r="T24" i="6"/>
  <c r="Q24" i="6"/>
  <c r="N24" i="6"/>
  <c r="K24" i="6"/>
  <c r="H24" i="6"/>
  <c r="AC23" i="6"/>
  <c r="Z23" i="6"/>
  <c r="W23" i="6"/>
  <c r="T23" i="6"/>
  <c r="Q23" i="6"/>
  <c r="N23" i="6"/>
  <c r="K23" i="6"/>
  <c r="H23" i="6"/>
  <c r="AC85" i="6"/>
  <c r="Z85" i="6"/>
  <c r="W85" i="6"/>
  <c r="T85" i="6"/>
  <c r="Q85" i="6"/>
  <c r="N85" i="6"/>
  <c r="K85" i="6"/>
  <c r="H85" i="6"/>
  <c r="AC152" i="6"/>
  <c r="Z152" i="6"/>
  <c r="W152" i="6"/>
  <c r="T152" i="6"/>
  <c r="Q152" i="6"/>
  <c r="N152" i="6"/>
  <c r="K152" i="6"/>
  <c r="H152" i="6"/>
  <c r="AC84" i="6"/>
  <c r="Z84" i="6"/>
  <c r="W84" i="6"/>
  <c r="T84" i="6"/>
  <c r="Q84" i="6"/>
  <c r="N84" i="6"/>
  <c r="K84" i="6"/>
  <c r="H84" i="6"/>
  <c r="AC5" i="6"/>
  <c r="Z5" i="6"/>
  <c r="W5" i="6"/>
  <c r="T5" i="6"/>
  <c r="Q5" i="6"/>
  <c r="N5" i="6"/>
  <c r="K5" i="6"/>
  <c r="H5" i="6"/>
  <c r="AC61" i="6"/>
  <c r="Z61" i="6"/>
  <c r="W61" i="6"/>
  <c r="T61" i="6"/>
  <c r="Q61" i="6"/>
  <c r="N61" i="6"/>
  <c r="K61" i="6"/>
  <c r="H61" i="6"/>
  <c r="AC83" i="6"/>
  <c r="Z83" i="6"/>
  <c r="W83" i="6"/>
  <c r="T83" i="6"/>
  <c r="Q83" i="6"/>
  <c r="N83" i="6"/>
  <c r="K83" i="6"/>
  <c r="H83" i="6"/>
  <c r="AC168" i="6"/>
  <c r="Z168" i="6"/>
  <c r="W168" i="6"/>
  <c r="T168" i="6"/>
  <c r="Q168" i="6"/>
  <c r="N168" i="6"/>
  <c r="K168" i="6"/>
  <c r="H168" i="6"/>
  <c r="AC167" i="6"/>
  <c r="Z167" i="6"/>
  <c r="W167" i="6"/>
  <c r="T167" i="6"/>
  <c r="Q167" i="6"/>
  <c r="N167" i="6"/>
  <c r="K167" i="6"/>
  <c r="H167" i="6"/>
  <c r="AC166" i="6"/>
  <c r="Z166" i="6"/>
  <c r="W166" i="6"/>
  <c r="T166" i="6"/>
  <c r="Q166" i="6"/>
  <c r="N166" i="6"/>
  <c r="K166" i="6"/>
  <c r="H166" i="6"/>
  <c r="AC82" i="6"/>
  <c r="Z82" i="6"/>
  <c r="W82" i="6"/>
  <c r="T82" i="6"/>
  <c r="Q82" i="6"/>
  <c r="N82" i="6"/>
  <c r="K82" i="6"/>
  <c r="H82" i="6"/>
  <c r="AC60" i="6"/>
  <c r="Z60" i="6"/>
  <c r="W60" i="6"/>
  <c r="T60" i="6"/>
  <c r="Q60" i="6"/>
  <c r="N60" i="6"/>
  <c r="K60" i="6"/>
  <c r="H60" i="6"/>
  <c r="AC79" i="6"/>
  <c r="Z79" i="6"/>
  <c r="W79" i="6"/>
  <c r="T79" i="6"/>
  <c r="Q79" i="6"/>
  <c r="N79" i="6"/>
  <c r="K79" i="6"/>
  <c r="H79" i="6"/>
  <c r="AC4" i="6"/>
  <c r="Z4" i="6"/>
  <c r="W4" i="6"/>
  <c r="T4" i="6"/>
  <c r="Q4" i="6"/>
  <c r="N4" i="6"/>
  <c r="K4" i="6"/>
  <c r="H4" i="6"/>
  <c r="AC143" i="6"/>
  <c r="Z143" i="6"/>
  <c r="W143" i="6"/>
  <c r="T143" i="6"/>
  <c r="Q143" i="6"/>
  <c r="N143" i="6"/>
  <c r="K143" i="6"/>
  <c r="H143" i="6"/>
  <c r="M49" i="3"/>
  <c r="L10" i="4" l="1"/>
  <c r="M10" i="4"/>
  <c r="N10" i="4"/>
  <c r="L113" i="4"/>
  <c r="M113" i="4"/>
  <c r="N113" i="4"/>
  <c r="L108" i="4"/>
  <c r="M108" i="4"/>
  <c r="N108" i="4"/>
  <c r="L155" i="4"/>
  <c r="M155" i="4"/>
  <c r="N155" i="4"/>
  <c r="L54" i="4"/>
  <c r="M54" i="4"/>
  <c r="N54" i="4"/>
  <c r="L144" i="4"/>
  <c r="M144" i="4"/>
  <c r="N144" i="4"/>
  <c r="L158" i="4"/>
  <c r="M158" i="4"/>
  <c r="N158" i="4"/>
  <c r="L88" i="4"/>
  <c r="M88" i="4"/>
  <c r="N88" i="4"/>
  <c r="L148" i="4"/>
  <c r="M148" i="4"/>
  <c r="N148" i="4"/>
  <c r="L98" i="4"/>
  <c r="M98" i="4"/>
  <c r="N98" i="4"/>
  <c r="L102" i="4"/>
  <c r="M102" i="4"/>
  <c r="N102" i="4"/>
  <c r="L112" i="4"/>
  <c r="M112" i="4"/>
  <c r="N112" i="4"/>
  <c r="L120" i="4"/>
  <c r="M120" i="4"/>
  <c r="N120" i="4"/>
  <c r="L104" i="4"/>
  <c r="M104" i="4"/>
  <c r="N104" i="4"/>
  <c r="L156" i="4"/>
  <c r="M156" i="4"/>
  <c r="N156" i="4"/>
  <c r="L124" i="4"/>
  <c r="M124" i="4"/>
  <c r="N124" i="4"/>
  <c r="L84" i="4"/>
  <c r="M84" i="4"/>
  <c r="N84" i="4"/>
  <c r="L138" i="4"/>
  <c r="M138" i="4"/>
  <c r="N138" i="4"/>
  <c r="L80" i="4"/>
  <c r="M80" i="4"/>
  <c r="N80" i="4"/>
  <c r="L12" i="4"/>
  <c r="M12" i="4"/>
  <c r="N12" i="4"/>
  <c r="L100" i="4"/>
  <c r="M100" i="4"/>
  <c r="N100" i="4"/>
  <c r="L105" i="4"/>
  <c r="M105" i="4"/>
  <c r="N105" i="4"/>
  <c r="L91" i="4"/>
  <c r="M91" i="4"/>
  <c r="N91" i="4"/>
  <c r="L83" i="4"/>
  <c r="M83" i="4"/>
  <c r="N83" i="4"/>
  <c r="L123" i="4"/>
  <c r="M123" i="4"/>
  <c r="N123" i="4"/>
  <c r="L44" i="4"/>
  <c r="M44" i="4"/>
  <c r="N44" i="4"/>
  <c r="L133" i="4"/>
  <c r="M133" i="4"/>
  <c r="N133" i="4"/>
  <c r="L121" i="4"/>
  <c r="M121" i="4"/>
  <c r="N121" i="4"/>
  <c r="L135" i="4"/>
  <c r="M135" i="4"/>
  <c r="N135" i="4"/>
  <c r="L134" i="4"/>
  <c r="M134" i="4"/>
  <c r="N134" i="4"/>
  <c r="L140" i="4"/>
  <c r="M140" i="4"/>
  <c r="N140" i="4"/>
  <c r="L87" i="4"/>
  <c r="M87" i="4"/>
  <c r="N87" i="4"/>
  <c r="L151" i="4"/>
  <c r="M151" i="4"/>
  <c r="N151" i="4"/>
  <c r="L57" i="4"/>
  <c r="M57" i="4"/>
  <c r="N57" i="4"/>
  <c r="L73" i="4"/>
  <c r="M73" i="4"/>
  <c r="N73" i="4"/>
  <c r="L127" i="4"/>
  <c r="M127" i="4"/>
  <c r="N127" i="4"/>
  <c r="L79" i="4"/>
  <c r="M79" i="4"/>
  <c r="N79" i="4"/>
  <c r="L45" i="4"/>
  <c r="M45" i="4"/>
  <c r="N45" i="4"/>
  <c r="L43" i="4"/>
  <c r="M43" i="4"/>
  <c r="N43" i="4"/>
  <c r="L63" i="4"/>
  <c r="M63" i="4"/>
  <c r="N63" i="4"/>
  <c r="L49" i="4"/>
  <c r="M49" i="4"/>
  <c r="N49" i="4"/>
  <c r="L62" i="4"/>
  <c r="M62" i="4"/>
  <c r="N62" i="4"/>
  <c r="L25" i="4"/>
  <c r="M25" i="4"/>
  <c r="N25" i="4"/>
  <c r="L32" i="4"/>
  <c r="M32" i="4"/>
  <c r="N32" i="4"/>
  <c r="L74" i="4"/>
  <c r="M74" i="4"/>
  <c r="N74" i="4"/>
  <c r="L40" i="4"/>
  <c r="M40" i="4"/>
  <c r="N40" i="4"/>
  <c r="L97" i="4"/>
  <c r="M97" i="4"/>
  <c r="N97" i="4"/>
  <c r="L147" i="4"/>
  <c r="M147" i="4"/>
  <c r="N147" i="4"/>
  <c r="L137" i="4"/>
  <c r="M137" i="4"/>
  <c r="N137" i="4"/>
  <c r="L66" i="4"/>
  <c r="M66" i="4"/>
  <c r="N66" i="4"/>
  <c r="L150" i="4"/>
  <c r="M150" i="4"/>
  <c r="N150" i="4"/>
  <c r="L82" i="4"/>
  <c r="M82" i="4"/>
  <c r="N82" i="4"/>
  <c r="L37" i="4"/>
  <c r="M37" i="4"/>
  <c r="N37" i="4"/>
  <c r="L122" i="4"/>
  <c r="M122" i="4"/>
  <c r="N122" i="4"/>
  <c r="L67" i="4"/>
  <c r="M67" i="4"/>
  <c r="N67" i="4"/>
  <c r="L78" i="4"/>
  <c r="M78" i="4"/>
  <c r="N78" i="4"/>
  <c r="L56" i="4"/>
  <c r="M56" i="4"/>
  <c r="N56" i="4"/>
  <c r="L94" i="4"/>
  <c r="M94" i="4"/>
  <c r="N94" i="4"/>
  <c r="L142" i="4"/>
  <c r="M142" i="4"/>
  <c r="N142" i="4"/>
  <c r="L17" i="4"/>
  <c r="M17" i="4"/>
  <c r="N17" i="4"/>
  <c r="L31" i="4"/>
  <c r="M31" i="4"/>
  <c r="N31" i="4"/>
  <c r="L14" i="4"/>
  <c r="M14" i="4"/>
  <c r="N14" i="4"/>
  <c r="L101" i="4"/>
  <c r="M101" i="4"/>
  <c r="N101" i="4"/>
  <c r="L18" i="4"/>
  <c r="M18" i="4"/>
  <c r="N18" i="4"/>
  <c r="L103" i="4"/>
  <c r="M103" i="4"/>
  <c r="N103" i="4"/>
  <c r="L70" i="4"/>
  <c r="M70" i="4"/>
  <c r="N70" i="4"/>
  <c r="L149" i="4"/>
  <c r="M149" i="4"/>
  <c r="N149" i="4"/>
  <c r="L15" i="4"/>
  <c r="M15" i="4"/>
  <c r="N15" i="4"/>
  <c r="L90" i="4"/>
  <c r="M90" i="4"/>
  <c r="N90" i="4"/>
  <c r="L52" i="4"/>
  <c r="M52" i="4"/>
  <c r="N52" i="4"/>
  <c r="L46" i="4"/>
  <c r="M46" i="4"/>
  <c r="N46" i="4"/>
  <c r="L93" i="4"/>
  <c r="M93" i="4"/>
  <c r="N93" i="4"/>
  <c r="L75" i="4"/>
  <c r="M75" i="4"/>
  <c r="N75" i="4"/>
  <c r="L77" i="4"/>
  <c r="M77" i="4"/>
  <c r="N77" i="4"/>
  <c r="L126" i="4"/>
  <c r="M126" i="4"/>
  <c r="N126" i="4"/>
  <c r="L59" i="4"/>
  <c r="M59" i="4"/>
  <c r="N59" i="4"/>
  <c r="L72" i="4"/>
  <c r="M72" i="4"/>
  <c r="N72" i="4"/>
  <c r="L146" i="4"/>
  <c r="M146" i="4"/>
  <c r="N146" i="4"/>
  <c r="L16" i="4"/>
  <c r="M16" i="4"/>
  <c r="N16" i="4"/>
  <c r="L11" i="4"/>
  <c r="M11" i="4"/>
  <c r="N11" i="4"/>
  <c r="L143" i="4"/>
  <c r="M143" i="4"/>
  <c r="N143" i="4"/>
  <c r="L145" i="4"/>
  <c r="M145" i="4"/>
  <c r="N145" i="4"/>
  <c r="L89" i="4"/>
  <c r="M89" i="4"/>
  <c r="N89" i="4"/>
  <c r="L125" i="4"/>
  <c r="M125" i="4"/>
  <c r="N125" i="4"/>
  <c r="L22" i="4"/>
  <c r="M22" i="4"/>
  <c r="N22" i="4"/>
  <c r="L50" i="4"/>
  <c r="M50" i="4"/>
  <c r="N50" i="4"/>
  <c r="L69" i="4"/>
  <c r="M69" i="4"/>
  <c r="N69" i="4"/>
  <c r="L19" i="4"/>
  <c r="M19" i="4"/>
  <c r="N19" i="4"/>
  <c r="L48" i="4"/>
  <c r="M48" i="4"/>
  <c r="N48" i="4"/>
  <c r="L42" i="4"/>
  <c r="M42" i="4"/>
  <c r="N42" i="4"/>
  <c r="L61" i="4"/>
  <c r="M61" i="4"/>
  <c r="N61" i="4"/>
  <c r="L65" i="4"/>
  <c r="M65" i="4"/>
  <c r="N65" i="4"/>
  <c r="L95" i="4"/>
  <c r="M95" i="4"/>
  <c r="N95" i="4"/>
  <c r="L159" i="4"/>
  <c r="M159" i="4"/>
  <c r="N159" i="4"/>
  <c r="L96" i="4"/>
  <c r="M96" i="4"/>
  <c r="N96" i="4"/>
  <c r="L118" i="4"/>
  <c r="M118" i="4"/>
  <c r="N118" i="4"/>
  <c r="L129" i="4"/>
  <c r="M129" i="4"/>
  <c r="N129" i="4"/>
  <c r="L128" i="4"/>
  <c r="M128" i="4"/>
  <c r="N128" i="4"/>
  <c r="L139" i="4"/>
  <c r="M139" i="4"/>
  <c r="N139" i="4"/>
  <c r="L30" i="4"/>
  <c r="M30" i="4"/>
  <c r="N30" i="4"/>
  <c r="L51" i="4"/>
  <c r="M51" i="4"/>
  <c r="N51" i="4"/>
  <c r="L106" i="4"/>
  <c r="M106" i="4"/>
  <c r="N106" i="4"/>
  <c r="L33" i="4"/>
  <c r="M33" i="4"/>
  <c r="N33" i="4"/>
  <c r="L35" i="4"/>
  <c r="M35" i="4"/>
  <c r="N35" i="4"/>
  <c r="L111" i="4"/>
  <c r="M111" i="4"/>
  <c r="N111" i="4"/>
  <c r="L157" i="4"/>
  <c r="M157" i="4"/>
  <c r="N157" i="4"/>
  <c r="L23" i="4"/>
  <c r="M23" i="4"/>
  <c r="N23" i="4"/>
  <c r="L29" i="4"/>
  <c r="M29" i="4"/>
  <c r="N29" i="4"/>
  <c r="L9" i="4"/>
  <c r="M9" i="4"/>
  <c r="N9" i="4"/>
  <c r="L26" i="4"/>
  <c r="M26" i="4"/>
  <c r="N26" i="4"/>
  <c r="L110" i="4"/>
  <c r="M110" i="4"/>
  <c r="N110" i="4"/>
  <c r="L85" i="4"/>
  <c r="M85" i="4"/>
  <c r="N85" i="4"/>
  <c r="L115" i="4"/>
  <c r="M115" i="4"/>
  <c r="N115" i="4"/>
  <c r="L68" i="4"/>
  <c r="M68" i="4"/>
  <c r="N68" i="4"/>
  <c r="L38" i="4"/>
  <c r="M38" i="4"/>
  <c r="N38" i="4"/>
  <c r="L34" i="4"/>
  <c r="M34" i="4"/>
  <c r="N34" i="4"/>
  <c r="L99" i="4"/>
  <c r="M99" i="4"/>
  <c r="N99" i="4"/>
  <c r="L153" i="4"/>
  <c r="M153" i="4"/>
  <c r="N153" i="4"/>
  <c r="L58" i="4"/>
  <c r="M58" i="4"/>
  <c r="N58" i="4"/>
  <c r="L86" i="4"/>
  <c r="M86" i="4"/>
  <c r="N86" i="4"/>
  <c r="L131" i="4"/>
  <c r="M131" i="4"/>
  <c r="N131" i="4"/>
  <c r="L141" i="4"/>
  <c r="M141" i="4"/>
  <c r="N141" i="4"/>
  <c r="L76" i="4"/>
  <c r="M76" i="4"/>
  <c r="N76" i="4"/>
  <c r="L13" i="4"/>
  <c r="M13" i="4"/>
  <c r="N13" i="4"/>
  <c r="L109" i="4"/>
  <c r="M109" i="4"/>
  <c r="N109" i="4"/>
  <c r="L24" i="4"/>
  <c r="M24" i="4"/>
  <c r="N24" i="4"/>
  <c r="L132" i="4"/>
  <c r="M132" i="4"/>
  <c r="N132" i="4"/>
  <c r="L4" i="4"/>
  <c r="M4" i="4"/>
  <c r="N4" i="4"/>
  <c r="L71" i="4"/>
  <c r="M71" i="4"/>
  <c r="N71" i="4"/>
  <c r="L7" i="4"/>
  <c r="M7" i="4"/>
  <c r="N7" i="4"/>
  <c r="L5" i="4"/>
  <c r="M5" i="4"/>
  <c r="N5" i="4"/>
  <c r="L114" i="4"/>
  <c r="M114" i="4"/>
  <c r="N114" i="4"/>
  <c r="L64" i="4"/>
  <c r="M64" i="4"/>
  <c r="N64" i="4"/>
  <c r="L39" i="4"/>
  <c r="M39" i="4"/>
  <c r="N39" i="4"/>
  <c r="L92" i="4"/>
  <c r="M92" i="4"/>
  <c r="N92" i="4"/>
  <c r="L36" i="4"/>
  <c r="M36" i="4"/>
  <c r="N36" i="4"/>
  <c r="L60" i="4"/>
  <c r="M60" i="4"/>
  <c r="N60" i="4"/>
  <c r="L107" i="4"/>
  <c r="M107" i="4"/>
  <c r="N107" i="4"/>
  <c r="L81" i="4"/>
  <c r="M81" i="4"/>
  <c r="N81" i="4"/>
  <c r="L8" i="4"/>
  <c r="M8" i="4"/>
  <c r="N8" i="4"/>
  <c r="L136" i="4"/>
  <c r="M136" i="4"/>
  <c r="N136" i="4"/>
  <c r="L154" i="4"/>
  <c r="M154" i="4"/>
  <c r="N154" i="4"/>
  <c r="L130" i="4"/>
  <c r="M130" i="4"/>
  <c r="N130" i="4"/>
  <c r="L119" i="4"/>
  <c r="M119" i="4"/>
  <c r="N119" i="4"/>
  <c r="L160" i="4"/>
  <c r="M160" i="4"/>
  <c r="N160" i="4"/>
  <c r="L152" i="4"/>
  <c r="M152" i="4"/>
  <c r="N152" i="4"/>
  <c r="L20" i="4"/>
  <c r="M20" i="4"/>
  <c r="N20" i="4"/>
  <c r="L117" i="4"/>
  <c r="M117" i="4"/>
  <c r="N117" i="4"/>
  <c r="L28" i="4"/>
  <c r="M28" i="4"/>
  <c r="N28" i="4"/>
  <c r="L55" i="4"/>
  <c r="M55" i="4"/>
  <c r="N55" i="4"/>
  <c r="L27" i="4"/>
  <c r="M27" i="4"/>
  <c r="N27" i="4"/>
  <c r="L53" i="4"/>
  <c r="M53" i="4"/>
  <c r="N53" i="4"/>
  <c r="L47" i="4"/>
  <c r="M47" i="4"/>
  <c r="N47" i="4"/>
  <c r="L6" i="4"/>
  <c r="M6" i="4"/>
  <c r="N6" i="4"/>
  <c r="L116" i="4"/>
  <c r="M116" i="4"/>
  <c r="N116" i="4"/>
  <c r="L21" i="4"/>
  <c r="M21" i="4"/>
  <c r="N21" i="4"/>
  <c r="L41" i="4"/>
  <c r="M41" i="4"/>
  <c r="N41" i="4"/>
  <c r="K63" i="3"/>
  <c r="L63" i="3"/>
  <c r="M63" i="3"/>
  <c r="K6" i="3"/>
  <c r="L6" i="3"/>
  <c r="M6" i="3"/>
  <c r="K7" i="3"/>
  <c r="L7" i="3"/>
  <c r="M7" i="3"/>
  <c r="K8" i="3"/>
  <c r="L8" i="3"/>
  <c r="M8" i="3"/>
  <c r="K64" i="3"/>
  <c r="L64" i="3"/>
  <c r="M64" i="3"/>
  <c r="K70" i="3"/>
  <c r="L70" i="3"/>
  <c r="M70" i="3"/>
  <c r="K71" i="3"/>
  <c r="L71" i="3"/>
  <c r="M71" i="3"/>
  <c r="K92" i="3"/>
  <c r="L92" i="3"/>
  <c r="M92" i="3"/>
  <c r="K11" i="3"/>
  <c r="L11" i="3"/>
  <c r="M11" i="3"/>
  <c r="K72" i="3"/>
  <c r="L72" i="3"/>
  <c r="M72" i="3"/>
  <c r="K61" i="3"/>
  <c r="L61" i="3"/>
  <c r="M61" i="3"/>
  <c r="K73" i="3"/>
  <c r="L73" i="3"/>
  <c r="M73" i="3"/>
  <c r="K77" i="3"/>
  <c r="L77" i="3"/>
  <c r="M77" i="3"/>
  <c r="K74" i="3"/>
  <c r="L74" i="3"/>
  <c r="M74" i="3"/>
  <c r="K93" i="3"/>
  <c r="L93" i="3"/>
  <c r="M93" i="3"/>
  <c r="K75" i="3"/>
  <c r="L75" i="3"/>
  <c r="M75" i="3"/>
  <c r="K14" i="3"/>
  <c r="L14" i="3"/>
  <c r="M14" i="3"/>
  <c r="K28" i="3"/>
  <c r="L28" i="3"/>
  <c r="M28" i="3"/>
  <c r="K4" i="3"/>
  <c r="L4" i="3"/>
  <c r="M4" i="3"/>
  <c r="K12" i="3"/>
  <c r="L12" i="3"/>
  <c r="M12" i="3"/>
  <c r="K94" i="3"/>
  <c r="L94" i="3"/>
  <c r="M94" i="3"/>
  <c r="K29" i="3"/>
  <c r="L29" i="3"/>
  <c r="M29" i="3"/>
  <c r="K65" i="3"/>
  <c r="L65" i="3"/>
  <c r="M65" i="3"/>
  <c r="K19" i="3"/>
  <c r="L19" i="3"/>
  <c r="M19" i="3"/>
  <c r="K9" i="3"/>
  <c r="L9" i="3"/>
  <c r="M9" i="3"/>
  <c r="K15" i="3"/>
  <c r="L15" i="3"/>
  <c r="M15" i="3"/>
  <c r="K95" i="3"/>
  <c r="L95" i="3"/>
  <c r="M95" i="3"/>
  <c r="K50" i="3"/>
  <c r="L50" i="3"/>
  <c r="M50" i="3"/>
  <c r="K96" i="3"/>
  <c r="L96" i="3"/>
  <c r="M96" i="3"/>
  <c r="K51" i="3"/>
  <c r="L51" i="3"/>
  <c r="M51" i="3"/>
  <c r="K20" i="3"/>
  <c r="L20" i="3"/>
  <c r="M20" i="3"/>
  <c r="K5" i="3"/>
  <c r="L5" i="3"/>
  <c r="M5" i="3"/>
  <c r="K78" i="3"/>
  <c r="L78" i="3"/>
  <c r="M78" i="3"/>
  <c r="K66" i="3"/>
  <c r="L66" i="3"/>
  <c r="M66" i="3"/>
  <c r="K16" i="3"/>
  <c r="L16" i="3"/>
  <c r="M16" i="3"/>
  <c r="K79" i="3"/>
  <c r="L79" i="3"/>
  <c r="M79" i="3"/>
  <c r="K52" i="3"/>
  <c r="L52" i="3"/>
  <c r="M52" i="3"/>
  <c r="K53" i="3"/>
  <c r="L53" i="3"/>
  <c r="M53" i="3"/>
  <c r="K67" i="3"/>
  <c r="L67" i="3"/>
  <c r="M67" i="3"/>
  <c r="K80" i="3"/>
  <c r="L80" i="3"/>
  <c r="M80" i="3"/>
  <c r="K30" i="3"/>
  <c r="L30" i="3"/>
  <c r="M30" i="3"/>
  <c r="K81" i="3"/>
  <c r="L81" i="3"/>
  <c r="M81" i="3"/>
  <c r="K31" i="3"/>
  <c r="L31" i="3"/>
  <c r="M31" i="3"/>
  <c r="K82" i="3"/>
  <c r="L82" i="3"/>
  <c r="M82" i="3"/>
  <c r="K21" i="3"/>
  <c r="L21" i="3"/>
  <c r="M21" i="3"/>
  <c r="K62" i="3"/>
  <c r="L62" i="3"/>
  <c r="M62" i="3"/>
  <c r="K32" i="3"/>
  <c r="L32" i="3"/>
  <c r="M32" i="3"/>
  <c r="K83" i="3"/>
  <c r="L83" i="3"/>
  <c r="M83" i="3"/>
  <c r="K33" i="3"/>
  <c r="L33" i="3"/>
  <c r="M33" i="3"/>
  <c r="K84" i="3"/>
  <c r="L84" i="3"/>
  <c r="M84" i="3"/>
  <c r="K85" i="3"/>
  <c r="L85" i="3"/>
  <c r="M85" i="3"/>
  <c r="K34" i="3"/>
  <c r="L34" i="3"/>
  <c r="M34" i="3"/>
  <c r="K97" i="3"/>
  <c r="L97" i="3"/>
  <c r="M97" i="3"/>
  <c r="K86" i="3"/>
  <c r="L86" i="3"/>
  <c r="M86" i="3"/>
  <c r="K22" i="3"/>
  <c r="L22" i="3"/>
  <c r="M22" i="3"/>
  <c r="K35" i="3"/>
  <c r="L35" i="3"/>
  <c r="M35" i="3"/>
  <c r="K98" i="3"/>
  <c r="L98" i="3"/>
  <c r="M98" i="3"/>
  <c r="K68" i="3"/>
  <c r="L68" i="3"/>
  <c r="M68" i="3"/>
  <c r="K54" i="3"/>
  <c r="L54" i="3"/>
  <c r="M54" i="3"/>
  <c r="K55" i="3"/>
  <c r="L55" i="3"/>
  <c r="M55" i="3"/>
  <c r="K10" i="3"/>
  <c r="L10" i="3"/>
  <c r="M10" i="3"/>
  <c r="K87" i="3"/>
  <c r="L87" i="3"/>
  <c r="M87" i="3"/>
  <c r="K99" i="3"/>
  <c r="L99" i="3"/>
  <c r="M99" i="3"/>
  <c r="K36" i="3"/>
  <c r="L36" i="3"/>
  <c r="M36" i="3"/>
  <c r="K37" i="3"/>
  <c r="L37" i="3"/>
  <c r="M37" i="3"/>
  <c r="K23" i="3"/>
  <c r="L23" i="3"/>
  <c r="M23" i="3"/>
  <c r="K76" i="3"/>
  <c r="L76" i="3"/>
  <c r="M76" i="3"/>
  <c r="K100" i="3"/>
  <c r="L100" i="3"/>
  <c r="M100" i="3"/>
  <c r="K101" i="3"/>
  <c r="L101" i="3"/>
  <c r="M101" i="3"/>
  <c r="K17" i="3"/>
  <c r="L17" i="3"/>
  <c r="M17" i="3"/>
  <c r="K102" i="3"/>
  <c r="L102" i="3"/>
  <c r="M102" i="3"/>
  <c r="K103" i="3"/>
  <c r="L103" i="3"/>
  <c r="M103" i="3"/>
  <c r="K88" i="3"/>
  <c r="L88" i="3"/>
  <c r="M88" i="3"/>
  <c r="K24" i="3"/>
  <c r="L24" i="3"/>
  <c r="M24" i="3"/>
  <c r="K89" i="3"/>
  <c r="L89" i="3"/>
  <c r="M89" i="3"/>
  <c r="K56" i="3"/>
  <c r="L56" i="3"/>
  <c r="M56" i="3"/>
  <c r="K90" i="3"/>
  <c r="L90" i="3"/>
  <c r="M90" i="3"/>
  <c r="K38" i="3"/>
  <c r="L38" i="3"/>
  <c r="M38" i="3"/>
  <c r="K104" i="3"/>
  <c r="L104" i="3"/>
  <c r="M104" i="3"/>
  <c r="K57" i="3"/>
  <c r="L57" i="3"/>
  <c r="M57" i="3"/>
  <c r="K105" i="3"/>
  <c r="L105" i="3"/>
  <c r="M105" i="3"/>
  <c r="K106" i="3"/>
  <c r="L106" i="3"/>
  <c r="M106" i="3"/>
  <c r="K39" i="3"/>
  <c r="L39" i="3"/>
  <c r="M39" i="3"/>
  <c r="K69" i="3"/>
  <c r="L69" i="3"/>
  <c r="M69" i="3"/>
  <c r="K25" i="3"/>
  <c r="L25" i="3"/>
  <c r="M25" i="3"/>
  <c r="K40" i="3"/>
  <c r="L40" i="3"/>
  <c r="M40" i="3"/>
  <c r="K13" i="3"/>
  <c r="L13" i="3"/>
  <c r="M13" i="3"/>
  <c r="K26" i="3"/>
  <c r="L26" i="3"/>
  <c r="M26" i="3"/>
  <c r="K107" i="3"/>
  <c r="L107" i="3"/>
  <c r="M107" i="3"/>
  <c r="K41" i="3"/>
  <c r="L41" i="3"/>
  <c r="M41" i="3"/>
  <c r="K42" i="3"/>
  <c r="L42" i="3"/>
  <c r="M42" i="3"/>
  <c r="K43" i="3"/>
  <c r="L43" i="3"/>
  <c r="M43" i="3"/>
  <c r="K108" i="3"/>
  <c r="L108" i="3"/>
  <c r="M108" i="3"/>
  <c r="K44" i="3"/>
  <c r="L44" i="3"/>
  <c r="M44" i="3"/>
  <c r="K109" i="3"/>
  <c r="L109" i="3"/>
  <c r="M109" i="3"/>
  <c r="K27" i="3"/>
  <c r="L27" i="3"/>
  <c r="M27" i="3"/>
  <c r="K58" i="3"/>
  <c r="L58" i="3"/>
  <c r="M58" i="3"/>
  <c r="K18" i="3"/>
  <c r="L18" i="3"/>
  <c r="M18" i="3"/>
  <c r="K59" i="3"/>
  <c r="L59" i="3"/>
  <c r="M59" i="3"/>
  <c r="K45" i="3"/>
  <c r="L45" i="3"/>
  <c r="M45" i="3"/>
  <c r="K110" i="3"/>
  <c r="L110" i="3"/>
  <c r="M110" i="3"/>
  <c r="K46" i="3"/>
  <c r="L46" i="3"/>
  <c r="M46" i="3"/>
  <c r="K91" i="3"/>
  <c r="L91" i="3"/>
  <c r="M91" i="3"/>
  <c r="K60" i="3"/>
  <c r="L60" i="3"/>
  <c r="M60" i="3"/>
  <c r="K47" i="3"/>
  <c r="L47" i="3"/>
  <c r="M47" i="3"/>
  <c r="K48" i="3"/>
  <c r="L48" i="3"/>
  <c r="M48" i="3"/>
  <c r="K111" i="3"/>
  <c r="L111" i="3"/>
  <c r="M111" i="3"/>
  <c r="K112" i="3"/>
  <c r="L112" i="3"/>
  <c r="M112" i="3"/>
  <c r="K113" i="3"/>
  <c r="L113" i="3"/>
  <c r="M113" i="3"/>
  <c r="K49" i="3"/>
  <c r="L49" i="3"/>
</calcChain>
</file>

<file path=xl/sharedStrings.xml><?xml version="1.0" encoding="utf-8"?>
<sst xmlns="http://schemas.openxmlformats.org/spreadsheetml/2006/main" count="2697" uniqueCount="807">
  <si>
    <t>Gene ID</t>
  </si>
  <si>
    <t>Gene name</t>
  </si>
  <si>
    <t>Metabolic pathway</t>
  </si>
  <si>
    <t>PGA 2h</t>
  </si>
  <si>
    <t>PGA 8h</t>
  </si>
  <si>
    <t>PGA 24h</t>
  </si>
  <si>
    <t>SBP 2h</t>
  </si>
  <si>
    <t>SBP 8h</t>
  </si>
  <si>
    <t>SBP 24h</t>
  </si>
  <si>
    <t>An02g07710</t>
  </si>
  <si>
    <t>gaaA</t>
  </si>
  <si>
    <t>D-galacturonic acid</t>
  </si>
  <si>
    <t>An16g05390</t>
  </si>
  <si>
    <t>gaaB</t>
  </si>
  <si>
    <t>An02g07720</t>
  </si>
  <si>
    <t>gaaC</t>
  </si>
  <si>
    <t>An16g04770</t>
  </si>
  <si>
    <t>garB</t>
  </si>
  <si>
    <t>An11g01120</t>
  </si>
  <si>
    <t>larA</t>
  </si>
  <si>
    <t>PCP/D-galacturonic acid</t>
  </si>
  <si>
    <t>An08g01740</t>
  </si>
  <si>
    <t>PCP</t>
  </si>
  <si>
    <t>An01g10920</t>
  </si>
  <si>
    <t>ladA</t>
  </si>
  <si>
    <t>An08g01930</t>
  </si>
  <si>
    <t>lxrA</t>
  </si>
  <si>
    <t>An07g03570</t>
  </si>
  <si>
    <t>lxrB</t>
  </si>
  <si>
    <t>An01g03740</t>
  </si>
  <si>
    <t>xyrA</t>
  </si>
  <si>
    <t>An12g00030</t>
  </si>
  <si>
    <t>xdhA</t>
  </si>
  <si>
    <t>An07g03140</t>
  </si>
  <si>
    <t>xkiA</t>
  </si>
  <si>
    <t>An13g00930</t>
  </si>
  <si>
    <t>lraA</t>
  </si>
  <si>
    <t>L-rhamnose pathway</t>
  </si>
  <si>
    <t>An05g02050</t>
  </si>
  <si>
    <t>An13g00940</t>
  </si>
  <si>
    <t>An13g00920</t>
  </si>
  <si>
    <t>An03g02490</t>
  </si>
  <si>
    <t>An12g05070</t>
  </si>
  <si>
    <t>An03g06740</t>
  </si>
  <si>
    <t>pgxB</t>
  </si>
  <si>
    <t>GH28</t>
  </si>
  <si>
    <t>Pectin</t>
  </si>
  <si>
    <t>An01g14670</t>
  </si>
  <si>
    <t>pgaE</t>
  </si>
  <si>
    <t>An02g12450</t>
  </si>
  <si>
    <t>pgxC</t>
  </si>
  <si>
    <t>An12g07500</t>
  </si>
  <si>
    <t>pgaX</t>
  </si>
  <si>
    <t>An08g10780</t>
  </si>
  <si>
    <t>gbgA</t>
  </si>
  <si>
    <t>GH43 - CBM35</t>
  </si>
  <si>
    <t>(Arabino)xylan</t>
  </si>
  <si>
    <t>An02g02540</t>
  </si>
  <si>
    <t>-</t>
  </si>
  <si>
    <t>CE16</t>
  </si>
  <si>
    <t>Hemicellulose</t>
  </si>
  <si>
    <t>An09g05350</t>
  </si>
  <si>
    <t>esterase</t>
  </si>
  <si>
    <t>Pectin/Xylan</t>
  </si>
  <si>
    <t>An01g00330</t>
  </si>
  <si>
    <t>abfA</t>
  </si>
  <si>
    <t>GH51</t>
  </si>
  <si>
    <t>An18g05940</t>
  </si>
  <si>
    <t>galA</t>
  </si>
  <si>
    <t>GH53</t>
  </si>
  <si>
    <t>An01g10350</t>
  </si>
  <si>
    <t>lacB</t>
  </si>
  <si>
    <t>GH35</t>
  </si>
  <si>
    <t>An14g04370</t>
  </si>
  <si>
    <t>pelA</t>
  </si>
  <si>
    <t>PL1_4</t>
  </si>
  <si>
    <t>An02g00140</t>
  </si>
  <si>
    <t>xynB</t>
  </si>
  <si>
    <t>GH43</t>
  </si>
  <si>
    <t>An15g02300</t>
  </si>
  <si>
    <t>abfB</t>
  </si>
  <si>
    <t>GH54 - CBM42</t>
  </si>
  <si>
    <t>An18g04810</t>
  </si>
  <si>
    <t>rgxC</t>
  </si>
  <si>
    <t>An08g01710</t>
  </si>
  <si>
    <t>abfC</t>
  </si>
  <si>
    <t>aglC</t>
  </si>
  <si>
    <t>GH36</t>
  </si>
  <si>
    <t>Galactomannan</t>
  </si>
  <si>
    <t>An09g00270</t>
  </si>
  <si>
    <t>An18g04800</t>
  </si>
  <si>
    <t>GH78</t>
  </si>
  <si>
    <t>An16g06800</t>
  </si>
  <si>
    <t>eglB</t>
  </si>
  <si>
    <t>GH5_5 - CBM1</t>
  </si>
  <si>
    <t>Cellulose</t>
  </si>
  <si>
    <t>An11g04040</t>
  </si>
  <si>
    <t>pgxA</t>
  </si>
  <si>
    <t>An09g03260</t>
  </si>
  <si>
    <t>pgaD</t>
  </si>
  <si>
    <t>An10g00390</t>
  </si>
  <si>
    <t>AA8 - AA3_1</t>
  </si>
  <si>
    <t>An01g01320</t>
  </si>
  <si>
    <t>GH27</t>
  </si>
  <si>
    <t>An01g11520</t>
  </si>
  <si>
    <t>pgaI</t>
  </si>
  <si>
    <t>An15g07160</t>
  </si>
  <si>
    <t>pelF</t>
  </si>
  <si>
    <t>An09g01190</t>
  </si>
  <si>
    <t>abnA</t>
  </si>
  <si>
    <t>An03g05380</t>
  </si>
  <si>
    <t>GH12</t>
  </si>
  <si>
    <t>Xyloglucan</t>
  </si>
  <si>
    <t>An04g09360</t>
  </si>
  <si>
    <t>rgaeB</t>
  </si>
  <si>
    <t>CE12</t>
  </si>
  <si>
    <t>An06g00290</t>
  </si>
  <si>
    <t>lacC</t>
  </si>
  <si>
    <t>An03g06310</t>
  </si>
  <si>
    <t>pmeA</t>
  </si>
  <si>
    <t>CE8</t>
  </si>
  <si>
    <t>An06g00170</t>
  </si>
  <si>
    <t>aglA</t>
  </si>
  <si>
    <t>GH27 - CBM13</t>
  </si>
  <si>
    <t>An01g13610</t>
  </si>
  <si>
    <t>amyD</t>
  </si>
  <si>
    <t>GH13_5</t>
  </si>
  <si>
    <t>Starch</t>
  </si>
  <si>
    <t>An19g00270</t>
  </si>
  <si>
    <t>pelD</t>
  </si>
  <si>
    <t>An03g05530</t>
  </si>
  <si>
    <t>An15g00320</t>
  </si>
  <si>
    <t>sucB</t>
  </si>
  <si>
    <t>GH32</t>
  </si>
  <si>
    <t>Inulin</t>
  </si>
  <si>
    <t>An12g10390</t>
  </si>
  <si>
    <t>faeB</t>
  </si>
  <si>
    <t>An02g00610</t>
  </si>
  <si>
    <t>GH2</t>
  </si>
  <si>
    <t>Not annotated</t>
  </si>
  <si>
    <t>An01g12150</t>
  </si>
  <si>
    <t>lacA</t>
  </si>
  <si>
    <t>An11g07660</t>
  </si>
  <si>
    <t>exgD</t>
  </si>
  <si>
    <t>GH5_9</t>
  </si>
  <si>
    <t>An10g00870</t>
  </si>
  <si>
    <t>plyA</t>
  </si>
  <si>
    <t>PL1_7</t>
  </si>
  <si>
    <t>An15g07760</t>
  </si>
  <si>
    <t>GH26</t>
  </si>
  <si>
    <t>An11g04030</t>
  </si>
  <si>
    <t>pelC</t>
  </si>
  <si>
    <t>An07g04930</t>
  </si>
  <si>
    <t>An02g01400</t>
  </si>
  <si>
    <t>abnB</t>
  </si>
  <si>
    <t>An16g02730</t>
  </si>
  <si>
    <t>abnD</t>
  </si>
  <si>
    <t>An06g02040</t>
  </si>
  <si>
    <t>GH3</t>
  </si>
  <si>
    <t>An09g00880</t>
  </si>
  <si>
    <t>abfD</t>
  </si>
  <si>
    <t>An09g03110</t>
  </si>
  <si>
    <t>amyE</t>
  </si>
  <si>
    <t>An11g03200</t>
  </si>
  <si>
    <t>inuA/inuB</t>
  </si>
  <si>
    <t>An11g08700</t>
  </si>
  <si>
    <t>rhgE</t>
  </si>
  <si>
    <t>An16g06990</t>
  </si>
  <si>
    <t>pgaA</t>
  </si>
  <si>
    <t>An09g00790</t>
  </si>
  <si>
    <t>CE5</t>
  </si>
  <si>
    <t>An09g01010</t>
  </si>
  <si>
    <t>An14g04200</t>
  </si>
  <si>
    <t>rhgB</t>
  </si>
  <si>
    <t>An11g06330</t>
  </si>
  <si>
    <t>An02g00730</t>
  </si>
  <si>
    <t>An09g03300</t>
  </si>
  <si>
    <t>axlA/xylS</t>
  </si>
  <si>
    <t>GH31</t>
  </si>
  <si>
    <t>An04g02780</t>
  </si>
  <si>
    <t>An15g03550</t>
  </si>
  <si>
    <t>An08g08240</t>
  </si>
  <si>
    <t>An07g00350</t>
  </si>
  <si>
    <t>agdG</t>
  </si>
  <si>
    <t>An07g07630</t>
  </si>
  <si>
    <t>An13g03710</t>
  </si>
  <si>
    <t>agdD</t>
  </si>
  <si>
    <t>GH13_40</t>
  </si>
  <si>
    <t>An07g08940</t>
  </si>
  <si>
    <t>An12g02540</t>
  </si>
  <si>
    <t>AA9</t>
  </si>
  <si>
    <t>An01g06630</t>
  </si>
  <si>
    <t>An15g04800</t>
  </si>
  <si>
    <t>An03g00190</t>
  </si>
  <si>
    <t>pelB</t>
  </si>
  <si>
    <t>An18g05620</t>
  </si>
  <si>
    <t>agdF</t>
  </si>
  <si>
    <t>An07g04420</t>
  </si>
  <si>
    <t>lacD</t>
  </si>
  <si>
    <t>An16g09090</t>
  </si>
  <si>
    <t>Cellulose/hemicellulose</t>
  </si>
  <si>
    <t>An11g03120</t>
  </si>
  <si>
    <t>xynD</t>
  </si>
  <si>
    <t>An15g01890</t>
  </si>
  <si>
    <t>An07g03100</t>
  </si>
  <si>
    <t>CE1</t>
  </si>
  <si>
    <t>An02g09270</t>
  </si>
  <si>
    <t>AA3_1</t>
  </si>
  <si>
    <t>An14g01770</t>
  </si>
  <si>
    <t>An11g00110</t>
  </si>
  <si>
    <t>An08g01100</t>
  </si>
  <si>
    <t>GH5_23</t>
  </si>
  <si>
    <t>An18g03570</t>
  </si>
  <si>
    <t>bglA/bgl1</t>
  </si>
  <si>
    <t>An16g02760</t>
  </si>
  <si>
    <t>afcA</t>
  </si>
  <si>
    <t>GH95</t>
  </si>
  <si>
    <t>An11g06540</t>
  </si>
  <si>
    <t>mndA</t>
  </si>
  <si>
    <t>An09g05880</t>
  </si>
  <si>
    <t>agdE</t>
  </si>
  <si>
    <t>An15g04900</t>
  </si>
  <si>
    <t>AA9 - CBM1</t>
  </si>
  <si>
    <t>An12g08280</t>
  </si>
  <si>
    <t>inuE/inu1</t>
  </si>
  <si>
    <t>An06g02070</t>
  </si>
  <si>
    <t>rhgC</t>
  </si>
  <si>
    <t>An14g05340</t>
  </si>
  <si>
    <t>urhgB</t>
  </si>
  <si>
    <t>GH105</t>
  </si>
  <si>
    <t>An03g00500</t>
  </si>
  <si>
    <t>GH30_3</t>
  </si>
  <si>
    <t>An16g02100</t>
  </si>
  <si>
    <t>GH5_12</t>
  </si>
  <si>
    <t>An02g13240</t>
  </si>
  <si>
    <t>agdC</t>
  </si>
  <si>
    <t>An14g02170</t>
  </si>
  <si>
    <t>An08g11070</t>
  </si>
  <si>
    <t>sucA/suc1</t>
  </si>
  <si>
    <t>An04g09070</t>
  </si>
  <si>
    <t>An01g06620</t>
  </si>
  <si>
    <t>An02g11150</t>
  </si>
  <si>
    <t>aglB</t>
  </si>
  <si>
    <t>An04g08550</t>
  </si>
  <si>
    <t>An02g10550</t>
  </si>
  <si>
    <t>abnC</t>
  </si>
  <si>
    <t>An12g00950</t>
  </si>
  <si>
    <t>rhgA</t>
  </si>
  <si>
    <t>An04g09690</t>
  </si>
  <si>
    <t>pmeB</t>
  </si>
  <si>
    <t>An08g01900</t>
  </si>
  <si>
    <t>An04g06920</t>
  </si>
  <si>
    <t>agdA</t>
  </si>
  <si>
    <t>An09g02160</t>
  </si>
  <si>
    <t>rgaeA</t>
  </si>
  <si>
    <t>An05g02410</t>
  </si>
  <si>
    <t>An11g00390</t>
  </si>
  <si>
    <t>PL4_3</t>
  </si>
  <si>
    <t>An02g07590</t>
  </si>
  <si>
    <t>An09g03100</t>
  </si>
  <si>
    <t>amyA</t>
  </si>
  <si>
    <t>GH13_1</t>
  </si>
  <si>
    <t>An01g14650</t>
  </si>
  <si>
    <t>rgxA</t>
  </si>
  <si>
    <t>An12g05700</t>
  </si>
  <si>
    <t>An04g02700</t>
  </si>
  <si>
    <t>An05g02440</t>
  </si>
  <si>
    <t>pgaC</t>
  </si>
  <si>
    <t>An03g06550</t>
  </si>
  <si>
    <t>glaA</t>
  </si>
  <si>
    <t>GH15 - CBM20</t>
  </si>
  <si>
    <t>An14g01790</t>
  </si>
  <si>
    <t>aglD</t>
  </si>
  <si>
    <t>GH27 - CBM35</t>
  </si>
  <si>
    <t>An04g06930</t>
  </si>
  <si>
    <t>amyC</t>
  </si>
  <si>
    <t>An14g05820</t>
  </si>
  <si>
    <t>lacE</t>
  </si>
  <si>
    <t>An04g03170</t>
  </si>
  <si>
    <t>GH1</t>
  </si>
  <si>
    <t>An02g04900</t>
  </si>
  <si>
    <t>pgaB</t>
  </si>
  <si>
    <t>An16g00540</t>
  </si>
  <si>
    <t>An14g02920</t>
  </si>
  <si>
    <t>urhgA</t>
  </si>
  <si>
    <t>An01g10930</t>
  </si>
  <si>
    <t>agdB</t>
  </si>
  <si>
    <t>An03g02080</t>
  </si>
  <si>
    <t>rgxB</t>
  </si>
  <si>
    <t>An17g00300</t>
  </si>
  <si>
    <t>xarB</t>
  </si>
  <si>
    <t>An14g02670</t>
  </si>
  <si>
    <t>An03g01050</t>
  </si>
  <si>
    <t>GH5_16</t>
  </si>
  <si>
    <t>An14g01130</t>
  </si>
  <si>
    <t>rglA</t>
  </si>
  <si>
    <t>PL4_1</t>
  </si>
  <si>
    <t>An15g04550</t>
  </si>
  <si>
    <t>xynA</t>
  </si>
  <si>
    <t>GH11</t>
  </si>
  <si>
    <t>An01g14600</t>
  </si>
  <si>
    <t>An15g04570</t>
  </si>
  <si>
    <t>An04g09700</t>
  </si>
  <si>
    <t>xghA</t>
  </si>
  <si>
    <t>An12g01850</t>
  </si>
  <si>
    <t>mndB</t>
  </si>
  <si>
    <t>An14g05800</t>
  </si>
  <si>
    <t>aguA</t>
  </si>
  <si>
    <t>GH67</t>
  </si>
  <si>
    <t>An08g05230</t>
  </si>
  <si>
    <t>An11g06080</t>
  </si>
  <si>
    <t>An01g03340</t>
  </si>
  <si>
    <t>xegA</t>
  </si>
  <si>
    <t>An01g04880</t>
  </si>
  <si>
    <t>axlB</t>
  </si>
  <si>
    <t>An08g04630</t>
  </si>
  <si>
    <t>GH131</t>
  </si>
  <si>
    <t>An18g04100</t>
  </si>
  <si>
    <t>An01g09960</t>
  </si>
  <si>
    <t>xlnD/xynD</t>
  </si>
  <si>
    <t>An03g03740</t>
  </si>
  <si>
    <t>bgl4</t>
  </si>
  <si>
    <t>An11g02100</t>
  </si>
  <si>
    <t>An11g03340</t>
  </si>
  <si>
    <t>aamA</t>
  </si>
  <si>
    <t>GH13_1 - CBM20</t>
  </si>
  <si>
    <t>An05g01320</t>
  </si>
  <si>
    <t>manA</t>
  </si>
  <si>
    <t>GH5</t>
  </si>
  <si>
    <t>An15g05370</t>
  </si>
  <si>
    <t>pgaII</t>
  </si>
  <si>
    <t>An12g02550</t>
  </si>
  <si>
    <t>faeC</t>
  </si>
  <si>
    <t>An07g09330</t>
  </si>
  <si>
    <t>cbhA</t>
  </si>
  <si>
    <t>GH7</t>
  </si>
  <si>
    <t>An01g01870</t>
  </si>
  <si>
    <t>eglC</t>
  </si>
  <si>
    <t>GH74 - CBM1</t>
  </si>
  <si>
    <t>An12g05010</t>
  </si>
  <si>
    <t>axeA</t>
  </si>
  <si>
    <t>An01g00780</t>
  </si>
  <si>
    <t>xlnB/xynB</t>
  </si>
  <si>
    <t>An12g04610</t>
  </si>
  <si>
    <t>An01g11660</t>
  </si>
  <si>
    <t>cbhB</t>
  </si>
  <si>
    <t>GH7 - CBM1</t>
  </si>
  <si>
    <t>An17g00520</t>
  </si>
  <si>
    <t>An03g00960</t>
  </si>
  <si>
    <t>axhA</t>
  </si>
  <si>
    <t>GH62</t>
  </si>
  <si>
    <t>An11g00200</t>
  </si>
  <si>
    <t>bglM</t>
  </si>
  <si>
    <t>An07g08950</t>
  </si>
  <si>
    <t>GH5_5</t>
  </si>
  <si>
    <t>An08g01760</t>
  </si>
  <si>
    <t>GH6</t>
  </si>
  <si>
    <t>An14g02760</t>
  </si>
  <si>
    <t>eglA</t>
  </si>
  <si>
    <t>An09g00120</t>
  </si>
  <si>
    <t>faeA</t>
  </si>
  <si>
    <t>An03g00940</t>
  </si>
  <si>
    <t>xlnC/xynA</t>
  </si>
  <si>
    <t>GH10</t>
  </si>
  <si>
    <t>An01g11670</t>
  </si>
  <si>
    <t>An12g02220</t>
  </si>
  <si>
    <t>CBM1 - GH6</t>
  </si>
  <si>
    <t>glycolysis</t>
  </si>
  <si>
    <t>pdcA</t>
  </si>
  <si>
    <t>An02g06820</t>
  </si>
  <si>
    <t>TCA &amp; glyoxylate cycles</t>
  </si>
  <si>
    <t>aclA</t>
  </si>
  <si>
    <t>An11g00530</t>
  </si>
  <si>
    <t>pdhC</t>
  </si>
  <si>
    <t>An01g00100</t>
  </si>
  <si>
    <t>aclB</t>
  </si>
  <si>
    <t>An11g00510</t>
  </si>
  <si>
    <t>pdaA</t>
  </si>
  <si>
    <t>An07g09530</t>
  </si>
  <si>
    <t>pfkA</t>
  </si>
  <si>
    <t>An18g01670</t>
  </si>
  <si>
    <t>Leloir</t>
  </si>
  <si>
    <t>ugmA</t>
  </si>
  <si>
    <t>An02g08660</t>
  </si>
  <si>
    <t>PPP</t>
  </si>
  <si>
    <t>rpeA</t>
  </si>
  <si>
    <t>An09g03450</t>
  </si>
  <si>
    <t>An16g06010</t>
  </si>
  <si>
    <t>An09g03870</t>
  </si>
  <si>
    <t>pkiA</t>
  </si>
  <si>
    <t>An07g08990</t>
  </si>
  <si>
    <t>galGe</t>
  </si>
  <si>
    <t>An12g10410</t>
  </si>
  <si>
    <t>galactose oxidoreductive pathway</t>
  </si>
  <si>
    <t>sdhA</t>
  </si>
  <si>
    <t>An07g01290</t>
  </si>
  <si>
    <t>upgA/galF</t>
  </si>
  <si>
    <t>An12g00820</t>
  </si>
  <si>
    <t>glycerol</t>
  </si>
  <si>
    <t>gfdA</t>
  </si>
  <si>
    <t>An01g06110</t>
  </si>
  <si>
    <t>citA</t>
  </si>
  <si>
    <t>An09g06680</t>
  </si>
  <si>
    <t>pgkA</t>
  </si>
  <si>
    <t>An08g02260</t>
  </si>
  <si>
    <t>lpdA</t>
  </si>
  <si>
    <t>An07g06840</t>
  </si>
  <si>
    <t>gpdA</t>
  </si>
  <si>
    <t>An16g01830</t>
  </si>
  <si>
    <t>glkA</t>
  </si>
  <si>
    <t>An12g08610</t>
  </si>
  <si>
    <t>hxkA</t>
  </si>
  <si>
    <t>An02g14380</t>
  </si>
  <si>
    <t>kdgB</t>
  </si>
  <si>
    <t>An11g11280</t>
  </si>
  <si>
    <t>gppA</t>
  </si>
  <si>
    <t>An08g02530</t>
  </si>
  <si>
    <t>ethanol</t>
  </si>
  <si>
    <t>adhA</t>
  </si>
  <si>
    <t>An17g01530</t>
  </si>
  <si>
    <t>pgmA</t>
  </si>
  <si>
    <t>An16g02990</t>
  </si>
  <si>
    <t>gppB</t>
  </si>
  <si>
    <t>An06g00850</t>
  </si>
  <si>
    <t>mannose</t>
  </si>
  <si>
    <t>pmmA</t>
  </si>
  <si>
    <t>An18g06500</t>
  </si>
  <si>
    <t>enoA</t>
  </si>
  <si>
    <t>An18g06250</t>
  </si>
  <si>
    <t>carC</t>
  </si>
  <si>
    <t>An07g03170</t>
  </si>
  <si>
    <t>acoA</t>
  </si>
  <si>
    <t>An08g10530</t>
  </si>
  <si>
    <t>galGf</t>
  </si>
  <si>
    <t>An01g11440</t>
  </si>
  <si>
    <t>kgdA</t>
  </si>
  <si>
    <t>An04g04750</t>
  </si>
  <si>
    <t>ldhA</t>
  </si>
  <si>
    <t>An04g08220</t>
  </si>
  <si>
    <t>tktB</t>
  </si>
  <si>
    <t>An02g06430</t>
  </si>
  <si>
    <t>galGg</t>
  </si>
  <si>
    <t>An12g04260</t>
  </si>
  <si>
    <t>gndB</t>
  </si>
  <si>
    <t>An11g06120</t>
  </si>
  <si>
    <t>gfdB</t>
  </si>
  <si>
    <t>An15g07390</t>
  </si>
  <si>
    <t>gndA</t>
  </si>
  <si>
    <t>An11g02040</t>
  </si>
  <si>
    <t>An02g12770</t>
  </si>
  <si>
    <t>sdhB</t>
  </si>
  <si>
    <t>An01g13930</t>
  </si>
  <si>
    <t>xhrA</t>
  </si>
  <si>
    <t>An16g01650</t>
  </si>
  <si>
    <t>mdhB</t>
  </si>
  <si>
    <t>An07g02160</t>
  </si>
  <si>
    <t>sdhC</t>
  </si>
  <si>
    <t>An02g07600</t>
  </si>
  <si>
    <t>glcA</t>
  </si>
  <si>
    <t>An04g04890</t>
  </si>
  <si>
    <t>An14g04410</t>
  </si>
  <si>
    <t>fbpZ</t>
  </si>
  <si>
    <t>An07g02100</t>
  </si>
  <si>
    <t>oahA</t>
  </si>
  <si>
    <t>An10g00820</t>
  </si>
  <si>
    <t>tktA</t>
  </si>
  <si>
    <t>An08g06570</t>
  </si>
  <si>
    <t>D-gluconate</t>
  </si>
  <si>
    <t>gukA</t>
  </si>
  <si>
    <t>An01g07300</t>
  </si>
  <si>
    <t>pgmB</t>
  </si>
  <si>
    <t>An02g07650</t>
  </si>
  <si>
    <t>galGb/ugeA</t>
  </si>
  <si>
    <t>An14g03820</t>
  </si>
  <si>
    <t>mgtA</t>
  </si>
  <si>
    <t>An11g02380</t>
  </si>
  <si>
    <t>fumR</t>
  </si>
  <si>
    <t>An12g07850</t>
  </si>
  <si>
    <t>pycA</t>
  </si>
  <si>
    <t>An04g02090</t>
  </si>
  <si>
    <t>gldB</t>
  </si>
  <si>
    <t>An01g06970</t>
  </si>
  <si>
    <t>talA</t>
  </si>
  <si>
    <t>An07g03850</t>
  </si>
  <si>
    <t>mdhA</t>
  </si>
  <si>
    <t>An15g00070</t>
  </si>
  <si>
    <t>An05g02040</t>
  </si>
  <si>
    <t>pglA</t>
  </si>
  <si>
    <t>An01g05150</t>
  </si>
  <si>
    <t>rbtA</t>
  </si>
  <si>
    <t>An14g00160</t>
  </si>
  <si>
    <t>fbaA</t>
  </si>
  <si>
    <t>An02g07470</t>
  </si>
  <si>
    <t>rbkA</t>
  </si>
  <si>
    <t>An15g07500</t>
  </si>
  <si>
    <t>pgiA/swoM</t>
  </si>
  <si>
    <t>An16g05420</t>
  </si>
  <si>
    <t>An08g00210</t>
  </si>
  <si>
    <t>tktC</t>
  </si>
  <si>
    <t>An14g03500</t>
  </si>
  <si>
    <t>tpiB</t>
  </si>
  <si>
    <t>An02g02920</t>
  </si>
  <si>
    <t>gsdA</t>
  </si>
  <si>
    <t>An02g12140</t>
  </si>
  <si>
    <t>tpiA</t>
  </si>
  <si>
    <t>An14g04920</t>
  </si>
  <si>
    <t>rpiB</t>
  </si>
  <si>
    <t>An02g02930</t>
  </si>
  <si>
    <t>pmiA</t>
  </si>
  <si>
    <t>An08g06350</t>
  </si>
  <si>
    <t>galD</t>
  </si>
  <si>
    <t>An02g03590</t>
  </si>
  <si>
    <t>galGc</t>
  </si>
  <si>
    <t>An02g08750</t>
  </si>
  <si>
    <t>rpiA</t>
  </si>
  <si>
    <t>An11g00470</t>
  </si>
  <si>
    <t>ladB</t>
  </si>
  <si>
    <t>An16g01710</t>
  </si>
  <si>
    <t>talB</t>
  </si>
  <si>
    <t>An07g03160</t>
  </si>
  <si>
    <t>DeLey-Doudoroff galactosepathway</t>
  </si>
  <si>
    <t>dgdB</t>
  </si>
  <si>
    <t>An04g02760</t>
  </si>
  <si>
    <t>dakA</t>
  </si>
  <si>
    <t>An14g06500</t>
  </si>
  <si>
    <t>galE</t>
  </si>
  <si>
    <t>An16g04160</t>
  </si>
  <si>
    <t>acuA</t>
  </si>
  <si>
    <t>An04g05620</t>
  </si>
  <si>
    <t>galGa</t>
  </si>
  <si>
    <t>An01g12220</t>
  </si>
  <si>
    <t>IcdA</t>
  </si>
  <si>
    <t>An02g12430</t>
  </si>
  <si>
    <t>galacose oxidoreductive pathway</t>
  </si>
  <si>
    <t>gutB</t>
  </si>
  <si>
    <t>An01g03480</t>
  </si>
  <si>
    <t>gluconeogenesis</t>
  </si>
  <si>
    <t>fbpA</t>
  </si>
  <si>
    <t>An04g05300</t>
  </si>
  <si>
    <t>pdcB</t>
  </si>
  <si>
    <t>An09g01030</t>
  </si>
  <si>
    <t>acuD</t>
  </si>
  <si>
    <t>An01g09270</t>
  </si>
  <si>
    <t>aldA</t>
  </si>
  <si>
    <t>An08g07290</t>
  </si>
  <si>
    <t>dgdA</t>
  </si>
  <si>
    <t>An18g04330</t>
  </si>
  <si>
    <t>acuF</t>
  </si>
  <si>
    <t>An11g02550</t>
  </si>
  <si>
    <t>fucose catabolism</t>
  </si>
  <si>
    <t>An08g05680</t>
  </si>
  <si>
    <t>mcsA</t>
  </si>
  <si>
    <t>An15g01920</t>
  </si>
  <si>
    <t>alcB</t>
  </si>
  <si>
    <t>An13g00950</t>
  </si>
  <si>
    <t>acuE</t>
  </si>
  <si>
    <t>An15g01860</t>
  </si>
  <si>
    <t>Sybstrate</t>
  </si>
  <si>
    <t>Fold change 2h</t>
  </si>
  <si>
    <t>Fold change 8h</t>
  </si>
  <si>
    <t>Fold change 24h</t>
  </si>
  <si>
    <t>Description</t>
  </si>
  <si>
    <t>SBP.2h.1</t>
  </si>
  <si>
    <t>SBP.2h</t>
  </si>
  <si>
    <t>SBP 2h average</t>
  </si>
  <si>
    <t>SBP.8h</t>
  </si>
  <si>
    <t>SBP.8h.1</t>
  </si>
  <si>
    <t>SBP 8h average</t>
  </si>
  <si>
    <t>SBP.24h.1</t>
  </si>
  <si>
    <t>SBP.24h</t>
  </si>
  <si>
    <t>SBP 24h average</t>
  </si>
  <si>
    <t>SBP_Ring1</t>
  </si>
  <si>
    <t>SBP_Ring1.1</t>
  </si>
  <si>
    <t>SBP ring1 average</t>
  </si>
  <si>
    <t>SBP_Ring2</t>
  </si>
  <si>
    <t>SBP_Ring2.1</t>
  </si>
  <si>
    <t>SBP ring2 average</t>
  </si>
  <si>
    <t>SBP_Ring3</t>
  </si>
  <si>
    <t>SBP_Ring3.1</t>
  </si>
  <si>
    <t>SBP ring3 average</t>
  </si>
  <si>
    <t>SBP_Ring4</t>
  </si>
  <si>
    <t>SBP_Ring4.1</t>
  </si>
  <si>
    <t>SBP ring4 average</t>
  </si>
  <si>
    <t>SBP_Ring5</t>
  </si>
  <si>
    <t>SBP_Ring5.1</t>
  </si>
  <si>
    <t>SBP ring5 average</t>
  </si>
  <si>
    <t>An01g01260</t>
  </si>
  <si>
    <t>An01g01340</t>
  </si>
  <si>
    <t>ughA</t>
  </si>
  <si>
    <t>GH88</t>
  </si>
  <si>
    <t>An03g05330</t>
  </si>
  <si>
    <t>An06g02060</t>
  </si>
  <si>
    <t>An06g02420</t>
  </si>
  <si>
    <t>sucC</t>
  </si>
  <si>
    <t>An06g02460</t>
  </si>
  <si>
    <t>An07g00240</t>
  </si>
  <si>
    <t>An07g01000</t>
  </si>
  <si>
    <t>rhgF</t>
  </si>
  <si>
    <t>An07g09760</t>
  </si>
  <si>
    <t>An08g09140</t>
  </si>
  <si>
    <t>An10g00290</t>
  </si>
  <si>
    <t>An11g06090</t>
  </si>
  <si>
    <t>An11g06320</t>
  </si>
  <si>
    <t>rhgD</t>
  </si>
  <si>
    <t>An12g03070</t>
  </si>
  <si>
    <t>glaB</t>
  </si>
  <si>
    <t>GH15</t>
  </si>
  <si>
    <t>An13g02110</t>
  </si>
  <si>
    <t>GH29</t>
  </si>
  <si>
    <t>An15g04530</t>
  </si>
  <si>
    <t>An02g03830</t>
  </si>
  <si>
    <t>creA</t>
  </si>
  <si>
    <t>An04g00780</t>
  </si>
  <si>
    <t>An04g06910</t>
  </si>
  <si>
    <t>amyR</t>
  </si>
  <si>
    <t>An04g08600</t>
  </si>
  <si>
    <t>araR</t>
  </si>
  <si>
    <t>An05g00020</t>
  </si>
  <si>
    <t>clrA</t>
  </si>
  <si>
    <t>An12g01870</t>
  </si>
  <si>
    <t>clrB</t>
  </si>
  <si>
    <t>An13g00910</t>
  </si>
  <si>
    <t>An15g00300</t>
  </si>
  <si>
    <t>An15g05810</t>
  </si>
  <si>
    <t>xlnR</t>
  </si>
  <si>
    <t>An16g01640</t>
  </si>
  <si>
    <t>galX</t>
  </si>
  <si>
    <t xml:space="preserve">carbon catabolite repressor </t>
  </si>
  <si>
    <t>xylanolytic regulator</t>
  </si>
  <si>
    <t>inulinolytic regulator</t>
  </si>
  <si>
    <t>cellulolytic regulator</t>
  </si>
  <si>
    <t>regulator of starch degradation</t>
  </si>
  <si>
    <t>arabinanolytic regulator</t>
  </si>
  <si>
    <t>L-rhamnose-responsive regulator</t>
  </si>
  <si>
    <t>D-galacturonic acid-responsive regulator</t>
  </si>
  <si>
    <t>D-galactose-responsive regulator</t>
  </si>
  <si>
    <t>gaaR</t>
  </si>
  <si>
    <t>rhaR</t>
  </si>
  <si>
    <t>inuR</t>
  </si>
  <si>
    <t>An04g00790</t>
  </si>
  <si>
    <t>gaaX</t>
  </si>
  <si>
    <t>repressor of D-galacturonic acid utilization</t>
  </si>
  <si>
    <t>Activity</t>
  </si>
  <si>
    <t>D-galactonate dehydratase</t>
  </si>
  <si>
    <t>D-galacturonic acid reductase</t>
  </si>
  <si>
    <t>D-galacturonate reductase</t>
  </si>
  <si>
    <t>L-galactonate dehydratase</t>
  </si>
  <si>
    <t>gluconokinase</t>
  </si>
  <si>
    <t>aldehyde dehydrogenase, ethanol utilization</t>
  </si>
  <si>
    <t>alcohol dehydrogenase</t>
  </si>
  <si>
    <t>rhamnose/fucose mutarotase-like protein</t>
  </si>
  <si>
    <t>sorbitol dehydrogenase</t>
  </si>
  <si>
    <t>L-xylo-3-hexulose reductase</t>
  </si>
  <si>
    <t>galactitol dehydrogenase</t>
  </si>
  <si>
    <t>fructose-1,6-bisphosphatase</t>
  </si>
  <si>
    <t>glycerol 3-phosphate dehydrogenase</t>
  </si>
  <si>
    <t>glycerol dehydrogenase</t>
  </si>
  <si>
    <t>glycerol kinase</t>
  </si>
  <si>
    <t xml:space="preserve">dihydroxyacetone kinase </t>
  </si>
  <si>
    <t>triosephosphate isomerase-like protein</t>
  </si>
  <si>
    <t>pyruvate decarboxylase</t>
  </si>
  <si>
    <t>fructose-bisphosphate aldolase</t>
  </si>
  <si>
    <t>hexokinase</t>
  </si>
  <si>
    <t>pyruvate carboxylase/glutathione synthase</t>
  </si>
  <si>
    <t>L-lactate/malate dehydrogenase family protein</t>
  </si>
  <si>
    <t>Fructose-bisphosphate aldolase</t>
  </si>
  <si>
    <t>fructose-2,6-bisphosphatase</t>
  </si>
  <si>
    <t>pyruvate kinase</t>
  </si>
  <si>
    <t>pyruvate dehydrogenase complex, alpha subunit E1</t>
  </si>
  <si>
    <t>phosphoglycerate kinase</t>
  </si>
  <si>
    <t>phosphoenolpyruvate carboxykinase, ATP-utilizing</t>
  </si>
  <si>
    <t>glucokinase</t>
  </si>
  <si>
    <t>triose-phosphate-isomerase</t>
  </si>
  <si>
    <t>glyceraldehyde-3-phosphate dehydrogenase</t>
  </si>
  <si>
    <t>2,3-bisphosphoglycerate-independent phosphoglycerate mutase</t>
  </si>
  <si>
    <t>glucose-6-phosphate isomerase</t>
  </si>
  <si>
    <t>phosphoglycerate mutase</t>
  </si>
  <si>
    <t>6-phosphofructokinase</t>
  </si>
  <si>
    <t>phosphopyruvate hydratase</t>
  </si>
  <si>
    <t>NAD-dependent epimerase/dehydratase domain-containing protein</t>
  </si>
  <si>
    <t>galactose-1-phosphate uridylyltransferase</t>
  </si>
  <si>
    <t>phosphoglucomutase</t>
  </si>
  <si>
    <t>UTP-glucose-1-phosphate uridylyltransferase</t>
  </si>
  <si>
    <t>UDP-glucose 4-epimerase</t>
  </si>
  <si>
    <t>galactokinase</t>
  </si>
  <si>
    <t>L-2-keto-3-deoxyrhamnonate aldolase</t>
  </si>
  <si>
    <t>L-rhamnose-1-dehydrogenase</t>
  </si>
  <si>
    <t>L-rhamnonate dehydratase</t>
  </si>
  <si>
    <t>L-rhamnono-γ-lactonase</t>
  </si>
  <si>
    <t>mannose-6-phosphate isomerase</t>
  </si>
  <si>
    <t>nucleotidyl transferase domain-containing protein</t>
  </si>
  <si>
    <t>phosphomannomutase</t>
  </si>
  <si>
    <t>D-xylose reductase</t>
  </si>
  <si>
    <t>L-arabitol dehydrogenase</t>
  </si>
  <si>
    <t>D-xylulokinase</t>
  </si>
  <si>
    <t>L-xylulose reductase</t>
  </si>
  <si>
    <t>L-arabinose reductase</t>
  </si>
  <si>
    <t>xylitol dehydrogenase</t>
  </si>
  <si>
    <t>6-phosphogluconolactonase</t>
  </si>
  <si>
    <t>ribose-5-phosphate isomerase</t>
  </si>
  <si>
    <t>transketolase</t>
  </si>
  <si>
    <t>glucose-6-phosphate 1-dehydrogenase</t>
  </si>
  <si>
    <t>transaldolase</t>
  </si>
  <si>
    <t>ribulose-phosphate 3-epimerase</t>
  </si>
  <si>
    <t>6-phosphogluconate dehydrogenase</t>
  </si>
  <si>
    <t>FGGY carbohydrate kinase family protein</t>
  </si>
  <si>
    <t>dihydroxyacetone synthase</t>
  </si>
  <si>
    <t>ribokinase-like protein</t>
  </si>
  <si>
    <t>pyruvate dehydrogenase E1 component subunit beta, mitochondrial</t>
  </si>
  <si>
    <t>isocitrate lyase</t>
  </si>
  <si>
    <t>succinate dehydrogenase [ubiquinone] cytochrome b small subunit, mitochondrial</t>
  </si>
  <si>
    <t>succinate dehydrogenase [ubiquinone] flavoprotein subunit, mitochondrial</t>
  </si>
  <si>
    <t>isocitrate dehydrogenase [NADP]</t>
  </si>
  <si>
    <t>2-oxoglutarate dehydrogenase, mitochondrial</t>
  </si>
  <si>
    <t>acetyl-coenzyme A synthetase</t>
  </si>
  <si>
    <t xml:space="preserve">malate dehydrogenase, mitochondrial </t>
  </si>
  <si>
    <t>succinate dehydrogenase</t>
  </si>
  <si>
    <t>dihydrolipoyl dehydrogenase, precursor</t>
  </si>
  <si>
    <t>aconitate hydratase, mitochondrial</t>
  </si>
  <si>
    <t>oxaloacetate acetylhydrolase</t>
  </si>
  <si>
    <t>ATP-citrate synthase subunit 1</t>
  </si>
  <si>
    <t>ATP citrate synthase domain-containing protein</t>
  </si>
  <si>
    <t>dihydrolipoamide S-succinyl transferase</t>
  </si>
  <si>
    <t>fumarate hydratase</t>
  </si>
  <si>
    <t>malate dehydrogenase precursor</t>
  </si>
  <si>
    <t>malate synthase, glyoxysomal</t>
  </si>
  <si>
    <t>aldehyde dehydrogenase</t>
  </si>
  <si>
    <t>2-keto-3-deoxy-L-galactonate aldolase</t>
  </si>
  <si>
    <t>glycerol 3-phosphate phosphatase</t>
  </si>
  <si>
    <t>UDP-galactopyranose mutase</t>
  </si>
  <si>
    <t>citrate synthase</t>
  </si>
  <si>
    <t>2-methylcitrate synthase, component of the methyl citric acid cycle</t>
  </si>
  <si>
    <t>XLN (β-1,4-endo-xylanase)</t>
  </si>
  <si>
    <t>BXL (β-1,4-xylosidase)</t>
  </si>
  <si>
    <t>AXE (acetyl xylan esterase)</t>
  </si>
  <si>
    <t>AXH (arabinoxylan arabinofuranohydrolase)</t>
  </si>
  <si>
    <t>AGU (α-glucuronidase)</t>
  </si>
  <si>
    <t>BXL/ABF (β-1,4-xylosidase/α-arabinofuranosidase)</t>
  </si>
  <si>
    <t>CBH (cellobiohydrolase)</t>
  </si>
  <si>
    <t>EGL (β-1,4-endo-glucanase)</t>
  </si>
  <si>
    <t>CDH (cellobiose dehydrogenase)</t>
  </si>
  <si>
    <t>BGL (β-1,4-glucosidase)</t>
  </si>
  <si>
    <t>LPMO (lytic polysaccharide monooxygenase)</t>
  </si>
  <si>
    <t>ML-EGL (β-1,3/β-1,4-endoglucanase)</t>
  </si>
  <si>
    <t>AGL (α-1,4-galactosidase)</t>
  </si>
  <si>
    <t>MND (β-1,4-mannosidase)</t>
  </si>
  <si>
    <t>MAN (β-1,4-endo-mannanase)</t>
  </si>
  <si>
    <t>SUC (invertase/β-fructofuranosidase)</t>
  </si>
  <si>
    <t>INU (endo-inulinase)</t>
  </si>
  <si>
    <t>INX (exo-inulinase)</t>
  </si>
  <si>
    <t>GUS (β-glucuronidase)</t>
  </si>
  <si>
    <t>UGH (unsaturated glucuronyl hydrolase)</t>
  </si>
  <si>
    <t>RHA (α-rhamnosidase)</t>
  </si>
  <si>
    <t>LAC (β-1,4-galactosidase)</t>
  </si>
  <si>
    <t>PGA (endo-polygalacturonase)</t>
  </si>
  <si>
    <t>RGX (exo-rhamnogalacturonase)</t>
  </si>
  <si>
    <t>ABN (endo-arabinanase)</t>
  </si>
  <si>
    <t>PGX (exo-polygalacturonase)</t>
  </si>
  <si>
    <t>PEL (pectin lyase)</t>
  </si>
  <si>
    <t>GLN (exo 1,6 galactanase)</t>
  </si>
  <si>
    <t>PME (pectin methyl esterase)</t>
  </si>
  <si>
    <t>RGAE (rhamnogalacturonan acetyl esterase)</t>
  </si>
  <si>
    <t>XGH (xylogalacturonase)</t>
  </si>
  <si>
    <t>RHG (endo-rhamnogalacturonase)</t>
  </si>
  <si>
    <t>EXG (exo 1,3 galactanase)</t>
  </si>
  <si>
    <t>PLY (pectate lyase)</t>
  </si>
  <si>
    <t>RGL (rhamnogalacturonan lyase)</t>
  </si>
  <si>
    <t>URH (unsaturated rhamnogalacturonyl hydrolase)</t>
  </si>
  <si>
    <t>GAL (β-1,4-endo-galactanase)</t>
  </si>
  <si>
    <t>ABF (α-arabinofuranosidase)</t>
  </si>
  <si>
    <t>FAE (feruloyl esterase)</t>
  </si>
  <si>
    <t>AGD (α-glucosidase)</t>
  </si>
  <si>
    <t>AMY (α-amylase)</t>
  </si>
  <si>
    <t>GLA (glucoamylase)</t>
  </si>
  <si>
    <t>XG-EGL (xyloglucanase)</t>
  </si>
  <si>
    <t>AXL (α-xylosidase)</t>
  </si>
  <si>
    <t>EXG (exo-1,3-galactanase)</t>
  </si>
  <si>
    <t>AE (acetyl esterase)</t>
  </si>
  <si>
    <t>AFC (α-L-fucosidase)</t>
  </si>
  <si>
    <t>CAZy family</t>
  </si>
  <si>
    <t>xyrB</t>
  </si>
  <si>
    <t>lrlA</t>
  </si>
  <si>
    <t>lrdA</t>
  </si>
  <si>
    <t>lkaA</t>
  </si>
  <si>
    <r>
      <rPr>
        <b/>
        <sz val="11"/>
        <color theme="1"/>
        <rFont val="Arial"/>
        <family val="2"/>
      </rPr>
      <t>Data S1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CAZy-encoding genes when grown in 1% sugar beet pulp (SBP) liquid or solid cultures. Gene expression values &lt; 20 are considered low, and are indicated by red color. Different substrates associated with the analysed genes are indicated by different colors.</t>
    </r>
  </si>
  <si>
    <r>
      <rPr>
        <b/>
        <sz val="11"/>
        <color theme="1"/>
        <rFont val="Arial"/>
        <family val="2"/>
      </rPr>
      <t>Data S2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transcription factor genes when grown in 1% sugar beet pulp (SBP) liquid or solid cultures. Gene expresison values &lt; 20 are considered low, and are indicated by red color.</t>
    </r>
  </si>
  <si>
    <r>
      <rPr>
        <b/>
        <sz val="11"/>
        <color theme="1"/>
        <rFont val="Arial"/>
        <family val="2"/>
      </rPr>
      <t>Data S3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metabolic genes when grown in 1% sugar beet pulp (SBP) liquid or solid cultures. Gene expresison values &lt; 20 are considered low, and are indicated by red color.</t>
    </r>
  </si>
  <si>
    <r>
      <rPr>
        <b/>
        <sz val="11"/>
        <color theme="1"/>
        <rFont val="Arial"/>
        <family val="2"/>
      </rPr>
      <t>Data S4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CAZy-encoding genes when grown in 1% sugar beet pulp (SBP) or 1% polygalacturonic acid (PGA) liquid cultures. Fold change indicates the relative expression of genes in the SBP culture comapred to the PGA culture. Fold change values &gt; twofold are indicated by blue color, while fold change values of &lt; 0.5 are indicated by orange color. Gene expression values &lt; 20 are considered low, and are indicated by red color. Different substrates associated with the analysed genes are indicated by different colors.</t>
    </r>
  </si>
  <si>
    <r>
      <rPr>
        <b/>
        <sz val="11"/>
        <color theme="1"/>
        <rFont val="Arial"/>
        <family val="2"/>
      </rPr>
      <t>Data S5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metabolic genes when grown in 1% sugar beet pulp (SBP) or 1% polygalacturonic acid (PGA) liquid cultures. Fold change indicates the relative expression of genes in the SBP culture comapred to the PGA culture. Fold change values &gt; twofold are indicated by blue color, while fold change values of &lt; 0.5 are indicated by orange color. Gene expression values &lt; 20 are considered low, and are indicated by red color.</t>
    </r>
  </si>
  <si>
    <r>
      <rPr>
        <b/>
        <sz val="11"/>
        <color theme="1"/>
        <rFont val="Arial"/>
        <family val="2"/>
      </rPr>
      <t>Data S1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 xml:space="preserve">CAZy-encoding genes when grown in 1% sugar beet pulp (SBP) liquid or solid cultures. </t>
    </r>
  </si>
  <si>
    <r>
      <rPr>
        <b/>
        <sz val="11"/>
        <color theme="1"/>
        <rFont val="Arial"/>
        <family val="2"/>
      </rPr>
      <t>Data S2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transcription factor genes when grown in 1% sugar beet pulp (SBP) liquid or solid cultures.</t>
    </r>
  </si>
  <si>
    <r>
      <rPr>
        <b/>
        <sz val="11"/>
        <color theme="1"/>
        <rFont val="Arial"/>
        <family val="2"/>
      </rPr>
      <t>Data S3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metabolic genes when grown in 1% sugar beet pulp (SBP) liquid or solid cultures.</t>
    </r>
  </si>
  <si>
    <r>
      <rPr>
        <b/>
        <sz val="11"/>
        <color theme="1"/>
        <rFont val="Arial"/>
        <family val="2"/>
      </rPr>
      <t>Data S4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>CAZy-encoding genes when grown in 1% sugar beet pulp (SBP) or 1% polygalacturonic acid (PGA) liquid cultures.</t>
    </r>
  </si>
  <si>
    <r>
      <rPr>
        <b/>
        <sz val="11"/>
        <color theme="1"/>
        <rFont val="Arial"/>
        <family val="2"/>
      </rPr>
      <t>Data S5.</t>
    </r>
    <r>
      <rPr>
        <sz val="11"/>
        <color theme="1"/>
        <rFont val="Arial"/>
        <family val="2"/>
      </rPr>
      <t xml:space="preserve"> Gene expression values of </t>
    </r>
    <r>
      <rPr>
        <i/>
        <sz val="11"/>
        <color theme="1"/>
        <rFont val="Arial"/>
        <family val="2"/>
      </rPr>
      <t xml:space="preserve">A. niger </t>
    </r>
    <r>
      <rPr>
        <sz val="11"/>
        <color theme="1"/>
        <rFont val="Arial"/>
        <family val="2"/>
      </rPr>
      <t xml:space="preserve">metabolic genes when grown in 1% sugar beet pulp (SBP) or 1% polygalacturonic acid (PGA) liquid cultures. </t>
    </r>
  </si>
  <si>
    <t>Title</t>
  </si>
  <si>
    <r>
      <t xml:space="preserve">The cultuvation method affects the transcriptomic response of </t>
    </r>
    <r>
      <rPr>
        <i/>
        <sz val="11"/>
        <color theme="1"/>
        <rFont val="Arial"/>
        <family val="2"/>
      </rPr>
      <t xml:space="preserve">Aspergillus niger </t>
    </r>
    <r>
      <rPr>
        <sz val="11"/>
        <color theme="1"/>
        <rFont val="Arial"/>
        <family val="2"/>
      </rPr>
      <t>to growth on sugar beet pulp</t>
    </r>
  </si>
  <si>
    <t>Authors</t>
  </si>
  <si>
    <r>
      <t>Sandra Garrigues</t>
    </r>
    <r>
      <rPr>
        <vertAlign val="superscript"/>
        <sz val="11"/>
        <color rgb="FF000000"/>
        <rFont val="Arial"/>
        <family val="2"/>
      </rPr>
      <t>a,§</t>
    </r>
    <r>
      <rPr>
        <sz val="11"/>
        <color rgb="FF000000"/>
        <rFont val="Arial"/>
        <family val="2"/>
      </rPr>
      <t>, Roland S. Kun</t>
    </r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>, Mao Peng</t>
    </r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>, Birgit S. Gruben</t>
    </r>
    <r>
      <rPr>
        <vertAlign val="superscript"/>
        <sz val="11"/>
        <color rgb="FF000000"/>
        <rFont val="Arial"/>
        <family val="2"/>
      </rPr>
      <t>a,b</t>
    </r>
    <r>
      <rPr>
        <sz val="11"/>
        <color rgb="FF000000"/>
        <rFont val="Arial"/>
        <family val="2"/>
      </rPr>
      <t>, Isabelle Benoit Gelber</t>
    </r>
    <r>
      <rPr>
        <vertAlign val="superscript"/>
        <sz val="11"/>
        <color rgb="FF000000"/>
        <rFont val="Arial"/>
        <family val="2"/>
      </rPr>
      <t xml:space="preserve"> a,b,#</t>
    </r>
    <r>
      <rPr>
        <sz val="11"/>
        <color rgb="FF000000"/>
        <rFont val="Arial"/>
        <family val="2"/>
      </rPr>
      <t>, Miia Mäkelä</t>
    </r>
    <r>
      <rPr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, Ronald P. de Vries</t>
    </r>
    <r>
      <rPr>
        <vertAlign val="superscript"/>
        <sz val="11"/>
        <color rgb="FF000000"/>
        <rFont val="Arial"/>
        <family val="2"/>
      </rPr>
      <t>a,b*</t>
    </r>
  </si>
  <si>
    <t>Affiliations</t>
  </si>
  <si>
    <r>
      <t>a</t>
    </r>
    <r>
      <rPr>
        <sz val="11"/>
        <color rgb="FF000000"/>
        <rFont val="Arial"/>
        <family val="2"/>
      </rPr>
      <t>Fungal Physiology, Westerdijk Fungal Biodiversity Institute &amp; Fungal Molecular Physiology, Utrecht University, Uppsalalaan 8, 3584 CT Utrecht, The Netherlands</t>
    </r>
  </si>
  <si>
    <r>
      <t>b</t>
    </r>
    <r>
      <rPr>
        <sz val="11"/>
        <color rgb="FF000000"/>
        <rFont val="Arial"/>
        <family val="2"/>
      </rPr>
      <t>Microbiology, Utrecht University, Padualaan 8, 3584 CH Utrecht, The Netherlands</t>
    </r>
  </si>
  <si>
    <r>
      <t>c</t>
    </r>
    <r>
      <rPr>
        <sz val="11"/>
        <color rgb="FF000000"/>
        <rFont val="Arial"/>
        <family val="2"/>
      </rPr>
      <t>Department of Microbiology, University of Helsinki, Viikinkaari 9, 00790 Helsinki, Finland</t>
    </r>
  </si>
  <si>
    <r>
      <t>#</t>
    </r>
    <r>
      <rPr>
        <sz val="11"/>
        <color rgb="FF000000"/>
        <rFont val="Arial"/>
        <family val="2"/>
      </rPr>
      <t>Present address: Centre for Structural and Functional Genomics, Department of Biology, Concordia University, 7141 Rue Sherbrooke Ouest, Montréal, QC H4B 1R6, Canada</t>
    </r>
  </si>
  <si>
    <t>*Corresponding author: Ronald P. de Vries, r.devries@wi.knaw.nl</t>
  </si>
  <si>
    <t>Table of contents</t>
  </si>
  <si>
    <t>Supplementary data</t>
  </si>
  <si>
    <r>
      <t>§</t>
    </r>
    <r>
      <rPr>
        <sz val="11"/>
        <color rgb="FF000000"/>
        <rFont val="Arial"/>
        <family val="2"/>
      </rPr>
      <t>Present address: Department of Biotechnology, Instituto de Agroquímica y Tecnología de Alimentos, Consejo Superior de Investigaciones Científicas, Paterna, Valencia, Sp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3" fillId="0" borderId="0" xfId="0" applyFont="1" applyFill="1"/>
    <xf numFmtId="2" fontId="3" fillId="2" borderId="0" xfId="0" applyNumberFormat="1" applyFont="1" applyFill="1"/>
    <xf numFmtId="0" fontId="2" fillId="0" borderId="0" xfId="0" applyFont="1"/>
    <xf numFmtId="0" fontId="6" fillId="0" borderId="0" xfId="0" applyFont="1" applyAlignment="1">
      <alignment horizontal="justify" vertical="center"/>
    </xf>
    <xf numFmtId="0" fontId="3" fillId="0" borderId="0" xfId="0" applyFont="1" applyAlignment="1">
      <alignment horizontal="justify" wrapText="1"/>
    </xf>
    <xf numFmtId="0" fontId="3" fillId="0" borderId="0" xfId="0" applyFont="1" applyAlignment="1"/>
    <xf numFmtId="0" fontId="2" fillId="0" borderId="0" xfId="0" applyFont="1" applyAlignme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34"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ont>
        <color theme="9" tint="-0.24994659260841701"/>
      </font>
    </dxf>
    <dxf>
      <font>
        <color rgb="FFFFC000"/>
      </font>
    </dxf>
    <dxf>
      <font>
        <color rgb="FF00B0F0"/>
      </font>
    </dxf>
    <dxf>
      <font>
        <color theme="4"/>
      </font>
    </dxf>
    <dxf>
      <font>
        <color rgb="FFFFC000"/>
      </font>
    </dxf>
    <dxf>
      <font>
        <color theme="7" tint="0.59996337778862885"/>
      </font>
    </dxf>
    <dxf>
      <font>
        <color rgb="FFFFFF00"/>
      </font>
    </dxf>
    <dxf>
      <font>
        <color rgb="FFFF0000"/>
      </font>
    </dxf>
    <dxf>
      <font>
        <color rgb="FFFFC000"/>
      </font>
    </dxf>
    <dxf>
      <font>
        <color rgb="FFFFC000"/>
      </font>
    </dxf>
    <dxf>
      <font>
        <color rgb="FFFFC000"/>
      </font>
    </dxf>
    <dxf>
      <font>
        <color theme="5" tint="-0.24994659260841701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theme="9" tint="-0.24994659260841701"/>
      </font>
    </dxf>
    <dxf>
      <font>
        <color rgb="FFFFC000"/>
      </font>
    </dxf>
    <dxf>
      <font>
        <color rgb="FF00B0F0"/>
      </font>
    </dxf>
    <dxf>
      <font>
        <color theme="4"/>
      </font>
    </dxf>
    <dxf>
      <font>
        <color rgb="FFFFC000"/>
      </font>
    </dxf>
    <dxf>
      <font>
        <color theme="7" tint="0.59996337778862885"/>
      </font>
    </dxf>
    <dxf>
      <font>
        <color rgb="FFFFFF00"/>
      </font>
    </dxf>
    <dxf>
      <font>
        <color rgb="FFFF0000"/>
      </font>
    </dxf>
    <dxf>
      <font>
        <color rgb="FFFFC000"/>
      </font>
    </dxf>
    <dxf>
      <font>
        <color rgb="FFFFC000"/>
      </font>
    </dxf>
    <dxf>
      <font>
        <color rgb="FFFFC000"/>
      </font>
    </dxf>
    <dxf>
      <font>
        <color theme="5" tint="-0.24994659260841701"/>
      </font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F4BF6-8BEF-4FA9-B76B-24CECD3A2901}">
  <dimension ref="A1:J23"/>
  <sheetViews>
    <sheetView tabSelected="1" zoomScaleNormal="100" workbookViewId="0"/>
  </sheetViews>
  <sheetFormatPr defaultRowHeight="14.25" x14ac:dyDescent="0.2"/>
  <cols>
    <col min="1" max="9" width="9.140625" style="2"/>
    <col min="10" max="10" width="9.140625" style="2" customWidth="1"/>
    <col min="11" max="16384" width="9.140625" style="2"/>
  </cols>
  <sheetData>
    <row r="1" spans="1:10" ht="15" x14ac:dyDescent="0.25">
      <c r="A1" s="7" t="s">
        <v>805</v>
      </c>
    </row>
    <row r="3" spans="1:10" ht="15" x14ac:dyDescent="0.25">
      <c r="A3" s="7" t="s">
        <v>794</v>
      </c>
    </row>
    <row r="4" spans="1:10" s="9" customFormat="1" x14ac:dyDescent="0.2">
      <c r="A4" s="10" t="s">
        <v>795</v>
      </c>
      <c r="B4" s="10"/>
      <c r="C4" s="10"/>
      <c r="D4" s="10"/>
      <c r="E4" s="10"/>
      <c r="F4" s="10"/>
      <c r="G4" s="10"/>
      <c r="H4" s="10"/>
      <c r="I4" s="10"/>
      <c r="J4" s="10"/>
    </row>
    <row r="5" spans="1:10" x14ac:dyDescent="0.2">
      <c r="A5" s="10"/>
      <c r="B5" s="10"/>
      <c r="C5" s="10"/>
      <c r="D5" s="10"/>
      <c r="E5" s="10"/>
      <c r="F5" s="10"/>
      <c r="G5" s="10"/>
      <c r="H5" s="10"/>
      <c r="I5" s="10"/>
      <c r="J5" s="10"/>
    </row>
    <row r="6" spans="1:10" ht="15" x14ac:dyDescent="0.25">
      <c r="A6" s="11" t="s">
        <v>796</v>
      </c>
      <c r="B6" s="10"/>
      <c r="C6" s="10"/>
      <c r="D6" s="10"/>
      <c r="E6" s="10"/>
      <c r="F6" s="10"/>
      <c r="G6" s="10"/>
      <c r="H6" s="10"/>
      <c r="I6" s="10"/>
      <c r="J6" s="10"/>
    </row>
    <row r="7" spans="1:10" ht="16.5" x14ac:dyDescent="0.2">
      <c r="A7" s="13" t="s">
        <v>797</v>
      </c>
      <c r="B7" s="13"/>
      <c r="C7" s="13"/>
      <c r="D7" s="13"/>
      <c r="E7" s="13"/>
      <c r="F7" s="13"/>
      <c r="G7" s="13"/>
      <c r="H7" s="13"/>
      <c r="I7" s="13"/>
      <c r="J7" s="13"/>
    </row>
    <row r="8" spans="1:10" x14ac:dyDescent="0.2">
      <c r="A8" s="10"/>
      <c r="B8" s="10"/>
      <c r="C8" s="10"/>
      <c r="D8" s="10"/>
      <c r="E8" s="10"/>
      <c r="F8" s="10"/>
      <c r="G8" s="10"/>
      <c r="H8" s="10"/>
      <c r="I8" s="10"/>
      <c r="J8" s="10"/>
    </row>
    <row r="9" spans="1:10" ht="15" x14ac:dyDescent="0.25">
      <c r="A9" s="11" t="s">
        <v>798</v>
      </c>
      <c r="B9" s="10"/>
      <c r="C9" s="10"/>
      <c r="D9" s="10"/>
      <c r="E9" s="10"/>
      <c r="F9" s="10"/>
      <c r="G9" s="10"/>
      <c r="H9" s="10"/>
      <c r="I9" s="10"/>
      <c r="J9" s="10"/>
    </row>
    <row r="10" spans="1:10" ht="16.5" x14ac:dyDescent="0.2">
      <c r="A10" s="12" t="s">
        <v>799</v>
      </c>
      <c r="B10" s="12"/>
      <c r="C10" s="12"/>
      <c r="D10" s="12"/>
      <c r="E10" s="12"/>
      <c r="F10" s="12"/>
      <c r="G10" s="12"/>
      <c r="H10" s="12"/>
      <c r="I10" s="12"/>
      <c r="J10" s="12"/>
    </row>
    <row r="11" spans="1:10" ht="16.5" x14ac:dyDescent="0.2">
      <c r="A11" s="12" t="s">
        <v>800</v>
      </c>
      <c r="B11" s="12"/>
      <c r="C11" s="12"/>
      <c r="D11" s="12"/>
      <c r="E11" s="12"/>
      <c r="F11" s="12"/>
      <c r="G11" s="12"/>
      <c r="H11" s="12"/>
      <c r="I11" s="12"/>
      <c r="J11" s="12"/>
    </row>
    <row r="12" spans="1:10" ht="16.5" x14ac:dyDescent="0.2">
      <c r="A12" s="12" t="s">
        <v>801</v>
      </c>
      <c r="B12" s="12"/>
      <c r="C12" s="12"/>
      <c r="D12" s="12"/>
      <c r="E12" s="12"/>
      <c r="F12" s="12"/>
      <c r="G12" s="12"/>
      <c r="H12" s="12"/>
      <c r="I12" s="12"/>
      <c r="J12" s="12"/>
    </row>
    <row r="13" spans="1:10" ht="16.5" x14ac:dyDescent="0.2">
      <c r="A13" s="12" t="s">
        <v>806</v>
      </c>
      <c r="B13" s="12"/>
      <c r="C13" s="12"/>
      <c r="D13" s="12"/>
      <c r="E13" s="12"/>
      <c r="F13" s="12"/>
      <c r="G13" s="12"/>
      <c r="H13" s="12"/>
      <c r="I13" s="12"/>
      <c r="J13" s="12"/>
    </row>
    <row r="14" spans="1:10" ht="16.5" x14ac:dyDescent="0.2">
      <c r="A14" s="12" t="s">
        <v>802</v>
      </c>
      <c r="B14" s="12"/>
      <c r="C14" s="12"/>
      <c r="D14" s="12"/>
      <c r="E14" s="12"/>
      <c r="F14" s="12"/>
      <c r="G14" s="12"/>
      <c r="H14" s="12"/>
      <c r="I14" s="12"/>
      <c r="J14" s="12"/>
    </row>
    <row r="15" spans="1:10" ht="16.5" x14ac:dyDescent="0.2">
      <c r="A15" s="8"/>
      <c r="B15" s="8"/>
      <c r="C15" s="8"/>
      <c r="D15" s="8"/>
      <c r="E15" s="8"/>
      <c r="F15" s="8"/>
      <c r="G15" s="8"/>
      <c r="H15" s="8"/>
      <c r="I15" s="8"/>
      <c r="J15" s="8"/>
    </row>
    <row r="16" spans="1:10" x14ac:dyDescent="0.2">
      <c r="A16" s="13" t="s">
        <v>803</v>
      </c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</row>
    <row r="18" spans="1:10" ht="15" x14ac:dyDescent="0.25">
      <c r="A18" s="11" t="s">
        <v>804</v>
      </c>
      <c r="B18" s="10"/>
      <c r="C18" s="10"/>
      <c r="D18" s="10"/>
      <c r="E18" s="10"/>
      <c r="F18" s="10"/>
      <c r="G18" s="10"/>
      <c r="H18" s="10"/>
      <c r="I18" s="10"/>
      <c r="J18" s="10"/>
    </row>
    <row r="19" spans="1:10" ht="15" x14ac:dyDescent="0.25">
      <c r="A19" s="10" t="s">
        <v>789</v>
      </c>
      <c r="B19" s="10"/>
      <c r="C19" s="10"/>
      <c r="D19" s="10"/>
      <c r="E19" s="10"/>
      <c r="F19" s="10"/>
      <c r="G19" s="10"/>
      <c r="H19" s="10"/>
      <c r="I19" s="10"/>
      <c r="J19" s="10"/>
    </row>
    <row r="20" spans="1:10" ht="15" x14ac:dyDescent="0.25">
      <c r="A20" s="10" t="s">
        <v>790</v>
      </c>
      <c r="B20" s="10"/>
      <c r="C20" s="10"/>
      <c r="D20" s="10"/>
      <c r="E20" s="10"/>
      <c r="F20" s="10"/>
      <c r="G20" s="10"/>
      <c r="H20" s="10"/>
      <c r="I20" s="10"/>
      <c r="J20" s="10"/>
    </row>
    <row r="21" spans="1:10" ht="15" x14ac:dyDescent="0.25">
      <c r="A21" s="10" t="s">
        <v>791</v>
      </c>
      <c r="B21" s="10"/>
      <c r="C21" s="10"/>
      <c r="D21" s="10"/>
      <c r="E21" s="10"/>
      <c r="F21" s="10"/>
      <c r="G21" s="10"/>
      <c r="H21" s="10"/>
      <c r="I21" s="10"/>
      <c r="J21" s="10"/>
    </row>
    <row r="22" spans="1:10" ht="15" x14ac:dyDescent="0.25">
      <c r="A22" s="10" t="s">
        <v>792</v>
      </c>
      <c r="B22" s="10"/>
      <c r="C22" s="10"/>
      <c r="D22" s="10"/>
      <c r="E22" s="10"/>
      <c r="F22" s="10"/>
      <c r="G22" s="10"/>
      <c r="H22" s="10"/>
      <c r="I22" s="10"/>
      <c r="J22" s="10"/>
    </row>
    <row r="23" spans="1:10" ht="15" x14ac:dyDescent="0.25">
      <c r="A23" s="10" t="s">
        <v>793</v>
      </c>
      <c r="B23" s="10"/>
      <c r="C23" s="10"/>
      <c r="D23" s="10"/>
      <c r="E23" s="10"/>
      <c r="F23" s="10"/>
      <c r="G23" s="10"/>
      <c r="H23" s="10"/>
      <c r="I23" s="10"/>
      <c r="J23" s="1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76"/>
  <sheetViews>
    <sheetView workbookViewId="0"/>
  </sheetViews>
  <sheetFormatPr defaultColWidth="9.140625" defaultRowHeight="14.25" x14ac:dyDescent="0.2"/>
  <cols>
    <col min="1" max="1" width="12.5703125" style="2" bestFit="1" customWidth="1"/>
    <col min="2" max="2" width="14.140625" style="2" bestFit="1" customWidth="1"/>
    <col min="3" max="3" width="48.85546875" style="2" bestFit="1" customWidth="1"/>
    <col min="4" max="4" width="17.5703125" style="2" bestFit="1" customWidth="1"/>
    <col min="5" max="5" width="24.85546875" style="2" bestFit="1" customWidth="1"/>
    <col min="6" max="6" width="12.140625" style="2" bestFit="1" customWidth="1"/>
    <col min="7" max="7" width="10.42578125" style="2" bestFit="1" customWidth="1"/>
    <col min="8" max="8" width="18.5703125" style="2" bestFit="1" customWidth="1"/>
    <col min="9" max="9" width="10.42578125" style="2" bestFit="1" customWidth="1"/>
    <col min="10" max="10" width="12.140625" style="2" bestFit="1" customWidth="1"/>
    <col min="11" max="11" width="18.5703125" style="2" bestFit="1" customWidth="1"/>
    <col min="12" max="12" width="13.28515625" style="2" bestFit="1" customWidth="1"/>
    <col min="13" max="13" width="11.5703125" style="2" bestFit="1" customWidth="1"/>
    <col min="14" max="14" width="19.85546875" style="2" bestFit="1" customWidth="1"/>
    <col min="15" max="15" width="14.140625" style="2" bestFit="1" customWidth="1"/>
    <col min="16" max="16" width="16" style="2" bestFit="1" customWidth="1"/>
    <col min="17" max="17" width="21" style="2" bestFit="1" customWidth="1"/>
    <col min="18" max="18" width="14.140625" style="2" bestFit="1" customWidth="1"/>
    <col min="19" max="19" width="16" style="2" bestFit="1" customWidth="1"/>
    <col min="20" max="20" width="21" style="2" bestFit="1" customWidth="1"/>
    <col min="21" max="21" width="14.140625" style="2" bestFit="1" customWidth="1"/>
    <col min="22" max="22" width="16" style="2" bestFit="1" customWidth="1"/>
    <col min="23" max="23" width="21" style="2" bestFit="1" customWidth="1"/>
    <col min="24" max="24" width="14.140625" style="2" bestFit="1" customWidth="1"/>
    <col min="25" max="25" width="16" style="2" bestFit="1" customWidth="1"/>
    <col min="26" max="26" width="21" style="2" bestFit="1" customWidth="1"/>
    <col min="27" max="27" width="14.140625" style="2" bestFit="1" customWidth="1"/>
    <col min="28" max="28" width="16" style="2" bestFit="1" customWidth="1"/>
    <col min="29" max="29" width="21" style="2" bestFit="1" customWidth="1"/>
    <col min="30" max="16384" width="9.140625" style="2"/>
  </cols>
  <sheetData>
    <row r="1" spans="1:29" ht="15" x14ac:dyDescent="0.25">
      <c r="A1" s="2" t="s">
        <v>784</v>
      </c>
    </row>
    <row r="3" spans="1:29" x14ac:dyDescent="0.2">
      <c r="A3" s="2" t="s">
        <v>0</v>
      </c>
      <c r="B3" s="2" t="s">
        <v>1</v>
      </c>
      <c r="C3" s="2" t="s">
        <v>642</v>
      </c>
      <c r="D3" s="2" t="s">
        <v>779</v>
      </c>
      <c r="E3" s="2" t="s">
        <v>561</v>
      </c>
      <c r="F3" s="2" t="s">
        <v>562</v>
      </c>
      <c r="G3" s="2" t="s">
        <v>563</v>
      </c>
      <c r="H3" s="2" t="s">
        <v>564</v>
      </c>
      <c r="I3" s="2" t="s">
        <v>565</v>
      </c>
      <c r="J3" s="2" t="s">
        <v>566</v>
      </c>
      <c r="K3" s="2" t="s">
        <v>567</v>
      </c>
      <c r="L3" s="2" t="s">
        <v>568</v>
      </c>
      <c r="M3" s="2" t="s">
        <v>569</v>
      </c>
      <c r="N3" s="2" t="s">
        <v>570</v>
      </c>
      <c r="O3" s="2" t="s">
        <v>571</v>
      </c>
      <c r="P3" s="2" t="s">
        <v>572</v>
      </c>
      <c r="Q3" s="2" t="s">
        <v>573</v>
      </c>
      <c r="R3" s="2" t="s">
        <v>574</v>
      </c>
      <c r="S3" s="2" t="s">
        <v>575</v>
      </c>
      <c r="T3" s="2" t="s">
        <v>576</v>
      </c>
      <c r="U3" s="2" t="s">
        <v>577</v>
      </c>
      <c r="V3" s="2" t="s">
        <v>578</v>
      </c>
      <c r="W3" s="2" t="s">
        <v>579</v>
      </c>
      <c r="X3" s="2" t="s">
        <v>580</v>
      </c>
      <c r="Y3" s="2" t="s">
        <v>581</v>
      </c>
      <c r="Z3" s="2" t="s">
        <v>582</v>
      </c>
      <c r="AA3" s="2" t="s">
        <v>583</v>
      </c>
      <c r="AB3" s="2" t="s">
        <v>584</v>
      </c>
      <c r="AC3" s="2" t="s">
        <v>585</v>
      </c>
    </row>
    <row r="4" spans="1:29" ht="15" x14ac:dyDescent="0.2">
      <c r="A4" s="2" t="s">
        <v>341</v>
      </c>
      <c r="B4" s="3" t="s">
        <v>342</v>
      </c>
      <c r="C4" s="2" t="s">
        <v>732</v>
      </c>
      <c r="D4" s="2" t="s">
        <v>299</v>
      </c>
      <c r="E4" s="1" t="s">
        <v>56</v>
      </c>
      <c r="F4" s="4">
        <v>355.7869</v>
      </c>
      <c r="G4" s="4">
        <v>313.47030000000001</v>
      </c>
      <c r="H4" s="6">
        <f t="shared" ref="H4:H35" si="0">AVERAGE(F4:G4)</f>
        <v>334.62860000000001</v>
      </c>
      <c r="I4" s="4">
        <v>1545.145</v>
      </c>
      <c r="J4" s="4">
        <v>915.97580000000005</v>
      </c>
      <c r="K4" s="6">
        <f t="shared" ref="K4:K35" si="1">AVERAGE(I4:J4)</f>
        <v>1230.5604000000001</v>
      </c>
      <c r="L4" s="4">
        <v>12091.11</v>
      </c>
      <c r="M4" s="4">
        <v>12705.01</v>
      </c>
      <c r="N4" s="6">
        <f t="shared" ref="N4:N35" si="2">AVERAGE(L4:M4)</f>
        <v>12398.060000000001</v>
      </c>
      <c r="O4" s="4">
        <v>4646.8130000000001</v>
      </c>
      <c r="P4" s="4">
        <v>4137.4610000000002</v>
      </c>
      <c r="Q4" s="6">
        <f t="shared" ref="Q4:Q35" si="3">AVERAGE(O4:P4)</f>
        <v>4392.1370000000006</v>
      </c>
      <c r="R4" s="4">
        <v>5375.6989999999996</v>
      </c>
      <c r="S4" s="4">
        <v>5402.1170000000002</v>
      </c>
      <c r="T4" s="6">
        <f t="shared" ref="T4:T35" si="4">AVERAGE(R4:S4)</f>
        <v>5388.9079999999994</v>
      </c>
      <c r="U4" s="4">
        <v>5532.5150000000003</v>
      </c>
      <c r="V4" s="4">
        <v>5426.72</v>
      </c>
      <c r="W4" s="6">
        <f t="shared" ref="W4:W35" si="5">AVERAGE(U4:V4)</f>
        <v>5479.6175000000003</v>
      </c>
      <c r="X4" s="4">
        <v>4668.2780000000002</v>
      </c>
      <c r="Y4" s="4">
        <v>4136.8239999999996</v>
      </c>
      <c r="Z4" s="6">
        <f t="shared" ref="Z4:Z35" si="6">AVERAGE(X4:Y4)</f>
        <v>4402.5509999999995</v>
      </c>
      <c r="AA4" s="4">
        <v>1723.8630000000001</v>
      </c>
      <c r="AB4" s="4">
        <v>2554.3000000000002</v>
      </c>
      <c r="AC4" s="6">
        <f t="shared" ref="AC4:AC35" si="7">AVERAGE(AA4:AB4)</f>
        <v>2139.0815000000002</v>
      </c>
    </row>
    <row r="5" spans="1:29" ht="15" x14ac:dyDescent="0.2">
      <c r="A5" s="2" t="s">
        <v>318</v>
      </c>
      <c r="B5" s="3" t="s">
        <v>319</v>
      </c>
      <c r="C5" s="2" t="s">
        <v>733</v>
      </c>
      <c r="D5" s="2" t="s">
        <v>158</v>
      </c>
      <c r="E5" s="1" t="s">
        <v>56</v>
      </c>
      <c r="F5" s="4">
        <v>31.98443</v>
      </c>
      <c r="G5" s="4">
        <v>22.55817</v>
      </c>
      <c r="H5" s="6">
        <f t="shared" si="0"/>
        <v>27.2713</v>
      </c>
      <c r="I5" s="4">
        <v>416.02719999999999</v>
      </c>
      <c r="J5" s="4">
        <v>396.72359999999998</v>
      </c>
      <c r="K5" s="6">
        <f t="shared" si="1"/>
        <v>406.37540000000001</v>
      </c>
      <c r="L5" s="4">
        <v>986.23289999999997</v>
      </c>
      <c r="M5" s="4">
        <v>1090.1030000000001</v>
      </c>
      <c r="N5" s="6">
        <f t="shared" si="2"/>
        <v>1038.16795</v>
      </c>
      <c r="O5" s="4">
        <v>84.432299999999998</v>
      </c>
      <c r="P5" s="4">
        <v>69.424710000000005</v>
      </c>
      <c r="Q5" s="6">
        <f t="shared" si="3"/>
        <v>76.928505000000001</v>
      </c>
      <c r="R5" s="4">
        <v>78.370450000000005</v>
      </c>
      <c r="S5" s="4">
        <v>58.83034</v>
      </c>
      <c r="T5" s="6">
        <f t="shared" si="4"/>
        <v>68.600395000000006</v>
      </c>
      <c r="U5" s="4">
        <v>130.70920000000001</v>
      </c>
      <c r="V5" s="4">
        <v>63.59393</v>
      </c>
      <c r="W5" s="6">
        <f t="shared" si="5"/>
        <v>97.151565000000005</v>
      </c>
      <c r="X5" s="4">
        <v>181.89349999999999</v>
      </c>
      <c r="Y5" s="4">
        <v>76.996740000000003</v>
      </c>
      <c r="Z5" s="6">
        <f t="shared" si="6"/>
        <v>129.44512</v>
      </c>
      <c r="AA5" s="4">
        <v>90.583849999999998</v>
      </c>
      <c r="AB5" s="4">
        <v>77.340280000000007</v>
      </c>
      <c r="AC5" s="6">
        <f t="shared" si="7"/>
        <v>83.962064999999996</v>
      </c>
    </row>
    <row r="6" spans="1:29" ht="15" x14ac:dyDescent="0.2">
      <c r="A6" s="2" t="s">
        <v>300</v>
      </c>
      <c r="B6" s="3" t="s">
        <v>58</v>
      </c>
      <c r="C6" s="2" t="s">
        <v>732</v>
      </c>
      <c r="D6" s="2" t="s">
        <v>299</v>
      </c>
      <c r="E6" s="1" t="s">
        <v>56</v>
      </c>
      <c r="F6" s="4">
        <v>37.356619999999999</v>
      </c>
      <c r="G6" s="4">
        <v>28.062840000000001</v>
      </c>
      <c r="H6" s="6">
        <f t="shared" si="0"/>
        <v>32.70973</v>
      </c>
      <c r="I6" s="4">
        <v>55.082769999999996</v>
      </c>
      <c r="J6" s="4">
        <v>65.415769999999995</v>
      </c>
      <c r="K6" s="6">
        <f t="shared" si="1"/>
        <v>60.249269999999996</v>
      </c>
      <c r="L6" s="4">
        <v>614.15409999999997</v>
      </c>
      <c r="M6" s="4">
        <v>593.78880000000004</v>
      </c>
      <c r="N6" s="6">
        <f t="shared" si="2"/>
        <v>603.97145</v>
      </c>
      <c r="O6" s="4">
        <v>1014.182</v>
      </c>
      <c r="P6" s="4">
        <v>965.94309999999996</v>
      </c>
      <c r="Q6" s="6">
        <f t="shared" si="3"/>
        <v>990.06254999999999</v>
      </c>
      <c r="R6" s="4">
        <v>1108.818</v>
      </c>
      <c r="S6" s="4">
        <v>1627.2909999999999</v>
      </c>
      <c r="T6" s="6">
        <f t="shared" si="4"/>
        <v>1368.0545</v>
      </c>
      <c r="U6" s="4">
        <v>1082.192</v>
      </c>
      <c r="V6" s="4">
        <v>1439.203</v>
      </c>
      <c r="W6" s="6">
        <f t="shared" si="5"/>
        <v>1260.6975</v>
      </c>
      <c r="X6" s="4">
        <v>734.86609999999996</v>
      </c>
      <c r="Y6" s="4">
        <v>869.2251</v>
      </c>
      <c r="Z6" s="6">
        <f t="shared" si="6"/>
        <v>802.04559999999992</v>
      </c>
      <c r="AA6" s="4">
        <v>764.23130000000003</v>
      </c>
      <c r="AB6" s="4">
        <v>642.81269999999995</v>
      </c>
      <c r="AC6" s="6">
        <f t="shared" si="7"/>
        <v>703.52199999999993</v>
      </c>
    </row>
    <row r="7" spans="1:29" ht="15" x14ac:dyDescent="0.2">
      <c r="A7" s="2" t="s">
        <v>76</v>
      </c>
      <c r="B7" s="3" t="s">
        <v>77</v>
      </c>
      <c r="C7" s="2" t="s">
        <v>733</v>
      </c>
      <c r="D7" s="2" t="s">
        <v>78</v>
      </c>
      <c r="E7" s="1" t="s">
        <v>56</v>
      </c>
      <c r="F7" s="4">
        <v>30.77591</v>
      </c>
      <c r="G7" s="4">
        <v>28.396709999999999</v>
      </c>
      <c r="H7" s="6">
        <f t="shared" si="0"/>
        <v>29.586309999999997</v>
      </c>
      <c r="I7" s="4">
        <v>60.517600000000002</v>
      </c>
      <c r="J7" s="4">
        <v>74.195250000000001</v>
      </c>
      <c r="K7" s="6">
        <f t="shared" si="1"/>
        <v>67.356425000000002</v>
      </c>
      <c r="L7" s="4">
        <v>76.234430000000003</v>
      </c>
      <c r="M7" s="4">
        <v>67.418779999999998</v>
      </c>
      <c r="N7" s="6">
        <f t="shared" si="2"/>
        <v>71.826605000000001</v>
      </c>
      <c r="O7" s="4">
        <v>101.5501</v>
      </c>
      <c r="P7" s="4">
        <v>85.190269999999998</v>
      </c>
      <c r="Q7" s="6">
        <f t="shared" si="3"/>
        <v>93.370184999999992</v>
      </c>
      <c r="R7" s="4">
        <v>130.31899999999999</v>
      </c>
      <c r="S7" s="4">
        <v>74.541340000000005</v>
      </c>
      <c r="T7" s="6">
        <f t="shared" si="4"/>
        <v>102.43017</v>
      </c>
      <c r="U7" s="4">
        <v>109.15470000000001</v>
      </c>
      <c r="V7" s="4">
        <v>80.586280000000002</v>
      </c>
      <c r="W7" s="6">
        <f t="shared" si="5"/>
        <v>94.870490000000004</v>
      </c>
      <c r="X7" s="4">
        <v>88.022189999999995</v>
      </c>
      <c r="Y7" s="4">
        <v>58.751860000000001</v>
      </c>
      <c r="Z7" s="6">
        <f t="shared" si="6"/>
        <v>73.387024999999994</v>
      </c>
      <c r="AA7" s="4">
        <v>61.151260000000001</v>
      </c>
      <c r="AB7" s="4">
        <v>51.009610000000002</v>
      </c>
      <c r="AC7" s="6">
        <f t="shared" si="7"/>
        <v>56.080435000000001</v>
      </c>
    </row>
    <row r="8" spans="1:29" ht="15" x14ac:dyDescent="0.2">
      <c r="A8" s="2" t="s">
        <v>175</v>
      </c>
      <c r="B8" s="3" t="s">
        <v>58</v>
      </c>
      <c r="C8" s="2" t="s">
        <v>734</v>
      </c>
      <c r="D8" s="2" t="s">
        <v>170</v>
      </c>
      <c r="E8" s="1" t="s">
        <v>56</v>
      </c>
      <c r="F8" s="4">
        <v>48.760109999999997</v>
      </c>
      <c r="G8" s="4">
        <v>29.557549999999999</v>
      </c>
      <c r="H8" s="6">
        <f t="shared" si="0"/>
        <v>39.158829999999995</v>
      </c>
      <c r="I8" s="4">
        <v>26.288900000000002</v>
      </c>
      <c r="J8" s="4">
        <v>25.80733</v>
      </c>
      <c r="K8" s="6">
        <f t="shared" si="1"/>
        <v>26.048115000000003</v>
      </c>
      <c r="L8" s="4">
        <v>21.600989999999999</v>
      </c>
      <c r="M8" s="4">
        <v>23.728339999999999</v>
      </c>
      <c r="N8" s="6">
        <f t="shared" si="2"/>
        <v>22.664664999999999</v>
      </c>
      <c r="O8" s="4">
        <v>140.67099999999999</v>
      </c>
      <c r="P8" s="4">
        <v>71.215479999999999</v>
      </c>
      <c r="Q8" s="6">
        <f t="shared" si="3"/>
        <v>105.94324</v>
      </c>
      <c r="R8" s="4">
        <v>115.285</v>
      </c>
      <c r="S8" s="4">
        <v>91.879329999999996</v>
      </c>
      <c r="T8" s="6">
        <f t="shared" si="4"/>
        <v>103.582165</v>
      </c>
      <c r="U8" s="4">
        <v>180.21530000000001</v>
      </c>
      <c r="V8" s="4">
        <v>168.899</v>
      </c>
      <c r="W8" s="6">
        <f t="shared" si="5"/>
        <v>174.55715000000001</v>
      </c>
      <c r="X8" s="4">
        <v>152.72980000000001</v>
      </c>
      <c r="Y8" s="4">
        <v>127.4889</v>
      </c>
      <c r="Z8" s="6">
        <f t="shared" si="6"/>
        <v>140.10935000000001</v>
      </c>
      <c r="AA8" s="4">
        <v>36.816490000000002</v>
      </c>
      <c r="AB8" s="4">
        <v>59.958930000000002</v>
      </c>
      <c r="AC8" s="6">
        <f t="shared" si="7"/>
        <v>48.387709999999998</v>
      </c>
    </row>
    <row r="9" spans="1:29" ht="15" x14ac:dyDescent="0.2">
      <c r="A9" s="2" t="s">
        <v>230</v>
      </c>
      <c r="B9" s="3" t="s">
        <v>58</v>
      </c>
      <c r="C9" s="2" t="s">
        <v>58</v>
      </c>
      <c r="D9" s="2" t="s">
        <v>231</v>
      </c>
      <c r="E9" s="1" t="s">
        <v>56</v>
      </c>
      <c r="F9" s="4">
        <v>1187.4110000000001</v>
      </c>
      <c r="G9" s="4">
        <v>1294.6890000000001</v>
      </c>
      <c r="H9" s="6">
        <f t="shared" si="0"/>
        <v>1241.0500000000002</v>
      </c>
      <c r="I9" s="4">
        <v>208.2415</v>
      </c>
      <c r="J9" s="4">
        <v>135.81</v>
      </c>
      <c r="K9" s="6">
        <f t="shared" si="1"/>
        <v>172.02575000000002</v>
      </c>
      <c r="L9" s="4">
        <v>432.16109999999998</v>
      </c>
      <c r="M9" s="4">
        <v>503.63260000000002</v>
      </c>
      <c r="N9" s="6">
        <f t="shared" si="2"/>
        <v>467.89684999999997</v>
      </c>
      <c r="O9" s="4">
        <v>108.1126</v>
      </c>
      <c r="P9" s="4">
        <v>191.59520000000001</v>
      </c>
      <c r="Q9" s="6">
        <f t="shared" si="3"/>
        <v>149.85390000000001</v>
      </c>
      <c r="R9" s="4">
        <v>147.04140000000001</v>
      </c>
      <c r="S9" s="4">
        <v>135.46639999999999</v>
      </c>
      <c r="T9" s="6">
        <f t="shared" si="4"/>
        <v>141.25389999999999</v>
      </c>
      <c r="U9" s="4">
        <v>136.40600000000001</v>
      </c>
      <c r="V9" s="4">
        <v>114.52670000000001</v>
      </c>
      <c r="W9" s="6">
        <f t="shared" si="5"/>
        <v>125.46635000000001</v>
      </c>
      <c r="X9" s="4">
        <v>121.79089999999999</v>
      </c>
      <c r="Y9" s="4">
        <v>109.82510000000001</v>
      </c>
      <c r="Z9" s="6">
        <f t="shared" si="6"/>
        <v>115.80799999999999</v>
      </c>
      <c r="AA9" s="4">
        <v>75.020889999999994</v>
      </c>
      <c r="AB9" s="4">
        <v>80.893199999999993</v>
      </c>
      <c r="AC9" s="6">
        <f t="shared" si="7"/>
        <v>77.957044999999994</v>
      </c>
    </row>
    <row r="10" spans="1:29" ht="15" x14ac:dyDescent="0.2">
      <c r="A10" s="2" t="s">
        <v>361</v>
      </c>
      <c r="B10" s="3" t="s">
        <v>362</v>
      </c>
      <c r="C10" s="2" t="s">
        <v>732</v>
      </c>
      <c r="D10" s="2" t="s">
        <v>363</v>
      </c>
      <c r="E10" s="1" t="s">
        <v>56</v>
      </c>
      <c r="F10" s="4">
        <v>51.441940000000002</v>
      </c>
      <c r="G10" s="4">
        <v>38.538110000000003</v>
      </c>
      <c r="H10" s="6">
        <f t="shared" si="0"/>
        <v>44.990025000000003</v>
      </c>
      <c r="I10" s="4">
        <v>4598.335</v>
      </c>
      <c r="J10" s="4">
        <v>2495.3270000000002</v>
      </c>
      <c r="K10" s="6">
        <f t="shared" si="1"/>
        <v>3546.8310000000001</v>
      </c>
      <c r="L10" s="4">
        <v>8346.0689999999995</v>
      </c>
      <c r="M10" s="4">
        <v>8264.4380000000001</v>
      </c>
      <c r="N10" s="6">
        <f t="shared" si="2"/>
        <v>8305.2534999999989</v>
      </c>
      <c r="O10" s="4">
        <v>2911.239</v>
      </c>
      <c r="P10" s="4">
        <v>2530.5830000000001</v>
      </c>
      <c r="Q10" s="6">
        <f t="shared" si="3"/>
        <v>2720.9110000000001</v>
      </c>
      <c r="R10" s="4">
        <v>3062.7829999999999</v>
      </c>
      <c r="S10" s="4">
        <v>2797.09</v>
      </c>
      <c r="T10" s="6">
        <f t="shared" si="4"/>
        <v>2929.9364999999998</v>
      </c>
      <c r="U10" s="4">
        <v>2784.663</v>
      </c>
      <c r="V10" s="4">
        <v>2948.9380000000001</v>
      </c>
      <c r="W10" s="6">
        <f t="shared" si="5"/>
        <v>2866.8005000000003</v>
      </c>
      <c r="X10" s="4">
        <v>3301.0590000000002</v>
      </c>
      <c r="Y10" s="4">
        <v>2747.2429999999999</v>
      </c>
      <c r="Z10" s="6">
        <f t="shared" si="6"/>
        <v>3024.1509999999998</v>
      </c>
      <c r="AA10" s="4">
        <v>3102.453</v>
      </c>
      <c r="AB10" s="4">
        <v>2765.4859999999999</v>
      </c>
      <c r="AC10" s="6">
        <f t="shared" si="7"/>
        <v>2933.9695000000002</v>
      </c>
    </row>
    <row r="11" spans="1:29" ht="15" x14ac:dyDescent="0.2">
      <c r="A11" s="2" t="s">
        <v>348</v>
      </c>
      <c r="B11" s="3" t="s">
        <v>349</v>
      </c>
      <c r="C11" s="2" t="s">
        <v>735</v>
      </c>
      <c r="D11" s="2" t="s">
        <v>350</v>
      </c>
      <c r="E11" s="1" t="s">
        <v>56</v>
      </c>
      <c r="F11" s="4">
        <v>414.48615000000001</v>
      </c>
      <c r="G11" s="4">
        <v>327.18185</v>
      </c>
      <c r="H11" s="6">
        <f t="shared" si="0"/>
        <v>370.834</v>
      </c>
      <c r="I11" s="4">
        <v>8112.0410000000002</v>
      </c>
      <c r="J11" s="4">
        <v>5199.0150000000003</v>
      </c>
      <c r="K11" s="6">
        <f t="shared" si="1"/>
        <v>6655.5280000000002</v>
      </c>
      <c r="L11" s="4">
        <v>9515.2374999999993</v>
      </c>
      <c r="M11" s="4">
        <v>11653.97</v>
      </c>
      <c r="N11" s="6">
        <f t="shared" si="2"/>
        <v>10584.603749999998</v>
      </c>
      <c r="O11" s="4">
        <v>5571.1914999999999</v>
      </c>
      <c r="P11" s="4">
        <v>4613.6809999999996</v>
      </c>
      <c r="Q11" s="6">
        <f t="shared" si="3"/>
        <v>5092.4362499999997</v>
      </c>
      <c r="R11" s="4">
        <v>6112.0384999999997</v>
      </c>
      <c r="S11" s="4">
        <v>5745.8789999999999</v>
      </c>
      <c r="T11" s="6">
        <f t="shared" si="4"/>
        <v>5928.9587499999998</v>
      </c>
      <c r="U11" s="4">
        <v>5638.4534999999996</v>
      </c>
      <c r="V11" s="4">
        <v>5476.3045000000002</v>
      </c>
      <c r="W11" s="6">
        <f t="shared" si="5"/>
        <v>5557.3789999999999</v>
      </c>
      <c r="X11" s="4">
        <v>5153.9960000000001</v>
      </c>
      <c r="Y11" s="4">
        <v>5277.52</v>
      </c>
      <c r="Z11" s="6">
        <f t="shared" si="6"/>
        <v>5215.7579999999998</v>
      </c>
      <c r="AA11" s="4">
        <v>4298.3325000000004</v>
      </c>
      <c r="AB11" s="4">
        <v>4444.4290000000001</v>
      </c>
      <c r="AC11" s="6">
        <f t="shared" si="7"/>
        <v>4371.3807500000003</v>
      </c>
    </row>
    <row r="12" spans="1:29" ht="15" x14ac:dyDescent="0.2">
      <c r="A12" s="2" t="s">
        <v>250</v>
      </c>
      <c r="B12" s="3" t="s">
        <v>58</v>
      </c>
      <c r="C12" s="2" t="s">
        <v>733</v>
      </c>
      <c r="D12" s="2" t="s">
        <v>78</v>
      </c>
      <c r="E12" s="1" t="s">
        <v>56</v>
      </c>
      <c r="F12" s="4">
        <v>19.1159</v>
      </c>
      <c r="G12" s="4">
        <v>17.306349999999998</v>
      </c>
      <c r="H12" s="6">
        <f t="shared" si="0"/>
        <v>18.211124999999999</v>
      </c>
      <c r="I12" s="4">
        <v>37.567010000000003</v>
      </c>
      <c r="J12" s="4">
        <v>18.652889999999999</v>
      </c>
      <c r="K12" s="6">
        <f t="shared" si="1"/>
        <v>28.109950000000001</v>
      </c>
      <c r="L12" s="4">
        <v>37.416730000000001</v>
      </c>
      <c r="M12" s="4">
        <v>53.410580000000003</v>
      </c>
      <c r="N12" s="6">
        <f t="shared" si="2"/>
        <v>45.413655000000006</v>
      </c>
      <c r="O12" s="4">
        <v>20.832529999999998</v>
      </c>
      <c r="P12" s="4">
        <v>21.393129999999999</v>
      </c>
      <c r="Q12" s="6">
        <f t="shared" si="3"/>
        <v>21.112829999999999</v>
      </c>
      <c r="R12" s="4">
        <v>24.428719999999998</v>
      </c>
      <c r="S12" s="4">
        <v>19.27608</v>
      </c>
      <c r="T12" s="6">
        <f t="shared" si="4"/>
        <v>21.852399999999999</v>
      </c>
      <c r="U12" s="4">
        <v>26.352409999999999</v>
      </c>
      <c r="V12" s="4">
        <v>23.157109999999999</v>
      </c>
      <c r="W12" s="6">
        <f t="shared" si="5"/>
        <v>24.754759999999997</v>
      </c>
      <c r="X12" s="4">
        <v>22.782769999999999</v>
      </c>
      <c r="Y12" s="4">
        <v>21.033629999999999</v>
      </c>
      <c r="Z12" s="6">
        <f t="shared" si="6"/>
        <v>21.908200000000001</v>
      </c>
      <c r="AA12" s="4">
        <v>19.26097</v>
      </c>
      <c r="AB12" s="4">
        <v>18.95119</v>
      </c>
      <c r="AC12" s="6">
        <f t="shared" si="7"/>
        <v>19.106079999999999</v>
      </c>
    </row>
    <row r="13" spans="1:29" ht="15" x14ac:dyDescent="0.2">
      <c r="A13" s="2" t="s">
        <v>53</v>
      </c>
      <c r="B13" s="3" t="s">
        <v>54</v>
      </c>
      <c r="C13" s="2" t="s">
        <v>733</v>
      </c>
      <c r="D13" s="2" t="s">
        <v>55</v>
      </c>
      <c r="E13" s="1" t="s">
        <v>56</v>
      </c>
      <c r="F13" s="4">
        <v>294.28649999999999</v>
      </c>
      <c r="G13" s="4">
        <v>258.46980000000002</v>
      </c>
      <c r="H13" s="6">
        <f t="shared" si="0"/>
        <v>276.37815000000001</v>
      </c>
      <c r="I13" s="4">
        <v>2379.933</v>
      </c>
      <c r="J13" s="4">
        <v>2680.98</v>
      </c>
      <c r="K13" s="6">
        <f t="shared" si="1"/>
        <v>2530.4565000000002</v>
      </c>
      <c r="L13" s="4">
        <v>94.003659999999996</v>
      </c>
      <c r="M13" s="4">
        <v>102.4588</v>
      </c>
      <c r="N13" s="6">
        <f t="shared" si="2"/>
        <v>98.231229999999996</v>
      </c>
      <c r="O13" s="4">
        <v>4730.4319999999998</v>
      </c>
      <c r="P13" s="4">
        <v>3426.123</v>
      </c>
      <c r="Q13" s="6">
        <f t="shared" si="3"/>
        <v>4078.2775000000001</v>
      </c>
      <c r="R13" s="4">
        <v>5222.7309999999998</v>
      </c>
      <c r="S13" s="4">
        <v>3996.328</v>
      </c>
      <c r="T13" s="6">
        <f t="shared" si="4"/>
        <v>4609.5294999999996</v>
      </c>
      <c r="U13" s="4">
        <v>5128.2780000000002</v>
      </c>
      <c r="V13" s="4">
        <v>4362.18</v>
      </c>
      <c r="W13" s="6">
        <f t="shared" si="5"/>
        <v>4745.2290000000003</v>
      </c>
      <c r="X13" s="4">
        <v>4836.4949999999999</v>
      </c>
      <c r="Y13" s="4">
        <v>3744.3919999999998</v>
      </c>
      <c r="Z13" s="6">
        <f t="shared" si="6"/>
        <v>4290.4434999999994</v>
      </c>
      <c r="AA13" s="4">
        <v>2616.2809999999999</v>
      </c>
      <c r="AB13" s="4">
        <v>3133.288</v>
      </c>
      <c r="AC13" s="6">
        <f t="shared" si="7"/>
        <v>2874.7844999999998</v>
      </c>
    </row>
    <row r="14" spans="1:29" ht="15" x14ac:dyDescent="0.2">
      <c r="A14" s="2" t="s">
        <v>169</v>
      </c>
      <c r="B14" s="3" t="s">
        <v>58</v>
      </c>
      <c r="C14" s="2" t="s">
        <v>734</v>
      </c>
      <c r="D14" s="2" t="s">
        <v>170</v>
      </c>
      <c r="E14" s="1" t="s">
        <v>56</v>
      </c>
      <c r="F14" s="4">
        <v>20.266539999999999</v>
      </c>
      <c r="G14" s="4">
        <v>23.293659999999999</v>
      </c>
      <c r="H14" s="6">
        <f t="shared" si="0"/>
        <v>21.780099999999997</v>
      </c>
      <c r="I14" s="4">
        <v>19.027539999999998</v>
      </c>
      <c r="J14" s="4">
        <v>20.43947</v>
      </c>
      <c r="K14" s="6">
        <f t="shared" si="1"/>
        <v>19.733505000000001</v>
      </c>
      <c r="L14" s="4">
        <v>19.251989999999999</v>
      </c>
      <c r="M14" s="4">
        <v>18.721630000000001</v>
      </c>
      <c r="N14" s="6">
        <f t="shared" si="2"/>
        <v>18.986809999999998</v>
      </c>
      <c r="O14" s="4">
        <v>19.779810000000001</v>
      </c>
      <c r="P14" s="4">
        <v>17.590720000000001</v>
      </c>
      <c r="Q14" s="6">
        <f t="shared" si="3"/>
        <v>18.685265000000001</v>
      </c>
      <c r="R14" s="4">
        <v>20.974260000000001</v>
      </c>
      <c r="S14" s="4">
        <v>17.95365</v>
      </c>
      <c r="T14" s="6">
        <f t="shared" si="4"/>
        <v>19.463954999999999</v>
      </c>
      <c r="U14" s="4">
        <v>23.311</v>
      </c>
      <c r="V14" s="4">
        <v>21.012409999999999</v>
      </c>
      <c r="W14" s="6">
        <f t="shared" si="5"/>
        <v>22.161704999999998</v>
      </c>
      <c r="X14" s="4">
        <v>20.416029999999999</v>
      </c>
      <c r="Y14" s="4">
        <v>18.908080000000002</v>
      </c>
      <c r="Z14" s="6">
        <f t="shared" si="6"/>
        <v>19.662055000000002</v>
      </c>
      <c r="AA14" s="4">
        <v>24.084109999999999</v>
      </c>
      <c r="AB14" s="4">
        <v>19.126809999999999</v>
      </c>
      <c r="AC14" s="6">
        <f t="shared" si="7"/>
        <v>21.605460000000001</v>
      </c>
    </row>
    <row r="15" spans="1:29" ht="15" x14ac:dyDescent="0.2">
      <c r="A15" s="2" t="s">
        <v>171</v>
      </c>
      <c r="B15" s="3" t="s">
        <v>58</v>
      </c>
      <c r="C15" s="2" t="s">
        <v>734</v>
      </c>
      <c r="D15" s="2" t="s">
        <v>170</v>
      </c>
      <c r="E15" s="1" t="s">
        <v>56</v>
      </c>
      <c r="F15" s="4">
        <v>32.281390000000002</v>
      </c>
      <c r="G15" s="4">
        <v>29.491150000000001</v>
      </c>
      <c r="H15" s="6">
        <f t="shared" si="0"/>
        <v>30.886270000000003</v>
      </c>
      <c r="I15" s="4">
        <v>23.799779999999998</v>
      </c>
      <c r="J15" s="4">
        <v>27.150300000000001</v>
      </c>
      <c r="K15" s="6">
        <f t="shared" si="1"/>
        <v>25.47504</v>
      </c>
      <c r="L15" s="4">
        <v>28.258019999999998</v>
      </c>
      <c r="M15" s="4">
        <v>25.791609999999999</v>
      </c>
      <c r="N15" s="6">
        <f t="shared" si="2"/>
        <v>27.024814999999997</v>
      </c>
      <c r="O15" s="4">
        <v>24.476099999999999</v>
      </c>
      <c r="P15" s="4">
        <v>24.3416</v>
      </c>
      <c r="Q15" s="6">
        <f t="shared" si="3"/>
        <v>24.408850000000001</v>
      </c>
      <c r="R15" s="4">
        <v>30.290600000000001</v>
      </c>
      <c r="S15" s="4">
        <v>26.886050000000001</v>
      </c>
      <c r="T15" s="6">
        <f t="shared" si="4"/>
        <v>28.588325000000001</v>
      </c>
      <c r="U15" s="4">
        <v>33.555610000000001</v>
      </c>
      <c r="V15" s="4">
        <v>31.05846</v>
      </c>
      <c r="W15" s="6">
        <f t="shared" si="5"/>
        <v>32.307034999999999</v>
      </c>
      <c r="X15" s="4">
        <v>31.30031</v>
      </c>
      <c r="Y15" s="4">
        <v>36.245460000000001</v>
      </c>
      <c r="Z15" s="6">
        <f t="shared" si="6"/>
        <v>33.772885000000002</v>
      </c>
      <c r="AA15" s="4">
        <v>31.725149999999999</v>
      </c>
      <c r="AB15" s="4">
        <v>33.142229999999998</v>
      </c>
      <c r="AC15" s="6">
        <f t="shared" si="7"/>
        <v>32.433689999999999</v>
      </c>
    </row>
    <row r="16" spans="1:29" ht="15" x14ac:dyDescent="0.2">
      <c r="A16" s="2" t="s">
        <v>209</v>
      </c>
      <c r="B16" s="3" t="s">
        <v>58</v>
      </c>
      <c r="C16" s="2" t="s">
        <v>734</v>
      </c>
      <c r="D16" s="2" t="s">
        <v>170</v>
      </c>
      <c r="E16" s="1" t="s">
        <v>56</v>
      </c>
      <c r="F16" s="4">
        <v>24.394380000000002</v>
      </c>
      <c r="G16" s="4">
        <v>24.183879999999998</v>
      </c>
      <c r="H16" s="6">
        <f t="shared" si="0"/>
        <v>24.28913</v>
      </c>
      <c r="I16" s="4">
        <v>14.77431</v>
      </c>
      <c r="J16" s="4">
        <v>14.80101</v>
      </c>
      <c r="K16" s="6">
        <f t="shared" si="1"/>
        <v>14.787659999999999</v>
      </c>
      <c r="L16" s="4">
        <v>18.04401</v>
      </c>
      <c r="M16" s="4">
        <v>19.287330000000001</v>
      </c>
      <c r="N16" s="6">
        <f t="shared" si="2"/>
        <v>18.665669999999999</v>
      </c>
      <c r="O16" s="4">
        <v>16.85258</v>
      </c>
      <c r="P16" s="4">
        <v>17.968800000000002</v>
      </c>
      <c r="Q16" s="6">
        <f t="shared" si="3"/>
        <v>17.410690000000002</v>
      </c>
      <c r="R16" s="4">
        <v>18.22738</v>
      </c>
      <c r="S16" s="4">
        <v>17.451029999999999</v>
      </c>
      <c r="T16" s="6">
        <f t="shared" si="4"/>
        <v>17.839205</v>
      </c>
      <c r="U16" s="4">
        <v>16.793469999999999</v>
      </c>
      <c r="V16" s="4">
        <v>15.870620000000001</v>
      </c>
      <c r="W16" s="6">
        <f t="shared" si="5"/>
        <v>16.332045000000001</v>
      </c>
      <c r="X16" s="4">
        <v>15.98034</v>
      </c>
      <c r="Y16" s="4">
        <v>16.34112</v>
      </c>
      <c r="Z16" s="6">
        <f t="shared" si="6"/>
        <v>16.160730000000001</v>
      </c>
      <c r="AA16" s="4">
        <v>16.468109999999999</v>
      </c>
      <c r="AB16" s="4">
        <v>17.52739</v>
      </c>
      <c r="AC16" s="6">
        <f t="shared" si="7"/>
        <v>16.99775</v>
      </c>
    </row>
    <row r="17" spans="1:29" ht="15" x14ac:dyDescent="0.2">
      <c r="A17" s="2" t="s">
        <v>201</v>
      </c>
      <c r="B17" s="3" t="s">
        <v>202</v>
      </c>
      <c r="C17" s="2" t="s">
        <v>733</v>
      </c>
      <c r="D17" s="2" t="s">
        <v>78</v>
      </c>
      <c r="E17" s="1" t="s">
        <v>56</v>
      </c>
      <c r="F17" s="4">
        <v>41.534170000000003</v>
      </c>
      <c r="G17" s="4">
        <v>36.945650000000001</v>
      </c>
      <c r="H17" s="6">
        <f t="shared" si="0"/>
        <v>39.239910000000002</v>
      </c>
      <c r="I17" s="4">
        <v>78.648740000000004</v>
      </c>
      <c r="J17" s="4">
        <v>101.9782</v>
      </c>
      <c r="K17" s="6">
        <f t="shared" si="1"/>
        <v>90.313469999999995</v>
      </c>
      <c r="L17" s="4">
        <v>178.59389999999999</v>
      </c>
      <c r="M17" s="4">
        <v>202.67920000000001</v>
      </c>
      <c r="N17" s="6">
        <f t="shared" si="2"/>
        <v>190.63655</v>
      </c>
      <c r="O17" s="4">
        <v>68.112949999999998</v>
      </c>
      <c r="P17" s="4">
        <v>50.045789999999997</v>
      </c>
      <c r="Q17" s="6">
        <f t="shared" si="3"/>
        <v>59.079369999999997</v>
      </c>
      <c r="R17" s="4">
        <v>58.423830000000002</v>
      </c>
      <c r="S17" s="4">
        <v>53.838679999999997</v>
      </c>
      <c r="T17" s="6">
        <f t="shared" si="4"/>
        <v>56.131254999999996</v>
      </c>
      <c r="U17" s="4">
        <v>56.342419999999997</v>
      </c>
      <c r="V17" s="4">
        <v>46.632820000000002</v>
      </c>
      <c r="W17" s="6">
        <f t="shared" si="5"/>
        <v>51.48762</v>
      </c>
      <c r="X17" s="4">
        <v>40.639749999999999</v>
      </c>
      <c r="Y17" s="4">
        <v>52.704450000000001</v>
      </c>
      <c r="Z17" s="6">
        <f t="shared" si="6"/>
        <v>46.6721</v>
      </c>
      <c r="AA17" s="4">
        <v>34.718800000000002</v>
      </c>
      <c r="AB17" s="4">
        <v>39.60848</v>
      </c>
      <c r="AC17" s="6">
        <f t="shared" si="7"/>
        <v>37.163640000000001</v>
      </c>
    </row>
    <row r="18" spans="1:29" ht="15" x14ac:dyDescent="0.2">
      <c r="A18" s="2" t="s">
        <v>339</v>
      </c>
      <c r="B18" s="3" t="s">
        <v>340</v>
      </c>
      <c r="C18" s="2" t="s">
        <v>734</v>
      </c>
      <c r="D18" s="2" t="s">
        <v>205</v>
      </c>
      <c r="E18" s="1" t="s">
        <v>56</v>
      </c>
      <c r="F18" s="4">
        <v>15.21119</v>
      </c>
      <c r="G18" s="4">
        <v>15.49461</v>
      </c>
      <c r="H18" s="6">
        <f t="shared" si="0"/>
        <v>15.3529</v>
      </c>
      <c r="I18" s="4">
        <v>51.412669999999999</v>
      </c>
      <c r="J18" s="4">
        <v>41.532809999999998</v>
      </c>
      <c r="K18" s="6">
        <f t="shared" si="1"/>
        <v>46.472740000000002</v>
      </c>
      <c r="L18" s="4">
        <v>5421.9440000000004</v>
      </c>
      <c r="M18" s="4">
        <v>5984.4260000000004</v>
      </c>
      <c r="N18" s="6">
        <f t="shared" si="2"/>
        <v>5703.1850000000004</v>
      </c>
      <c r="O18" s="4">
        <v>828.20050000000003</v>
      </c>
      <c r="P18" s="4">
        <v>806.22080000000005</v>
      </c>
      <c r="Q18" s="6">
        <f t="shared" si="3"/>
        <v>817.21064999999999</v>
      </c>
      <c r="R18" s="4">
        <v>790.98490000000004</v>
      </c>
      <c r="S18" s="4">
        <v>903.93550000000005</v>
      </c>
      <c r="T18" s="6">
        <f t="shared" si="4"/>
        <v>847.46019999999999</v>
      </c>
      <c r="U18" s="4">
        <v>721.74440000000004</v>
      </c>
      <c r="V18" s="4">
        <v>735.30190000000005</v>
      </c>
      <c r="W18" s="6">
        <f t="shared" si="5"/>
        <v>728.52314999999999</v>
      </c>
      <c r="X18" s="4">
        <v>674.36440000000005</v>
      </c>
      <c r="Y18" s="4">
        <v>477.25700000000001</v>
      </c>
      <c r="Z18" s="6">
        <f t="shared" si="6"/>
        <v>575.8107</v>
      </c>
      <c r="AA18" s="4">
        <v>148.23660000000001</v>
      </c>
      <c r="AB18" s="4">
        <v>174.99870000000001</v>
      </c>
      <c r="AC18" s="6">
        <f t="shared" si="7"/>
        <v>161.61765000000003</v>
      </c>
    </row>
    <row r="19" spans="1:29" ht="15" x14ac:dyDescent="0.2">
      <c r="A19" s="2" t="s">
        <v>236</v>
      </c>
      <c r="B19" s="3" t="s">
        <v>58</v>
      </c>
      <c r="C19" s="2" t="s">
        <v>734</v>
      </c>
      <c r="D19" s="2" t="s">
        <v>170</v>
      </c>
      <c r="E19" s="1" t="s">
        <v>56</v>
      </c>
      <c r="F19" s="4">
        <v>151.5582</v>
      </c>
      <c r="G19" s="4">
        <v>199.2687</v>
      </c>
      <c r="H19" s="6">
        <f t="shared" si="0"/>
        <v>175.41345000000001</v>
      </c>
      <c r="I19" s="4">
        <v>40.656170000000003</v>
      </c>
      <c r="J19" s="4">
        <v>52.895090000000003</v>
      </c>
      <c r="K19" s="6">
        <f t="shared" si="1"/>
        <v>46.775630000000007</v>
      </c>
      <c r="L19" s="4">
        <v>61.733490000000003</v>
      </c>
      <c r="M19" s="4">
        <v>61.671860000000002</v>
      </c>
      <c r="N19" s="6">
        <f t="shared" si="2"/>
        <v>61.702674999999999</v>
      </c>
      <c r="O19" s="4">
        <v>424.59879999999998</v>
      </c>
      <c r="P19" s="4">
        <v>126.4923</v>
      </c>
      <c r="Q19" s="6">
        <f t="shared" si="3"/>
        <v>275.54554999999999</v>
      </c>
      <c r="R19" s="4">
        <v>234.36699999999999</v>
      </c>
      <c r="S19" s="4">
        <v>125.7409</v>
      </c>
      <c r="T19" s="6">
        <f t="shared" si="4"/>
        <v>180.05394999999999</v>
      </c>
      <c r="U19" s="4">
        <v>168.98349999999999</v>
      </c>
      <c r="V19" s="4">
        <v>102.6461</v>
      </c>
      <c r="W19" s="6">
        <f t="shared" si="5"/>
        <v>135.81479999999999</v>
      </c>
      <c r="X19" s="4">
        <v>84.811449999999994</v>
      </c>
      <c r="Y19" s="4">
        <v>72.947850000000003</v>
      </c>
      <c r="Z19" s="6">
        <f t="shared" si="6"/>
        <v>78.879649999999998</v>
      </c>
      <c r="AA19" s="4">
        <v>51.182000000000002</v>
      </c>
      <c r="AB19" s="4">
        <v>46.553049999999999</v>
      </c>
      <c r="AC19" s="6">
        <f t="shared" si="7"/>
        <v>48.867525000000001</v>
      </c>
    </row>
    <row r="20" spans="1:29" ht="15" x14ac:dyDescent="0.2">
      <c r="A20" s="2" t="s">
        <v>306</v>
      </c>
      <c r="B20" s="3" t="s">
        <v>307</v>
      </c>
      <c r="C20" s="2" t="s">
        <v>736</v>
      </c>
      <c r="D20" s="2" t="s">
        <v>308</v>
      </c>
      <c r="E20" s="1" t="s">
        <v>56</v>
      </c>
      <c r="F20" s="4">
        <v>56.027290000000001</v>
      </c>
      <c r="G20" s="4">
        <v>32.988709999999998</v>
      </c>
      <c r="H20" s="6">
        <f t="shared" si="0"/>
        <v>44.507999999999996</v>
      </c>
      <c r="I20" s="4">
        <v>469.45389999999998</v>
      </c>
      <c r="J20" s="4">
        <v>403.40469999999999</v>
      </c>
      <c r="K20" s="6">
        <f t="shared" si="1"/>
        <v>436.42930000000001</v>
      </c>
      <c r="L20" s="4">
        <v>1527.67</v>
      </c>
      <c r="M20" s="4">
        <v>1830.307</v>
      </c>
      <c r="N20" s="6">
        <f t="shared" si="2"/>
        <v>1678.9884999999999</v>
      </c>
      <c r="O20" s="4">
        <v>269.8587</v>
      </c>
      <c r="P20" s="4">
        <v>181.81469999999999</v>
      </c>
      <c r="Q20" s="6">
        <f t="shared" si="3"/>
        <v>225.83670000000001</v>
      </c>
      <c r="R20" s="4">
        <v>337.40809999999999</v>
      </c>
      <c r="S20" s="4">
        <v>250.50280000000001</v>
      </c>
      <c r="T20" s="6">
        <f t="shared" si="4"/>
        <v>293.95544999999998</v>
      </c>
      <c r="U20" s="4">
        <v>282.04730000000001</v>
      </c>
      <c r="V20" s="4">
        <v>285.94639999999998</v>
      </c>
      <c r="W20" s="6">
        <f t="shared" si="5"/>
        <v>283.99684999999999</v>
      </c>
      <c r="X20" s="4">
        <v>297.18270000000001</v>
      </c>
      <c r="Y20" s="4">
        <v>210.50790000000001</v>
      </c>
      <c r="Z20" s="6">
        <f t="shared" si="6"/>
        <v>253.84530000000001</v>
      </c>
      <c r="AA20" s="4">
        <v>208.05070000000001</v>
      </c>
      <c r="AB20" s="4">
        <v>184.26660000000001</v>
      </c>
      <c r="AC20" s="6">
        <f t="shared" si="7"/>
        <v>196.15865000000002</v>
      </c>
    </row>
    <row r="21" spans="1:29" ht="15" x14ac:dyDescent="0.2">
      <c r="A21" s="2" t="s">
        <v>297</v>
      </c>
      <c r="B21" s="3" t="s">
        <v>298</v>
      </c>
      <c r="C21" s="2" t="s">
        <v>732</v>
      </c>
      <c r="D21" s="2" t="s">
        <v>299</v>
      </c>
      <c r="E21" s="1" t="s">
        <v>56</v>
      </c>
      <c r="F21" s="4">
        <v>35.382199999999997</v>
      </c>
      <c r="G21" s="4">
        <v>39.124020000000002</v>
      </c>
      <c r="H21" s="6">
        <f t="shared" si="0"/>
        <v>37.25311</v>
      </c>
      <c r="I21" s="4">
        <v>443.00630000000001</v>
      </c>
      <c r="J21" s="4">
        <v>228.80500000000001</v>
      </c>
      <c r="K21" s="6">
        <f t="shared" si="1"/>
        <v>335.90565000000004</v>
      </c>
      <c r="L21" s="4">
        <v>120.93219999999999</v>
      </c>
      <c r="M21" s="4">
        <v>132.04839999999999</v>
      </c>
      <c r="N21" s="6">
        <f t="shared" si="2"/>
        <v>126.49029999999999</v>
      </c>
      <c r="O21" s="4">
        <v>66.579340000000002</v>
      </c>
      <c r="P21" s="4">
        <v>43.551130000000001</v>
      </c>
      <c r="Q21" s="6">
        <f t="shared" si="3"/>
        <v>55.065235000000001</v>
      </c>
      <c r="R21" s="4">
        <v>80.195049999999995</v>
      </c>
      <c r="S21" s="4">
        <v>68.125209999999996</v>
      </c>
      <c r="T21" s="6">
        <f t="shared" si="4"/>
        <v>74.160129999999995</v>
      </c>
      <c r="U21" s="4">
        <v>65.139390000000006</v>
      </c>
      <c r="V21" s="4">
        <v>75.578770000000006</v>
      </c>
      <c r="W21" s="6">
        <f t="shared" si="5"/>
        <v>70.359080000000006</v>
      </c>
      <c r="X21" s="4">
        <v>37.293320000000001</v>
      </c>
      <c r="Y21" s="4">
        <v>42.660550000000001</v>
      </c>
      <c r="Z21" s="6">
        <f t="shared" si="6"/>
        <v>39.976934999999997</v>
      </c>
      <c r="AA21" s="4">
        <v>20.512530000000002</v>
      </c>
      <c r="AB21" s="4">
        <v>24.315049999999999</v>
      </c>
      <c r="AC21" s="6">
        <f t="shared" si="7"/>
        <v>22.413789999999999</v>
      </c>
    </row>
    <row r="22" spans="1:29" ht="15" x14ac:dyDescent="0.2">
      <c r="A22" s="2" t="s">
        <v>289</v>
      </c>
      <c r="B22" s="3" t="s">
        <v>290</v>
      </c>
      <c r="C22" s="2" t="s">
        <v>737</v>
      </c>
      <c r="D22" s="2" t="s">
        <v>158</v>
      </c>
      <c r="E22" s="1" t="s">
        <v>56</v>
      </c>
      <c r="F22" s="4">
        <v>44.251449999999998</v>
      </c>
      <c r="G22" s="4">
        <v>54.921379999999999</v>
      </c>
      <c r="H22" s="6">
        <f t="shared" si="0"/>
        <v>49.586415000000002</v>
      </c>
      <c r="I22" s="4">
        <v>455.94619999999998</v>
      </c>
      <c r="J22" s="4">
        <v>342.3313</v>
      </c>
      <c r="K22" s="6">
        <f t="shared" si="1"/>
        <v>399.13874999999996</v>
      </c>
      <c r="L22" s="4">
        <v>447.5093</v>
      </c>
      <c r="M22" s="4">
        <v>828.47529999999995</v>
      </c>
      <c r="N22" s="6">
        <f t="shared" si="2"/>
        <v>637.9923</v>
      </c>
      <c r="O22" s="4">
        <v>785.78279999999995</v>
      </c>
      <c r="P22" s="4">
        <v>473.09010000000001</v>
      </c>
      <c r="Q22" s="6">
        <f t="shared" si="3"/>
        <v>629.43644999999992</v>
      </c>
      <c r="R22" s="4">
        <v>924.52940000000001</v>
      </c>
      <c r="S22" s="4">
        <v>812.05139999999994</v>
      </c>
      <c r="T22" s="6">
        <f t="shared" si="4"/>
        <v>868.29039999999998</v>
      </c>
      <c r="U22" s="4">
        <v>702.34619999999995</v>
      </c>
      <c r="V22" s="4">
        <v>645.52650000000006</v>
      </c>
      <c r="W22" s="6">
        <f t="shared" si="5"/>
        <v>673.93634999999995</v>
      </c>
      <c r="X22" s="4">
        <v>367.68329999999997</v>
      </c>
      <c r="Y22" s="4">
        <v>585.28409999999997</v>
      </c>
      <c r="Z22" s="6">
        <f t="shared" si="6"/>
        <v>476.4837</v>
      </c>
      <c r="AA22" s="4">
        <v>285.7919</v>
      </c>
      <c r="AB22" s="4">
        <v>370.73570000000001</v>
      </c>
      <c r="AC22" s="6">
        <f t="shared" si="7"/>
        <v>328.2638</v>
      </c>
    </row>
    <row r="23" spans="1:29" ht="15" x14ac:dyDescent="0.2">
      <c r="A23" s="2" t="s">
        <v>344</v>
      </c>
      <c r="B23" s="3" t="s">
        <v>345</v>
      </c>
      <c r="C23" s="2" t="s">
        <v>738</v>
      </c>
      <c r="D23" s="2" t="s">
        <v>346</v>
      </c>
      <c r="E23" s="1" t="s">
        <v>95</v>
      </c>
      <c r="F23" s="4">
        <v>19.296430000000001</v>
      </c>
      <c r="G23" s="4">
        <v>16.83925</v>
      </c>
      <c r="H23" s="6">
        <f t="shared" si="0"/>
        <v>18.06784</v>
      </c>
      <c r="I23" s="4">
        <v>43.306240000000003</v>
      </c>
      <c r="J23" s="4">
        <v>27.909680000000002</v>
      </c>
      <c r="K23" s="6">
        <f t="shared" si="1"/>
        <v>35.607960000000006</v>
      </c>
      <c r="L23" s="4">
        <v>11027.63</v>
      </c>
      <c r="M23" s="4">
        <v>11648.01</v>
      </c>
      <c r="N23" s="6">
        <f t="shared" si="2"/>
        <v>11337.82</v>
      </c>
      <c r="O23" s="4">
        <v>2539.5030000000002</v>
      </c>
      <c r="P23" s="4">
        <v>3970.0039999999999</v>
      </c>
      <c r="Q23" s="6">
        <f t="shared" si="3"/>
        <v>3254.7534999999998</v>
      </c>
      <c r="R23" s="4">
        <v>2432.0439999999999</v>
      </c>
      <c r="S23" s="4">
        <v>5281.6729999999998</v>
      </c>
      <c r="T23" s="6">
        <f t="shared" si="4"/>
        <v>3856.8584999999998</v>
      </c>
      <c r="U23" s="4">
        <v>2117.692</v>
      </c>
      <c r="V23" s="4">
        <v>2425.8969999999999</v>
      </c>
      <c r="W23" s="6">
        <f t="shared" si="5"/>
        <v>2271.7945</v>
      </c>
      <c r="X23" s="4">
        <v>782.05690000000004</v>
      </c>
      <c r="Y23" s="4">
        <v>914.77710000000002</v>
      </c>
      <c r="Z23" s="6">
        <f t="shared" si="6"/>
        <v>848.41700000000003</v>
      </c>
      <c r="AA23" s="4">
        <v>139.79509999999999</v>
      </c>
      <c r="AB23" s="4">
        <v>388.36020000000002</v>
      </c>
      <c r="AC23" s="6">
        <f t="shared" si="7"/>
        <v>264.07765000000001</v>
      </c>
    </row>
    <row r="24" spans="1:29" ht="15" x14ac:dyDescent="0.2">
      <c r="A24" s="2" t="s">
        <v>364</v>
      </c>
      <c r="B24" s="3" t="s">
        <v>358</v>
      </c>
      <c r="C24" s="2" t="s">
        <v>739</v>
      </c>
      <c r="D24" s="2" t="s">
        <v>94</v>
      </c>
      <c r="E24" s="1" t="s">
        <v>95</v>
      </c>
      <c r="F24" s="4">
        <v>10.83207</v>
      </c>
      <c r="G24" s="4">
        <v>12.51685</v>
      </c>
      <c r="H24" s="6">
        <f t="shared" si="0"/>
        <v>11.67446</v>
      </c>
      <c r="I24" s="4">
        <v>15.123430000000001</v>
      </c>
      <c r="J24" s="4">
        <v>12.269030000000001</v>
      </c>
      <c r="K24" s="6">
        <f t="shared" si="1"/>
        <v>13.69623</v>
      </c>
      <c r="L24" s="4">
        <v>6496.0810000000001</v>
      </c>
      <c r="M24" s="4">
        <v>7761.2610000000004</v>
      </c>
      <c r="N24" s="6">
        <f t="shared" si="2"/>
        <v>7128.6710000000003</v>
      </c>
      <c r="O24" s="4">
        <v>702.94860000000006</v>
      </c>
      <c r="P24" s="4">
        <v>1077.9490000000001</v>
      </c>
      <c r="Q24" s="6">
        <f t="shared" si="3"/>
        <v>890.44880000000012</v>
      </c>
      <c r="R24" s="4">
        <v>629.20989999999995</v>
      </c>
      <c r="S24" s="4">
        <v>1669.674</v>
      </c>
      <c r="T24" s="6">
        <f t="shared" si="4"/>
        <v>1149.4419499999999</v>
      </c>
      <c r="U24" s="4">
        <v>384.69670000000002</v>
      </c>
      <c r="V24" s="4">
        <v>745.16200000000003</v>
      </c>
      <c r="W24" s="6">
        <f t="shared" si="5"/>
        <v>564.92935</v>
      </c>
      <c r="X24" s="4">
        <v>154.71950000000001</v>
      </c>
      <c r="Y24" s="4">
        <v>159.447</v>
      </c>
      <c r="Z24" s="6">
        <f t="shared" si="6"/>
        <v>157.08325000000002</v>
      </c>
      <c r="AA24" s="4">
        <v>36.182380000000002</v>
      </c>
      <c r="AB24" s="4">
        <v>51.727060000000002</v>
      </c>
      <c r="AC24" s="6">
        <f t="shared" si="7"/>
        <v>43.954720000000002</v>
      </c>
    </row>
    <row r="25" spans="1:29" ht="15" x14ac:dyDescent="0.2">
      <c r="A25" s="2" t="s">
        <v>206</v>
      </c>
      <c r="B25" s="3" t="s">
        <v>58</v>
      </c>
      <c r="C25" s="2" t="s">
        <v>740</v>
      </c>
      <c r="D25" s="2" t="s">
        <v>207</v>
      </c>
      <c r="E25" s="1" t="s">
        <v>95</v>
      </c>
      <c r="F25" s="4">
        <v>22.846109999999999</v>
      </c>
      <c r="G25" s="4">
        <v>19.89611</v>
      </c>
      <c r="H25" s="6">
        <f t="shared" si="0"/>
        <v>21.371110000000002</v>
      </c>
      <c r="I25" s="4">
        <v>21.6661</v>
      </c>
      <c r="J25" s="4">
        <v>21.520019999999999</v>
      </c>
      <c r="K25" s="6">
        <f t="shared" si="1"/>
        <v>21.593060000000001</v>
      </c>
      <c r="L25" s="4">
        <v>21.599039999999999</v>
      </c>
      <c r="M25" s="4">
        <v>17.263089999999998</v>
      </c>
      <c r="N25" s="6">
        <f t="shared" si="2"/>
        <v>19.431064999999997</v>
      </c>
      <c r="O25" s="4">
        <v>20.581250000000001</v>
      </c>
      <c r="P25" s="4">
        <v>21.514250000000001</v>
      </c>
      <c r="Q25" s="6">
        <f t="shared" si="3"/>
        <v>21.047750000000001</v>
      </c>
      <c r="R25" s="4">
        <v>20.123840000000001</v>
      </c>
      <c r="S25" s="4">
        <v>19.75834</v>
      </c>
      <c r="T25" s="6">
        <f t="shared" si="4"/>
        <v>19.941090000000003</v>
      </c>
      <c r="U25" s="4">
        <v>15.95154</v>
      </c>
      <c r="V25" s="4">
        <v>21.729410000000001</v>
      </c>
      <c r="W25" s="6">
        <f t="shared" si="5"/>
        <v>18.840475000000001</v>
      </c>
      <c r="X25" s="4">
        <v>19.13035</v>
      </c>
      <c r="Y25" s="4">
        <v>19.133030000000002</v>
      </c>
      <c r="Z25" s="6">
        <f t="shared" si="6"/>
        <v>19.131689999999999</v>
      </c>
      <c r="AA25" s="4">
        <v>20.368480000000002</v>
      </c>
      <c r="AB25" s="4">
        <v>26.655850000000001</v>
      </c>
      <c r="AC25" s="6">
        <f t="shared" si="7"/>
        <v>23.512165000000003</v>
      </c>
    </row>
    <row r="26" spans="1:29" ht="15" x14ac:dyDescent="0.2">
      <c r="A26" s="2" t="s">
        <v>320</v>
      </c>
      <c r="B26" s="3" t="s">
        <v>321</v>
      </c>
      <c r="C26" s="2" t="s">
        <v>741</v>
      </c>
      <c r="D26" s="2" t="s">
        <v>279</v>
      </c>
      <c r="E26" s="1" t="s">
        <v>95</v>
      </c>
      <c r="F26" s="4">
        <v>82.79016</v>
      </c>
      <c r="G26" s="4">
        <v>117.27970000000001</v>
      </c>
      <c r="H26" s="6">
        <f t="shared" si="0"/>
        <v>100.03493</v>
      </c>
      <c r="I26" s="4">
        <v>110.5271</v>
      </c>
      <c r="J26" s="4">
        <v>127.7191</v>
      </c>
      <c r="K26" s="6">
        <f t="shared" si="1"/>
        <v>119.12309999999999</v>
      </c>
      <c r="L26" s="4">
        <v>3509.44</v>
      </c>
      <c r="M26" s="4">
        <v>4103.6099999999997</v>
      </c>
      <c r="N26" s="6">
        <f t="shared" si="2"/>
        <v>3806.5249999999996</v>
      </c>
      <c r="O26" s="4">
        <v>785.38549999999998</v>
      </c>
      <c r="P26" s="4">
        <v>583.28689999999995</v>
      </c>
      <c r="Q26" s="6">
        <f t="shared" si="3"/>
        <v>684.33619999999996</v>
      </c>
      <c r="R26" s="4">
        <v>806.70910000000003</v>
      </c>
      <c r="S26" s="4">
        <v>837.7405</v>
      </c>
      <c r="T26" s="6">
        <f t="shared" si="4"/>
        <v>822.22479999999996</v>
      </c>
      <c r="U26" s="4">
        <v>674.70730000000003</v>
      </c>
      <c r="V26" s="4">
        <v>744.05759999999998</v>
      </c>
      <c r="W26" s="6">
        <f t="shared" si="5"/>
        <v>709.38245000000006</v>
      </c>
      <c r="X26" s="4">
        <v>405.3193</v>
      </c>
      <c r="Y26" s="4">
        <v>387.71510000000001</v>
      </c>
      <c r="Z26" s="6">
        <f t="shared" si="6"/>
        <v>396.5172</v>
      </c>
      <c r="AA26" s="4">
        <v>315.75670000000002</v>
      </c>
      <c r="AB26" s="4">
        <v>278.55450000000002</v>
      </c>
      <c r="AC26" s="6">
        <f t="shared" si="7"/>
        <v>297.15560000000005</v>
      </c>
    </row>
    <row r="27" spans="1:29" ht="15" x14ac:dyDescent="0.2">
      <c r="A27" s="2" t="s">
        <v>590</v>
      </c>
      <c r="B27" s="3" t="s">
        <v>58</v>
      </c>
      <c r="C27" s="2" t="s">
        <v>741</v>
      </c>
      <c r="D27" s="2" t="s">
        <v>158</v>
      </c>
      <c r="E27" s="1" t="s">
        <v>95</v>
      </c>
      <c r="F27" s="4">
        <v>16.421420000000001</v>
      </c>
      <c r="G27" s="4">
        <v>14.68397</v>
      </c>
      <c r="H27" s="6">
        <f t="shared" si="0"/>
        <v>15.552695</v>
      </c>
      <c r="I27" s="4">
        <v>13.551920000000001</v>
      </c>
      <c r="J27" s="4">
        <v>15.49254</v>
      </c>
      <c r="K27" s="6">
        <f t="shared" si="1"/>
        <v>14.52223</v>
      </c>
      <c r="L27" s="4">
        <v>13.23462</v>
      </c>
      <c r="M27" s="4">
        <v>11.01834</v>
      </c>
      <c r="N27" s="6">
        <f t="shared" si="2"/>
        <v>12.126480000000001</v>
      </c>
      <c r="O27" s="4">
        <v>18.389669999999999</v>
      </c>
      <c r="P27" s="4">
        <v>17.836549999999999</v>
      </c>
      <c r="Q27" s="6">
        <f t="shared" si="3"/>
        <v>18.113109999999999</v>
      </c>
      <c r="R27" s="4">
        <v>15.74119</v>
      </c>
      <c r="S27" s="4">
        <v>16.657969999999999</v>
      </c>
      <c r="T27" s="6">
        <f t="shared" si="4"/>
        <v>16.199579999999997</v>
      </c>
      <c r="U27" s="4">
        <v>19.182960000000001</v>
      </c>
      <c r="V27" s="4">
        <v>16.599430000000002</v>
      </c>
      <c r="W27" s="6">
        <f t="shared" si="5"/>
        <v>17.891195000000003</v>
      </c>
      <c r="X27" s="4">
        <v>23.86627</v>
      </c>
      <c r="Y27" s="4">
        <v>14.365550000000001</v>
      </c>
      <c r="Z27" s="6">
        <f t="shared" si="6"/>
        <v>19.11591</v>
      </c>
      <c r="AA27" s="4">
        <v>28.899940000000001</v>
      </c>
      <c r="AB27" s="4">
        <v>17.759679999999999</v>
      </c>
      <c r="AC27" s="6">
        <f t="shared" si="7"/>
        <v>23.329810000000002</v>
      </c>
    </row>
    <row r="28" spans="1:29" ht="15" x14ac:dyDescent="0.2">
      <c r="A28" s="2" t="s">
        <v>278</v>
      </c>
      <c r="B28" s="3" t="s">
        <v>58</v>
      </c>
      <c r="C28" s="2" t="s">
        <v>741</v>
      </c>
      <c r="D28" s="2" t="s">
        <v>279</v>
      </c>
      <c r="E28" s="1" t="s">
        <v>95</v>
      </c>
      <c r="F28" s="4">
        <v>16.127330000000001</v>
      </c>
      <c r="G28" s="4">
        <v>17.578050000000001</v>
      </c>
      <c r="H28" s="6">
        <f t="shared" si="0"/>
        <v>16.852690000000003</v>
      </c>
      <c r="I28" s="4">
        <v>18.397110000000001</v>
      </c>
      <c r="J28" s="4">
        <v>22.92361</v>
      </c>
      <c r="K28" s="6">
        <f t="shared" si="1"/>
        <v>20.660360000000001</v>
      </c>
      <c r="L28" s="4">
        <v>234.0145</v>
      </c>
      <c r="M28" s="4">
        <v>237.82499999999999</v>
      </c>
      <c r="N28" s="6">
        <f t="shared" si="2"/>
        <v>235.91974999999999</v>
      </c>
      <c r="O28" s="4">
        <v>21.4251</v>
      </c>
      <c r="P28" s="4">
        <v>16.34327</v>
      </c>
      <c r="Q28" s="6">
        <f t="shared" si="3"/>
        <v>18.884185000000002</v>
      </c>
      <c r="R28" s="4">
        <v>18.153300000000002</v>
      </c>
      <c r="S28" s="4">
        <v>15.41671</v>
      </c>
      <c r="T28" s="6">
        <f t="shared" si="4"/>
        <v>16.785005000000002</v>
      </c>
      <c r="U28" s="4">
        <v>17.16244</v>
      </c>
      <c r="V28" s="4">
        <v>18.699210000000001</v>
      </c>
      <c r="W28" s="6">
        <f t="shared" si="5"/>
        <v>17.930824999999999</v>
      </c>
      <c r="X28" s="4">
        <v>16.05491</v>
      </c>
      <c r="Y28" s="4">
        <v>17.34402</v>
      </c>
      <c r="Z28" s="6">
        <f t="shared" si="6"/>
        <v>16.699465</v>
      </c>
      <c r="AA28" s="4">
        <v>15.600210000000001</v>
      </c>
      <c r="AB28" s="4">
        <v>16.275770000000001</v>
      </c>
      <c r="AC28" s="6">
        <f t="shared" si="7"/>
        <v>15.937990000000001</v>
      </c>
    </row>
    <row r="29" spans="1:29" ht="15" x14ac:dyDescent="0.2">
      <c r="A29" s="2" t="s">
        <v>243</v>
      </c>
      <c r="B29" s="3" t="s">
        <v>58</v>
      </c>
      <c r="C29" s="2" t="s">
        <v>742</v>
      </c>
      <c r="D29" s="2" t="s">
        <v>190</v>
      </c>
      <c r="E29" s="1" t="s">
        <v>95</v>
      </c>
      <c r="F29" s="4">
        <v>20.318280000000001</v>
      </c>
      <c r="G29" s="4">
        <v>19.881350000000001</v>
      </c>
      <c r="H29" s="6">
        <f t="shared" si="0"/>
        <v>20.099815</v>
      </c>
      <c r="I29" s="4">
        <v>19.330030000000001</v>
      </c>
      <c r="J29" s="4">
        <v>23.25779</v>
      </c>
      <c r="K29" s="6">
        <f t="shared" si="1"/>
        <v>21.29391</v>
      </c>
      <c r="L29" s="4">
        <v>34.610770000000002</v>
      </c>
      <c r="M29" s="4">
        <v>34.525489999999998</v>
      </c>
      <c r="N29" s="6">
        <f t="shared" si="2"/>
        <v>34.568129999999996</v>
      </c>
      <c r="O29" s="4">
        <v>27.829940000000001</v>
      </c>
      <c r="P29" s="4">
        <v>23.685009999999998</v>
      </c>
      <c r="Q29" s="6">
        <f t="shared" si="3"/>
        <v>25.757474999999999</v>
      </c>
      <c r="R29" s="4">
        <v>22.337959999999999</v>
      </c>
      <c r="S29" s="4">
        <v>17.909960000000002</v>
      </c>
      <c r="T29" s="6">
        <f t="shared" si="4"/>
        <v>20.12396</v>
      </c>
      <c r="U29" s="4">
        <v>23.17127</v>
      </c>
      <c r="V29" s="4">
        <v>18.107309999999998</v>
      </c>
      <c r="W29" s="6">
        <f t="shared" si="5"/>
        <v>20.639289999999999</v>
      </c>
      <c r="X29" s="4">
        <v>19.981359999999999</v>
      </c>
      <c r="Y29" s="4">
        <v>21.638549999999999</v>
      </c>
      <c r="Z29" s="6">
        <f t="shared" si="6"/>
        <v>20.809954999999999</v>
      </c>
      <c r="AA29" s="4">
        <v>20.62735</v>
      </c>
      <c r="AB29" s="4">
        <v>21.204979999999999</v>
      </c>
      <c r="AC29" s="6">
        <f t="shared" si="7"/>
        <v>20.916164999999999</v>
      </c>
    </row>
    <row r="30" spans="1:29" ht="15" x14ac:dyDescent="0.2">
      <c r="A30" s="2" t="s">
        <v>157</v>
      </c>
      <c r="B30" s="3" t="s">
        <v>58</v>
      </c>
      <c r="C30" s="2" t="s">
        <v>741</v>
      </c>
      <c r="D30" s="2" t="s">
        <v>158</v>
      </c>
      <c r="E30" s="1" t="s">
        <v>95</v>
      </c>
      <c r="F30" s="4">
        <v>20.254770000000001</v>
      </c>
      <c r="G30" s="4">
        <v>21.929410000000001</v>
      </c>
      <c r="H30" s="6">
        <f t="shared" si="0"/>
        <v>21.092089999999999</v>
      </c>
      <c r="I30" s="4">
        <v>21.86364</v>
      </c>
      <c r="J30" s="4">
        <v>21.3277</v>
      </c>
      <c r="K30" s="6">
        <f t="shared" si="1"/>
        <v>21.595669999999998</v>
      </c>
      <c r="L30" s="4">
        <v>18.03548</v>
      </c>
      <c r="M30" s="4">
        <v>19.760259999999999</v>
      </c>
      <c r="N30" s="6">
        <f t="shared" si="2"/>
        <v>18.897869999999998</v>
      </c>
      <c r="O30" s="4">
        <v>18.380009999999999</v>
      </c>
      <c r="P30" s="4">
        <v>18.596779999999999</v>
      </c>
      <c r="Q30" s="6">
        <f t="shared" si="3"/>
        <v>18.488394999999997</v>
      </c>
      <c r="R30" s="4">
        <v>18.75732</v>
      </c>
      <c r="S30" s="4">
        <v>18.873719999999999</v>
      </c>
      <c r="T30" s="6">
        <f t="shared" si="4"/>
        <v>18.815519999999999</v>
      </c>
      <c r="U30" s="4">
        <v>23.482869999999998</v>
      </c>
      <c r="V30" s="4">
        <v>20.37303</v>
      </c>
      <c r="W30" s="6">
        <f t="shared" si="5"/>
        <v>21.927949999999999</v>
      </c>
      <c r="X30" s="4">
        <v>18.371929999999999</v>
      </c>
      <c r="Y30" s="4">
        <v>17.490020000000001</v>
      </c>
      <c r="Z30" s="6">
        <f t="shared" si="6"/>
        <v>17.930975</v>
      </c>
      <c r="AA30" s="4">
        <v>22.151890000000002</v>
      </c>
      <c r="AB30" s="4">
        <v>20.254930000000002</v>
      </c>
      <c r="AC30" s="6">
        <f t="shared" si="7"/>
        <v>21.203410000000002</v>
      </c>
    </row>
    <row r="31" spans="1:29" ht="15" x14ac:dyDescent="0.2">
      <c r="A31" s="2" t="s">
        <v>184</v>
      </c>
      <c r="B31" s="3" t="s">
        <v>58</v>
      </c>
      <c r="C31" s="2" t="s">
        <v>741</v>
      </c>
      <c r="D31" s="2" t="s">
        <v>158</v>
      </c>
      <c r="E31" s="1" t="s">
        <v>95</v>
      </c>
      <c r="F31" s="4">
        <v>48.014609999999998</v>
      </c>
      <c r="G31" s="4">
        <v>35.320740000000001</v>
      </c>
      <c r="H31" s="6">
        <f t="shared" si="0"/>
        <v>41.667675000000003</v>
      </c>
      <c r="I31" s="4">
        <v>33.828420000000001</v>
      </c>
      <c r="J31" s="4">
        <v>32.344200000000001</v>
      </c>
      <c r="K31" s="6">
        <f t="shared" si="1"/>
        <v>33.086309999999997</v>
      </c>
      <c r="L31" s="4">
        <v>33.950850000000003</v>
      </c>
      <c r="M31" s="4">
        <v>38.030999999999999</v>
      </c>
      <c r="N31" s="6">
        <f t="shared" si="2"/>
        <v>35.990925000000004</v>
      </c>
      <c r="O31" s="4">
        <v>40.066879999999998</v>
      </c>
      <c r="P31" s="4">
        <v>41.373370000000001</v>
      </c>
      <c r="Q31" s="6">
        <f t="shared" si="3"/>
        <v>40.720124999999996</v>
      </c>
      <c r="R31" s="4">
        <v>44.131740000000001</v>
      </c>
      <c r="S31" s="4">
        <v>35.765090000000001</v>
      </c>
      <c r="T31" s="6">
        <f t="shared" si="4"/>
        <v>39.948414999999997</v>
      </c>
      <c r="U31" s="4">
        <v>40.015009999999997</v>
      </c>
      <c r="V31" s="4">
        <v>42.7532</v>
      </c>
      <c r="W31" s="6">
        <f t="shared" si="5"/>
        <v>41.384104999999998</v>
      </c>
      <c r="X31" s="4">
        <v>40.631889999999999</v>
      </c>
      <c r="Y31" s="4">
        <v>30.985420000000001</v>
      </c>
      <c r="Z31" s="6">
        <f t="shared" si="6"/>
        <v>35.808655000000002</v>
      </c>
      <c r="AA31" s="4">
        <v>38.798459999999999</v>
      </c>
      <c r="AB31" s="4">
        <v>33.363900000000001</v>
      </c>
      <c r="AC31" s="6">
        <f t="shared" si="7"/>
        <v>36.081180000000003</v>
      </c>
    </row>
    <row r="32" spans="1:29" ht="15" x14ac:dyDescent="0.2">
      <c r="A32" s="2" t="s">
        <v>353</v>
      </c>
      <c r="B32" s="3" t="s">
        <v>58</v>
      </c>
      <c r="C32" s="2" t="s">
        <v>739</v>
      </c>
      <c r="D32" s="2" t="s">
        <v>354</v>
      </c>
      <c r="E32" s="1" t="s">
        <v>95</v>
      </c>
      <c r="F32" s="4">
        <v>20.534659999999999</v>
      </c>
      <c r="G32" s="4">
        <v>16.154800000000002</v>
      </c>
      <c r="H32" s="6">
        <f t="shared" si="0"/>
        <v>18.344729999999998</v>
      </c>
      <c r="I32" s="4">
        <v>27.669409999999999</v>
      </c>
      <c r="J32" s="4">
        <v>23.36103</v>
      </c>
      <c r="K32" s="6">
        <f t="shared" si="1"/>
        <v>25.515219999999999</v>
      </c>
      <c r="L32" s="4">
        <v>5876.9470000000001</v>
      </c>
      <c r="M32" s="4">
        <v>6163.2790000000005</v>
      </c>
      <c r="N32" s="6">
        <f t="shared" si="2"/>
        <v>6020.1130000000003</v>
      </c>
      <c r="O32" s="4">
        <v>832.60059999999999</v>
      </c>
      <c r="P32" s="4">
        <v>802.81610000000001</v>
      </c>
      <c r="Q32" s="6">
        <f t="shared" si="3"/>
        <v>817.70835</v>
      </c>
      <c r="R32" s="4">
        <v>796.56460000000004</v>
      </c>
      <c r="S32" s="4">
        <v>1382.761</v>
      </c>
      <c r="T32" s="6">
        <f t="shared" si="4"/>
        <v>1089.6628000000001</v>
      </c>
      <c r="U32" s="4">
        <v>453.6943</v>
      </c>
      <c r="V32" s="4">
        <v>823.6934</v>
      </c>
      <c r="W32" s="6">
        <f t="shared" si="5"/>
        <v>638.69385</v>
      </c>
      <c r="X32" s="4">
        <v>406.30549999999999</v>
      </c>
      <c r="Y32" s="4">
        <v>302.94459999999998</v>
      </c>
      <c r="Z32" s="6">
        <f t="shared" si="6"/>
        <v>354.62504999999999</v>
      </c>
      <c r="AA32" s="4">
        <v>91.338009999999997</v>
      </c>
      <c r="AB32" s="4">
        <v>99.4221</v>
      </c>
      <c r="AC32" s="6">
        <f t="shared" si="7"/>
        <v>95.380054999999999</v>
      </c>
    </row>
    <row r="33" spans="1:29" ht="15" x14ac:dyDescent="0.2">
      <c r="A33" s="2" t="s">
        <v>333</v>
      </c>
      <c r="B33" s="3" t="s">
        <v>334</v>
      </c>
      <c r="C33" s="2" t="s">
        <v>738</v>
      </c>
      <c r="D33" s="2" t="s">
        <v>335</v>
      </c>
      <c r="E33" s="1" t="s">
        <v>95</v>
      </c>
      <c r="F33" s="4">
        <v>14.882989999999999</v>
      </c>
      <c r="G33" s="4">
        <v>14.36286</v>
      </c>
      <c r="H33" s="6">
        <f t="shared" si="0"/>
        <v>14.622924999999999</v>
      </c>
      <c r="I33" s="4">
        <v>131.16079999999999</v>
      </c>
      <c r="J33" s="4">
        <v>184.77889999999999</v>
      </c>
      <c r="K33" s="6">
        <f t="shared" si="1"/>
        <v>157.96985000000001</v>
      </c>
      <c r="L33" s="4">
        <v>3962.1309999999999</v>
      </c>
      <c r="M33" s="4">
        <v>5389.116</v>
      </c>
      <c r="N33" s="6">
        <f t="shared" si="2"/>
        <v>4675.6234999999997</v>
      </c>
      <c r="O33" s="4">
        <v>843.04970000000003</v>
      </c>
      <c r="P33" s="4">
        <v>600.70010000000002</v>
      </c>
      <c r="Q33" s="6">
        <f t="shared" si="3"/>
        <v>721.87490000000003</v>
      </c>
      <c r="R33" s="4">
        <v>856.17849999999999</v>
      </c>
      <c r="S33" s="4">
        <v>1293.4939999999999</v>
      </c>
      <c r="T33" s="6">
        <f t="shared" si="4"/>
        <v>1074.8362499999998</v>
      </c>
      <c r="U33" s="4">
        <v>1202.23</v>
      </c>
      <c r="V33" s="4">
        <v>1455.191</v>
      </c>
      <c r="W33" s="6">
        <f t="shared" si="5"/>
        <v>1328.7105000000001</v>
      </c>
      <c r="X33" s="4">
        <v>1343.078</v>
      </c>
      <c r="Y33" s="4">
        <v>1094.8409999999999</v>
      </c>
      <c r="Z33" s="6">
        <f t="shared" si="6"/>
        <v>1218.9594999999999</v>
      </c>
      <c r="AA33" s="4">
        <v>657.59320000000002</v>
      </c>
      <c r="AB33" s="4">
        <v>585.47289999999998</v>
      </c>
      <c r="AC33" s="6">
        <f t="shared" si="7"/>
        <v>621.53305</v>
      </c>
    </row>
    <row r="34" spans="1:29" ht="15" x14ac:dyDescent="0.2">
      <c r="A34" s="2" t="s">
        <v>598</v>
      </c>
      <c r="B34" s="3" t="s">
        <v>58</v>
      </c>
      <c r="C34" s="2" t="s">
        <v>741</v>
      </c>
      <c r="D34" s="2" t="s">
        <v>158</v>
      </c>
      <c r="E34" s="1" t="s">
        <v>95</v>
      </c>
      <c r="F34" s="4">
        <v>17.965520000000001</v>
      </c>
      <c r="G34" s="4">
        <v>19.375039999999998</v>
      </c>
      <c r="H34" s="6">
        <f t="shared" si="0"/>
        <v>18.670279999999998</v>
      </c>
      <c r="I34" s="4">
        <v>17.29299</v>
      </c>
      <c r="J34" s="4">
        <v>17.787859999999998</v>
      </c>
      <c r="K34" s="6">
        <f t="shared" si="1"/>
        <v>17.540424999999999</v>
      </c>
      <c r="L34" s="4">
        <v>16.335370000000001</v>
      </c>
      <c r="M34" s="4">
        <v>16.82743</v>
      </c>
      <c r="N34" s="6">
        <f t="shared" si="2"/>
        <v>16.581400000000002</v>
      </c>
      <c r="O34" s="4">
        <v>19.533899999999999</v>
      </c>
      <c r="P34" s="4">
        <v>18.824739999999998</v>
      </c>
      <c r="Q34" s="6">
        <f t="shared" si="3"/>
        <v>19.179319999999997</v>
      </c>
      <c r="R34" s="4">
        <v>17.510940000000002</v>
      </c>
      <c r="S34" s="4">
        <v>19.56634</v>
      </c>
      <c r="T34" s="6">
        <f t="shared" si="4"/>
        <v>18.538640000000001</v>
      </c>
      <c r="U34" s="4">
        <v>17.421510000000001</v>
      </c>
      <c r="V34" s="4">
        <v>15.731669999999999</v>
      </c>
      <c r="W34" s="6">
        <f t="shared" si="5"/>
        <v>16.576589999999999</v>
      </c>
      <c r="X34" s="4">
        <v>18.521429999999999</v>
      </c>
      <c r="Y34" s="4">
        <v>17.476769999999998</v>
      </c>
      <c r="Z34" s="6">
        <f t="shared" si="6"/>
        <v>17.999099999999999</v>
      </c>
      <c r="AA34" s="4">
        <v>21.462479999999999</v>
      </c>
      <c r="AB34" s="4">
        <v>16.318110000000001</v>
      </c>
      <c r="AC34" s="6">
        <f t="shared" si="7"/>
        <v>18.890295000000002</v>
      </c>
    </row>
    <row r="35" spans="1:29" ht="15" x14ac:dyDescent="0.2">
      <c r="A35" s="2" t="s">
        <v>355</v>
      </c>
      <c r="B35" s="3" t="s">
        <v>58</v>
      </c>
      <c r="C35" s="2" t="s">
        <v>738</v>
      </c>
      <c r="D35" s="2" t="s">
        <v>356</v>
      </c>
      <c r="E35" s="1" t="s">
        <v>95</v>
      </c>
      <c r="F35" s="4">
        <v>19.694800000000001</v>
      </c>
      <c r="G35" s="4">
        <v>18.087689999999998</v>
      </c>
      <c r="H35" s="6">
        <f t="shared" si="0"/>
        <v>18.891244999999998</v>
      </c>
      <c r="I35" s="4">
        <v>22.716750000000001</v>
      </c>
      <c r="J35" s="4">
        <v>23.174119999999998</v>
      </c>
      <c r="K35" s="6">
        <f t="shared" si="1"/>
        <v>22.945435</v>
      </c>
      <c r="L35" s="4">
        <v>2472.1080000000002</v>
      </c>
      <c r="M35" s="4">
        <v>2633.797</v>
      </c>
      <c r="N35" s="6">
        <f t="shared" si="2"/>
        <v>2552.9525000000003</v>
      </c>
      <c r="O35" s="4">
        <v>60.380459999999999</v>
      </c>
      <c r="P35" s="4">
        <v>94.019329999999997</v>
      </c>
      <c r="Q35" s="6">
        <f t="shared" si="3"/>
        <v>77.199894999999998</v>
      </c>
      <c r="R35" s="4">
        <v>60.186950000000003</v>
      </c>
      <c r="S35" s="4">
        <v>220.79929999999999</v>
      </c>
      <c r="T35" s="6">
        <f t="shared" si="4"/>
        <v>140.49312499999999</v>
      </c>
      <c r="U35" s="4">
        <v>43.469850000000001</v>
      </c>
      <c r="V35" s="4">
        <v>68.30498</v>
      </c>
      <c r="W35" s="6">
        <f t="shared" si="5"/>
        <v>55.887415000000004</v>
      </c>
      <c r="X35" s="4">
        <v>42.261069999999997</v>
      </c>
      <c r="Y35" s="4">
        <v>30.72861</v>
      </c>
      <c r="Z35" s="6">
        <f t="shared" si="6"/>
        <v>36.494839999999996</v>
      </c>
      <c r="AA35" s="4">
        <v>26.121009999999998</v>
      </c>
      <c r="AB35" s="4">
        <v>26.378889999999998</v>
      </c>
      <c r="AC35" s="6">
        <f t="shared" si="7"/>
        <v>26.249949999999998</v>
      </c>
    </row>
    <row r="36" spans="1:29" ht="15" x14ac:dyDescent="0.2">
      <c r="A36" s="2" t="s">
        <v>315</v>
      </c>
      <c r="B36" s="3" t="s">
        <v>58</v>
      </c>
      <c r="C36" s="2" t="s">
        <v>743</v>
      </c>
      <c r="D36" s="2" t="s">
        <v>316</v>
      </c>
      <c r="E36" s="1" t="s">
        <v>95</v>
      </c>
      <c r="F36" s="4">
        <v>62.909179999999999</v>
      </c>
      <c r="G36" s="4">
        <v>46.345500000000001</v>
      </c>
      <c r="H36" s="6">
        <f t="shared" ref="H36:H67" si="8">AVERAGE(F36:G36)</f>
        <v>54.627340000000004</v>
      </c>
      <c r="I36" s="4">
        <v>81.698499999999996</v>
      </c>
      <c r="J36" s="4">
        <v>90.265289999999993</v>
      </c>
      <c r="K36" s="6">
        <f t="shared" ref="K36:K67" si="9">AVERAGE(I36:J36)</f>
        <v>85.981894999999994</v>
      </c>
      <c r="L36" s="4">
        <v>702.82410000000004</v>
      </c>
      <c r="M36" s="4">
        <v>731.10749999999996</v>
      </c>
      <c r="N36" s="6">
        <f t="shared" ref="N36:N67" si="10">AVERAGE(L36:M36)</f>
        <v>716.96579999999994</v>
      </c>
      <c r="O36" s="4">
        <v>550.20830000000001</v>
      </c>
      <c r="P36" s="4">
        <v>340.43299999999999</v>
      </c>
      <c r="Q36" s="6">
        <f t="shared" ref="Q36:Q67" si="11">AVERAGE(O36:P36)</f>
        <v>445.32065</v>
      </c>
      <c r="R36" s="4">
        <v>492.2638</v>
      </c>
      <c r="S36" s="4">
        <v>377.67779999999999</v>
      </c>
      <c r="T36" s="6">
        <f t="shared" ref="T36:T67" si="12">AVERAGE(R36:S36)</f>
        <v>434.9708</v>
      </c>
      <c r="U36" s="4">
        <v>579.13019999999995</v>
      </c>
      <c r="V36" s="4">
        <v>460.86270000000002</v>
      </c>
      <c r="W36" s="6">
        <f t="shared" ref="W36:W67" si="13">AVERAGE(U36:V36)</f>
        <v>519.99644999999998</v>
      </c>
      <c r="X36" s="4">
        <v>680.12429999999995</v>
      </c>
      <c r="Y36" s="4">
        <v>354.09780000000001</v>
      </c>
      <c r="Z36" s="6">
        <f t="shared" ref="Z36:Z67" si="14">AVERAGE(X36:Y36)</f>
        <v>517.11104999999998</v>
      </c>
      <c r="AA36" s="4">
        <v>259.26060000000001</v>
      </c>
      <c r="AB36" s="4">
        <v>316.0181</v>
      </c>
      <c r="AC36" s="6">
        <f t="shared" ref="AC36:AC67" si="15">AVERAGE(AA36:AB36)</f>
        <v>287.63935000000004</v>
      </c>
    </row>
    <row r="37" spans="1:29" ht="15" x14ac:dyDescent="0.2">
      <c r="A37" s="2" t="s">
        <v>309</v>
      </c>
      <c r="B37" s="3" t="s">
        <v>58</v>
      </c>
      <c r="C37" s="2" t="s">
        <v>742</v>
      </c>
      <c r="D37" s="2" t="s">
        <v>190</v>
      </c>
      <c r="E37" s="1" t="s">
        <v>95</v>
      </c>
      <c r="F37" s="4">
        <v>57.966610000000003</v>
      </c>
      <c r="G37" s="4">
        <v>41.007930000000002</v>
      </c>
      <c r="H37" s="6">
        <f t="shared" si="8"/>
        <v>49.487270000000002</v>
      </c>
      <c r="I37" s="4">
        <v>322.18189999999998</v>
      </c>
      <c r="J37" s="4">
        <v>399.75040000000001</v>
      </c>
      <c r="K37" s="6">
        <f t="shared" si="9"/>
        <v>360.96614999999997</v>
      </c>
      <c r="L37" s="4">
        <v>2524.3760000000002</v>
      </c>
      <c r="M37" s="4">
        <v>2825.9</v>
      </c>
      <c r="N37" s="6">
        <f t="shared" si="10"/>
        <v>2675.1379999999999</v>
      </c>
      <c r="O37" s="4">
        <v>2311.2939999999999</v>
      </c>
      <c r="P37" s="4">
        <v>1422.9670000000001</v>
      </c>
      <c r="Q37" s="6">
        <f t="shared" si="11"/>
        <v>1867.1305</v>
      </c>
      <c r="R37" s="4">
        <v>2132.6759999999999</v>
      </c>
      <c r="S37" s="4">
        <v>1347.383</v>
      </c>
      <c r="T37" s="6">
        <f t="shared" si="12"/>
        <v>1740.0295000000001</v>
      </c>
      <c r="U37" s="4">
        <v>2366.9879999999998</v>
      </c>
      <c r="V37" s="4">
        <v>1352.373</v>
      </c>
      <c r="W37" s="6">
        <f t="shared" si="13"/>
        <v>1859.6804999999999</v>
      </c>
      <c r="X37" s="4">
        <v>2106.2939999999999</v>
      </c>
      <c r="Y37" s="4">
        <v>1277.6790000000001</v>
      </c>
      <c r="Z37" s="6">
        <f t="shared" si="14"/>
        <v>1691.9865</v>
      </c>
      <c r="AA37" s="4">
        <v>877.23019999999997</v>
      </c>
      <c r="AB37" s="4">
        <v>961.09109999999998</v>
      </c>
      <c r="AC37" s="6">
        <f t="shared" si="15"/>
        <v>919.16065000000003</v>
      </c>
    </row>
    <row r="38" spans="1:29" ht="15" x14ac:dyDescent="0.2">
      <c r="A38" s="2" t="s">
        <v>181</v>
      </c>
      <c r="B38" s="3" t="s">
        <v>58</v>
      </c>
      <c r="C38" s="2" t="s">
        <v>741</v>
      </c>
      <c r="D38" s="2" t="s">
        <v>158</v>
      </c>
      <c r="E38" s="1" t="s">
        <v>95</v>
      </c>
      <c r="F38" s="4">
        <v>28.915520000000001</v>
      </c>
      <c r="G38" s="4">
        <v>34.511240000000001</v>
      </c>
      <c r="H38" s="6">
        <f t="shared" si="8"/>
        <v>31.713380000000001</v>
      </c>
      <c r="I38" s="4">
        <v>26.116389999999999</v>
      </c>
      <c r="J38" s="4">
        <v>27.79701</v>
      </c>
      <c r="K38" s="6">
        <f t="shared" si="9"/>
        <v>26.956699999999998</v>
      </c>
      <c r="L38" s="4">
        <v>23.490220000000001</v>
      </c>
      <c r="M38" s="4">
        <v>28.105699999999999</v>
      </c>
      <c r="N38" s="6">
        <f t="shared" si="10"/>
        <v>25.79796</v>
      </c>
      <c r="O38" s="4">
        <v>26.98462</v>
      </c>
      <c r="P38" s="4">
        <v>28.399809999999999</v>
      </c>
      <c r="Q38" s="6">
        <f t="shared" si="11"/>
        <v>27.692214999999997</v>
      </c>
      <c r="R38" s="4">
        <v>29.961279999999999</v>
      </c>
      <c r="S38" s="4">
        <v>24.475159999999999</v>
      </c>
      <c r="T38" s="6">
        <f t="shared" si="12"/>
        <v>27.218219999999999</v>
      </c>
      <c r="U38" s="4">
        <v>27.249379999999999</v>
      </c>
      <c r="V38" s="4">
        <v>25.94312</v>
      </c>
      <c r="W38" s="6">
        <f t="shared" si="13"/>
        <v>26.596249999999998</v>
      </c>
      <c r="X38" s="4">
        <v>31.345970000000001</v>
      </c>
      <c r="Y38" s="4">
        <v>23.132840000000002</v>
      </c>
      <c r="Z38" s="6">
        <f t="shared" si="14"/>
        <v>27.239405000000001</v>
      </c>
      <c r="AA38" s="4">
        <v>34.144179999999999</v>
      </c>
      <c r="AB38" s="4">
        <v>31.98509</v>
      </c>
      <c r="AC38" s="6">
        <f t="shared" si="15"/>
        <v>33.064634999999996</v>
      </c>
    </row>
    <row r="39" spans="1:29" ht="15" x14ac:dyDescent="0.2">
      <c r="A39" s="2" t="s">
        <v>100</v>
      </c>
      <c r="B39" s="3" t="s">
        <v>58</v>
      </c>
      <c r="C39" s="2" t="s">
        <v>740</v>
      </c>
      <c r="D39" s="2" t="s">
        <v>101</v>
      </c>
      <c r="E39" s="1" t="s">
        <v>95</v>
      </c>
      <c r="F39" s="4">
        <v>64.160839999999993</v>
      </c>
      <c r="G39" s="4">
        <v>60.367150000000002</v>
      </c>
      <c r="H39" s="6">
        <f t="shared" si="8"/>
        <v>62.263994999999994</v>
      </c>
      <c r="I39" s="4">
        <v>113.08329999999999</v>
      </c>
      <c r="J39" s="4">
        <v>109.4391</v>
      </c>
      <c r="K39" s="6">
        <f t="shared" si="9"/>
        <v>111.2612</v>
      </c>
      <c r="L39" s="4">
        <v>52.487139999999997</v>
      </c>
      <c r="M39" s="4">
        <v>51.450270000000003</v>
      </c>
      <c r="N39" s="6">
        <f t="shared" si="10"/>
        <v>51.968705</v>
      </c>
      <c r="O39" s="4">
        <v>108.90560000000001</v>
      </c>
      <c r="P39" s="4">
        <v>159.0591</v>
      </c>
      <c r="Q39" s="6">
        <f t="shared" si="11"/>
        <v>133.98235</v>
      </c>
      <c r="R39" s="4">
        <v>96.442149999999998</v>
      </c>
      <c r="S39" s="4">
        <v>84.508650000000003</v>
      </c>
      <c r="T39" s="6">
        <f t="shared" si="12"/>
        <v>90.475400000000008</v>
      </c>
      <c r="U39" s="4">
        <v>153.4957</v>
      </c>
      <c r="V39" s="4">
        <v>67.280739999999994</v>
      </c>
      <c r="W39" s="6">
        <f t="shared" si="13"/>
        <v>110.38821999999999</v>
      </c>
      <c r="X39" s="4">
        <v>196.98589999999999</v>
      </c>
      <c r="Y39" s="4">
        <v>90.567779999999999</v>
      </c>
      <c r="Z39" s="6">
        <f t="shared" si="14"/>
        <v>143.77683999999999</v>
      </c>
      <c r="AA39" s="4">
        <v>75.592889999999997</v>
      </c>
      <c r="AB39" s="4">
        <v>97.550129999999996</v>
      </c>
      <c r="AC39" s="6">
        <f t="shared" si="15"/>
        <v>86.571509999999989</v>
      </c>
    </row>
    <row r="40" spans="1:29" ht="15" x14ac:dyDescent="0.2">
      <c r="A40" s="2" t="s">
        <v>351</v>
      </c>
      <c r="B40" s="3" t="s">
        <v>352</v>
      </c>
      <c r="C40" s="2" t="s">
        <v>741</v>
      </c>
      <c r="D40" s="2" t="s">
        <v>158</v>
      </c>
      <c r="E40" s="1" t="s">
        <v>95</v>
      </c>
      <c r="F40" s="4">
        <v>31.040620000000001</v>
      </c>
      <c r="G40" s="4">
        <v>30.346209999999999</v>
      </c>
      <c r="H40" s="6">
        <f t="shared" si="8"/>
        <v>30.693415000000002</v>
      </c>
      <c r="I40" s="4">
        <v>68.296490000000006</v>
      </c>
      <c r="J40" s="4">
        <v>72.997569999999996</v>
      </c>
      <c r="K40" s="6">
        <f t="shared" si="9"/>
        <v>70.647030000000001</v>
      </c>
      <c r="L40" s="4">
        <v>3765.306</v>
      </c>
      <c r="M40" s="4">
        <v>3685.0129999999999</v>
      </c>
      <c r="N40" s="6">
        <f t="shared" si="10"/>
        <v>3725.1594999999998</v>
      </c>
      <c r="O40" s="4">
        <v>30.5078</v>
      </c>
      <c r="P40" s="4">
        <v>124.6549</v>
      </c>
      <c r="Q40" s="6">
        <f t="shared" si="11"/>
        <v>77.58135</v>
      </c>
      <c r="R40" s="4">
        <v>24.771629999999998</v>
      </c>
      <c r="S40" s="4">
        <v>117.9208</v>
      </c>
      <c r="T40" s="6">
        <f t="shared" si="12"/>
        <v>71.346215000000001</v>
      </c>
      <c r="U40" s="4">
        <v>24.450050000000001</v>
      </c>
      <c r="V40" s="4">
        <v>39.596400000000003</v>
      </c>
      <c r="W40" s="6">
        <f t="shared" si="13"/>
        <v>32.023225000000004</v>
      </c>
      <c r="X40" s="4">
        <v>21.789680000000001</v>
      </c>
      <c r="Y40" s="4">
        <v>28.622150000000001</v>
      </c>
      <c r="Z40" s="6">
        <f t="shared" si="14"/>
        <v>25.205915000000001</v>
      </c>
      <c r="AA40" s="4">
        <v>25.689080000000001</v>
      </c>
      <c r="AB40" s="4">
        <v>23.377610000000001</v>
      </c>
      <c r="AC40" s="6">
        <f t="shared" si="15"/>
        <v>24.533345000000001</v>
      </c>
    </row>
    <row r="41" spans="1:29" ht="15" x14ac:dyDescent="0.2">
      <c r="A41" s="2" t="s">
        <v>322</v>
      </c>
      <c r="B41" s="3" t="s">
        <v>58</v>
      </c>
      <c r="C41" s="2" t="s">
        <v>741</v>
      </c>
      <c r="D41" s="2" t="s">
        <v>279</v>
      </c>
      <c r="E41" s="1" t="s">
        <v>95</v>
      </c>
      <c r="F41" s="4">
        <v>34.90399</v>
      </c>
      <c r="G41" s="4">
        <v>25.199860000000001</v>
      </c>
      <c r="H41" s="6">
        <f t="shared" si="8"/>
        <v>30.051925000000001</v>
      </c>
      <c r="I41" s="4">
        <v>146.36330000000001</v>
      </c>
      <c r="J41" s="4">
        <v>219.0772</v>
      </c>
      <c r="K41" s="6">
        <f t="shared" si="9"/>
        <v>182.72025000000002</v>
      </c>
      <c r="L41" s="4">
        <v>1584.5360000000001</v>
      </c>
      <c r="M41" s="4">
        <v>1591.653</v>
      </c>
      <c r="N41" s="6">
        <f t="shared" si="10"/>
        <v>1588.0945000000002</v>
      </c>
      <c r="O41" s="4">
        <v>254.31460000000001</v>
      </c>
      <c r="P41" s="4">
        <v>193.97810000000001</v>
      </c>
      <c r="Q41" s="6">
        <f t="shared" si="11"/>
        <v>224.14635000000001</v>
      </c>
      <c r="R41" s="4">
        <v>232.39179999999999</v>
      </c>
      <c r="S41" s="4">
        <v>324.17469999999997</v>
      </c>
      <c r="T41" s="6">
        <f t="shared" si="12"/>
        <v>278.28324999999995</v>
      </c>
      <c r="U41" s="4">
        <v>199.0806</v>
      </c>
      <c r="V41" s="4">
        <v>198.52109999999999</v>
      </c>
      <c r="W41" s="6">
        <f t="shared" si="13"/>
        <v>198.80085</v>
      </c>
      <c r="X41" s="4">
        <v>155.97290000000001</v>
      </c>
      <c r="Y41" s="4">
        <v>110.1202</v>
      </c>
      <c r="Z41" s="6">
        <f t="shared" si="14"/>
        <v>133.04655</v>
      </c>
      <c r="AA41" s="4">
        <v>48.191850000000002</v>
      </c>
      <c r="AB41" s="4">
        <v>50.576329999999999</v>
      </c>
      <c r="AC41" s="6">
        <f t="shared" si="15"/>
        <v>49.38409</v>
      </c>
    </row>
    <row r="42" spans="1:29" ht="15" x14ac:dyDescent="0.2">
      <c r="A42" s="2" t="s">
        <v>310</v>
      </c>
      <c r="B42" s="3" t="s">
        <v>58</v>
      </c>
      <c r="C42" s="2" t="s">
        <v>741</v>
      </c>
      <c r="D42" s="2" t="s">
        <v>158</v>
      </c>
      <c r="E42" s="1" t="s">
        <v>95</v>
      </c>
      <c r="F42" s="4">
        <v>20.237500000000001</v>
      </c>
      <c r="G42" s="4">
        <v>20.89517</v>
      </c>
      <c r="H42" s="6">
        <f t="shared" si="8"/>
        <v>20.566335000000002</v>
      </c>
      <c r="I42" s="4">
        <v>111.49299999999999</v>
      </c>
      <c r="J42" s="4">
        <v>106.8883</v>
      </c>
      <c r="K42" s="6">
        <f t="shared" si="9"/>
        <v>109.19065000000001</v>
      </c>
      <c r="L42" s="4">
        <v>339.18520000000001</v>
      </c>
      <c r="M42" s="4">
        <v>304.48860000000002</v>
      </c>
      <c r="N42" s="6">
        <f t="shared" si="10"/>
        <v>321.83690000000001</v>
      </c>
      <c r="O42" s="4">
        <v>205.1036</v>
      </c>
      <c r="P42" s="4">
        <v>155.13990000000001</v>
      </c>
      <c r="Q42" s="6">
        <f t="shared" si="11"/>
        <v>180.12175000000002</v>
      </c>
      <c r="R42" s="4">
        <v>142.5506</v>
      </c>
      <c r="S42" s="4">
        <v>117.23699999999999</v>
      </c>
      <c r="T42" s="6">
        <f t="shared" si="12"/>
        <v>129.8938</v>
      </c>
      <c r="U42" s="4">
        <v>141.08090000000001</v>
      </c>
      <c r="V42" s="4">
        <v>84.95523</v>
      </c>
      <c r="W42" s="6">
        <f t="shared" si="13"/>
        <v>113.01806500000001</v>
      </c>
      <c r="X42" s="4">
        <v>101.4064</v>
      </c>
      <c r="Y42" s="4">
        <v>67.314750000000004</v>
      </c>
      <c r="Z42" s="6">
        <f t="shared" si="14"/>
        <v>84.360575000000011</v>
      </c>
      <c r="AA42" s="4">
        <v>42.038110000000003</v>
      </c>
      <c r="AB42" s="4">
        <v>48.126220000000004</v>
      </c>
      <c r="AC42" s="6">
        <f t="shared" si="15"/>
        <v>45.082165000000003</v>
      </c>
    </row>
    <row r="43" spans="1:29" ht="15" x14ac:dyDescent="0.2">
      <c r="A43" s="2" t="s">
        <v>601</v>
      </c>
      <c r="B43" s="3" t="s">
        <v>58</v>
      </c>
      <c r="C43" s="2" t="s">
        <v>741</v>
      </c>
      <c r="D43" s="2" t="s">
        <v>158</v>
      </c>
      <c r="E43" s="1" t="s">
        <v>95</v>
      </c>
      <c r="F43" s="4">
        <v>13.112830000000001</v>
      </c>
      <c r="G43" s="4">
        <v>14.88237</v>
      </c>
      <c r="H43" s="6">
        <f t="shared" si="8"/>
        <v>13.9976</v>
      </c>
      <c r="I43" s="4">
        <v>16.104669999999999</v>
      </c>
      <c r="J43" s="4">
        <v>19.640889999999999</v>
      </c>
      <c r="K43" s="6">
        <f t="shared" si="9"/>
        <v>17.872779999999999</v>
      </c>
      <c r="L43" s="4">
        <v>15.693020000000001</v>
      </c>
      <c r="M43" s="4">
        <v>13.939349999999999</v>
      </c>
      <c r="N43" s="6">
        <f t="shared" si="10"/>
        <v>14.816185000000001</v>
      </c>
      <c r="O43" s="4">
        <v>15.472530000000001</v>
      </c>
      <c r="P43" s="4">
        <v>15.14953</v>
      </c>
      <c r="Q43" s="6">
        <f t="shared" si="11"/>
        <v>15.311030000000001</v>
      </c>
      <c r="R43" s="4">
        <v>14.019080000000001</v>
      </c>
      <c r="S43" s="4">
        <v>15.543150000000001</v>
      </c>
      <c r="T43" s="6">
        <f t="shared" si="12"/>
        <v>14.781115</v>
      </c>
      <c r="U43" s="4">
        <v>14.69904</v>
      </c>
      <c r="V43" s="4">
        <v>14.28228</v>
      </c>
      <c r="W43" s="6">
        <f t="shared" si="13"/>
        <v>14.49066</v>
      </c>
      <c r="X43" s="4">
        <v>15.79889</v>
      </c>
      <c r="Y43" s="4">
        <v>12.64554</v>
      </c>
      <c r="Z43" s="6">
        <f t="shared" si="14"/>
        <v>14.222215</v>
      </c>
      <c r="AA43" s="4">
        <v>15.68807</v>
      </c>
      <c r="AB43" s="4">
        <v>13.600390000000001</v>
      </c>
      <c r="AC43" s="6">
        <f t="shared" si="15"/>
        <v>14.64423</v>
      </c>
    </row>
    <row r="44" spans="1:29" ht="15" x14ac:dyDescent="0.2">
      <c r="A44" s="2" t="s">
        <v>365</v>
      </c>
      <c r="B44" s="3" t="s">
        <v>58</v>
      </c>
      <c r="C44" s="2" t="s">
        <v>738</v>
      </c>
      <c r="D44" s="2" t="s">
        <v>366</v>
      </c>
      <c r="E44" s="1" t="s">
        <v>95</v>
      </c>
      <c r="F44" s="4">
        <v>18.474319999999999</v>
      </c>
      <c r="G44" s="4">
        <v>18.783349999999999</v>
      </c>
      <c r="H44" s="6">
        <f t="shared" si="8"/>
        <v>18.628834999999999</v>
      </c>
      <c r="I44" s="4">
        <v>19.801590000000001</v>
      </c>
      <c r="J44" s="4">
        <v>25.00949</v>
      </c>
      <c r="K44" s="6">
        <f t="shared" si="9"/>
        <v>22.405540000000002</v>
      </c>
      <c r="L44" s="4">
        <v>10249.200000000001</v>
      </c>
      <c r="M44" s="4">
        <v>8424.2520000000004</v>
      </c>
      <c r="N44" s="6">
        <f t="shared" si="10"/>
        <v>9336.7260000000006</v>
      </c>
      <c r="O44" s="4">
        <v>42.210120000000003</v>
      </c>
      <c r="P44" s="4">
        <v>491.22879999999998</v>
      </c>
      <c r="Q44" s="6">
        <f t="shared" si="11"/>
        <v>266.71945999999997</v>
      </c>
      <c r="R44" s="4">
        <v>41.530230000000003</v>
      </c>
      <c r="S44" s="4">
        <v>579.36990000000003</v>
      </c>
      <c r="T44" s="6">
        <f t="shared" si="12"/>
        <v>310.450065</v>
      </c>
      <c r="U44" s="4">
        <v>27.877780000000001</v>
      </c>
      <c r="V44" s="4">
        <v>94.840479999999999</v>
      </c>
      <c r="W44" s="6">
        <f t="shared" si="13"/>
        <v>61.35913</v>
      </c>
      <c r="X44" s="4">
        <v>27.958200000000001</v>
      </c>
      <c r="Y44" s="4">
        <v>29.629570000000001</v>
      </c>
      <c r="Z44" s="6">
        <f t="shared" si="14"/>
        <v>28.793885000000003</v>
      </c>
      <c r="AA44" s="4">
        <v>22.225439999999999</v>
      </c>
      <c r="AB44" s="4">
        <v>20.307600000000001</v>
      </c>
      <c r="AC44" s="6">
        <f t="shared" si="15"/>
        <v>21.26652</v>
      </c>
    </row>
    <row r="45" spans="1:29" ht="15" x14ac:dyDescent="0.2">
      <c r="A45" s="2" t="s">
        <v>189</v>
      </c>
      <c r="B45" s="3" t="s">
        <v>58</v>
      </c>
      <c r="C45" s="2" t="s">
        <v>742</v>
      </c>
      <c r="D45" s="2" t="s">
        <v>190</v>
      </c>
      <c r="E45" s="1" t="s">
        <v>95</v>
      </c>
      <c r="F45" s="4">
        <v>19.866060000000001</v>
      </c>
      <c r="G45" s="4">
        <v>17.545559999999998</v>
      </c>
      <c r="H45" s="6">
        <f t="shared" si="8"/>
        <v>18.70581</v>
      </c>
      <c r="I45" s="4">
        <v>18.38008</v>
      </c>
      <c r="J45" s="4">
        <v>21.449290000000001</v>
      </c>
      <c r="K45" s="6">
        <f t="shared" si="9"/>
        <v>19.914684999999999</v>
      </c>
      <c r="L45" s="4">
        <v>18.030349999999999</v>
      </c>
      <c r="M45" s="4">
        <v>18.956109999999999</v>
      </c>
      <c r="N45" s="6">
        <f t="shared" si="10"/>
        <v>18.493229999999997</v>
      </c>
      <c r="O45" s="4">
        <v>18.341950000000001</v>
      </c>
      <c r="P45" s="4">
        <v>17.3353</v>
      </c>
      <c r="Q45" s="6">
        <f t="shared" si="11"/>
        <v>17.838625</v>
      </c>
      <c r="R45" s="4">
        <v>16.832460000000001</v>
      </c>
      <c r="S45" s="4">
        <v>18.213059999999999</v>
      </c>
      <c r="T45" s="6">
        <f t="shared" si="12"/>
        <v>17.522759999999998</v>
      </c>
      <c r="U45" s="4">
        <v>15.62642</v>
      </c>
      <c r="V45" s="4">
        <v>15.96611</v>
      </c>
      <c r="W45" s="6">
        <f t="shared" si="13"/>
        <v>15.796265</v>
      </c>
      <c r="X45" s="4">
        <v>18.062719999999999</v>
      </c>
      <c r="Y45" s="4">
        <v>17.9436</v>
      </c>
      <c r="Z45" s="6">
        <f t="shared" si="14"/>
        <v>18.003160000000001</v>
      </c>
      <c r="AA45" s="4">
        <v>18.512339999999998</v>
      </c>
      <c r="AB45" s="4">
        <v>17.28426</v>
      </c>
      <c r="AC45" s="6">
        <f t="shared" si="15"/>
        <v>17.898299999999999</v>
      </c>
    </row>
    <row r="46" spans="1:29" ht="15" x14ac:dyDescent="0.2">
      <c r="A46" s="2" t="s">
        <v>343</v>
      </c>
      <c r="B46" s="3" t="s">
        <v>58</v>
      </c>
      <c r="C46" s="2" t="s">
        <v>742</v>
      </c>
      <c r="D46" s="2" t="s">
        <v>190</v>
      </c>
      <c r="E46" s="1" t="s">
        <v>95</v>
      </c>
      <c r="F46" s="4">
        <v>40.752400000000002</v>
      </c>
      <c r="G46" s="4">
        <v>33.060760000000002</v>
      </c>
      <c r="H46" s="6">
        <f t="shared" si="8"/>
        <v>36.906580000000005</v>
      </c>
      <c r="I46" s="4">
        <v>32.686079999999997</v>
      </c>
      <c r="J46" s="4">
        <v>38.836689999999997</v>
      </c>
      <c r="K46" s="6">
        <f t="shared" si="9"/>
        <v>35.761384999999997</v>
      </c>
      <c r="L46" s="4">
        <v>2110.6509999999998</v>
      </c>
      <c r="M46" s="4">
        <v>1793.1510000000001</v>
      </c>
      <c r="N46" s="6">
        <f t="shared" si="10"/>
        <v>1951.9009999999998</v>
      </c>
      <c r="O46" s="4">
        <v>34.550159999999998</v>
      </c>
      <c r="P46" s="4">
        <v>62.214149999999997</v>
      </c>
      <c r="Q46" s="6">
        <f t="shared" si="11"/>
        <v>48.382154999999997</v>
      </c>
      <c r="R46" s="4">
        <v>39.209899999999998</v>
      </c>
      <c r="S46" s="4">
        <v>75.629720000000006</v>
      </c>
      <c r="T46" s="6">
        <f t="shared" si="12"/>
        <v>57.419809999999998</v>
      </c>
      <c r="U46" s="4">
        <v>35.031849999999999</v>
      </c>
      <c r="V46" s="4">
        <v>38.760539999999999</v>
      </c>
      <c r="W46" s="6">
        <f t="shared" si="13"/>
        <v>36.896194999999999</v>
      </c>
      <c r="X46" s="4">
        <v>34.580889999999997</v>
      </c>
      <c r="Y46" s="4">
        <v>42.40578</v>
      </c>
      <c r="Z46" s="6">
        <f t="shared" si="14"/>
        <v>38.493335000000002</v>
      </c>
      <c r="AA46" s="4">
        <v>43.249760000000002</v>
      </c>
      <c r="AB46" s="4">
        <v>36.648960000000002</v>
      </c>
      <c r="AC46" s="6">
        <f t="shared" si="15"/>
        <v>39.949359999999999</v>
      </c>
    </row>
    <row r="47" spans="1:29" ht="15" x14ac:dyDescent="0.2">
      <c r="A47" s="2" t="s">
        <v>208</v>
      </c>
      <c r="B47" s="3" t="s">
        <v>58</v>
      </c>
      <c r="C47" s="2" t="s">
        <v>741</v>
      </c>
      <c r="D47" s="2" t="s">
        <v>158</v>
      </c>
      <c r="E47" s="1" t="s">
        <v>95</v>
      </c>
      <c r="F47" s="4">
        <v>116.6349</v>
      </c>
      <c r="G47" s="4">
        <v>75.773269999999997</v>
      </c>
      <c r="H47" s="6">
        <f t="shared" si="8"/>
        <v>96.204084999999992</v>
      </c>
      <c r="I47" s="4">
        <v>83.339879999999994</v>
      </c>
      <c r="J47" s="4">
        <v>115.684</v>
      </c>
      <c r="K47" s="6">
        <f t="shared" si="9"/>
        <v>99.511939999999996</v>
      </c>
      <c r="L47" s="4">
        <v>99.838200000000001</v>
      </c>
      <c r="M47" s="4">
        <v>104.0386</v>
      </c>
      <c r="N47" s="6">
        <f t="shared" si="10"/>
        <v>101.9384</v>
      </c>
      <c r="O47" s="4">
        <v>203.37950000000001</v>
      </c>
      <c r="P47" s="4">
        <v>147.97049999999999</v>
      </c>
      <c r="Q47" s="6">
        <f t="shared" si="11"/>
        <v>175.67500000000001</v>
      </c>
      <c r="R47" s="4">
        <v>149.553</v>
      </c>
      <c r="S47" s="4">
        <v>103.3155</v>
      </c>
      <c r="T47" s="6">
        <f t="shared" si="12"/>
        <v>126.43424999999999</v>
      </c>
      <c r="U47" s="4">
        <v>134.48269999999999</v>
      </c>
      <c r="V47" s="4">
        <v>92.83511</v>
      </c>
      <c r="W47" s="6">
        <f t="shared" si="13"/>
        <v>113.658905</v>
      </c>
      <c r="X47" s="4">
        <v>113.7961</v>
      </c>
      <c r="Y47" s="4">
        <v>74.535420000000002</v>
      </c>
      <c r="Z47" s="6">
        <f t="shared" si="14"/>
        <v>94.165760000000006</v>
      </c>
      <c r="AA47" s="4">
        <v>83.849819999999994</v>
      </c>
      <c r="AB47" s="4">
        <v>76.078389999999999</v>
      </c>
      <c r="AC47" s="6">
        <f t="shared" si="15"/>
        <v>79.964104999999989</v>
      </c>
    </row>
    <row r="48" spans="1:29" ht="15" x14ac:dyDescent="0.2">
      <c r="A48" s="2" t="s">
        <v>291</v>
      </c>
      <c r="B48" s="3" t="s">
        <v>58</v>
      </c>
      <c r="C48" s="2" t="s">
        <v>742</v>
      </c>
      <c r="D48" s="2" t="s">
        <v>222</v>
      </c>
      <c r="E48" s="1" t="s">
        <v>95</v>
      </c>
      <c r="F48" s="4">
        <v>37.831699999999998</v>
      </c>
      <c r="G48" s="4">
        <v>35.550879999999999</v>
      </c>
      <c r="H48" s="6">
        <f t="shared" si="8"/>
        <v>36.691289999999995</v>
      </c>
      <c r="I48" s="4">
        <v>603.7056</v>
      </c>
      <c r="J48" s="4">
        <v>588.46950000000004</v>
      </c>
      <c r="K48" s="6">
        <f t="shared" si="9"/>
        <v>596.08754999999996</v>
      </c>
      <c r="L48" s="4">
        <v>2005.9449999999999</v>
      </c>
      <c r="M48" s="4">
        <v>1939.8430000000001</v>
      </c>
      <c r="N48" s="6">
        <f t="shared" si="10"/>
        <v>1972.894</v>
      </c>
      <c r="O48" s="4">
        <v>3515.1610000000001</v>
      </c>
      <c r="P48" s="4">
        <v>1929.0029999999999</v>
      </c>
      <c r="Q48" s="6">
        <f t="shared" si="11"/>
        <v>2722.0819999999999</v>
      </c>
      <c r="R48" s="4">
        <v>3117.9789999999998</v>
      </c>
      <c r="S48" s="4">
        <v>2046.6990000000001</v>
      </c>
      <c r="T48" s="6">
        <f t="shared" si="12"/>
        <v>2582.3389999999999</v>
      </c>
      <c r="U48" s="4">
        <v>3247.8939999999998</v>
      </c>
      <c r="V48" s="4">
        <v>2328.556</v>
      </c>
      <c r="W48" s="6">
        <f t="shared" si="13"/>
        <v>2788.2249999999999</v>
      </c>
      <c r="X48" s="4">
        <v>2659.279</v>
      </c>
      <c r="Y48" s="4">
        <v>1819.2139999999999</v>
      </c>
      <c r="Z48" s="6">
        <f t="shared" si="14"/>
        <v>2239.2465000000002</v>
      </c>
      <c r="AA48" s="4">
        <v>746.26229999999998</v>
      </c>
      <c r="AB48" s="4">
        <v>974.86400000000003</v>
      </c>
      <c r="AC48" s="6">
        <f t="shared" si="15"/>
        <v>860.56314999999995</v>
      </c>
    </row>
    <row r="49" spans="1:29" ht="15" x14ac:dyDescent="0.2">
      <c r="A49" s="2" t="s">
        <v>203</v>
      </c>
      <c r="B49" s="3" t="s">
        <v>58</v>
      </c>
      <c r="C49" s="2" t="s">
        <v>741</v>
      </c>
      <c r="D49" s="2" t="s">
        <v>158</v>
      </c>
      <c r="E49" s="1" t="s">
        <v>95</v>
      </c>
      <c r="F49" s="4">
        <v>196.29949999999999</v>
      </c>
      <c r="G49" s="4">
        <v>327.04899999999998</v>
      </c>
      <c r="H49" s="6">
        <f t="shared" si="8"/>
        <v>261.67424999999997</v>
      </c>
      <c r="I49" s="4">
        <v>284.33260000000001</v>
      </c>
      <c r="J49" s="4">
        <v>266.28660000000002</v>
      </c>
      <c r="K49" s="6">
        <f t="shared" si="9"/>
        <v>275.30960000000005</v>
      </c>
      <c r="L49" s="4">
        <v>321.78269999999998</v>
      </c>
      <c r="M49" s="4">
        <v>371.0883</v>
      </c>
      <c r="N49" s="6">
        <f t="shared" si="10"/>
        <v>346.43549999999999</v>
      </c>
      <c r="O49" s="4">
        <v>289.7867</v>
      </c>
      <c r="P49" s="4">
        <v>236.08690000000001</v>
      </c>
      <c r="Q49" s="6">
        <f t="shared" si="11"/>
        <v>262.93680000000001</v>
      </c>
      <c r="R49" s="4">
        <v>245.60650000000001</v>
      </c>
      <c r="S49" s="4">
        <v>304.2296</v>
      </c>
      <c r="T49" s="6">
        <f t="shared" si="12"/>
        <v>274.91804999999999</v>
      </c>
      <c r="U49" s="4">
        <v>282.23680000000002</v>
      </c>
      <c r="V49" s="4">
        <v>322.81659999999999</v>
      </c>
      <c r="W49" s="6">
        <f t="shared" si="13"/>
        <v>302.52670000000001</v>
      </c>
      <c r="X49" s="4">
        <v>283.74869999999999</v>
      </c>
      <c r="Y49" s="4">
        <v>296.65429999999998</v>
      </c>
      <c r="Z49" s="6">
        <f t="shared" si="14"/>
        <v>290.20150000000001</v>
      </c>
      <c r="AA49" s="4">
        <v>244.31299999999999</v>
      </c>
      <c r="AB49" s="4">
        <v>277.86079999999998</v>
      </c>
      <c r="AC49" s="6">
        <f t="shared" si="15"/>
        <v>261.08690000000001</v>
      </c>
    </row>
    <row r="50" spans="1:29" ht="15" x14ac:dyDescent="0.2">
      <c r="A50" s="2" t="s">
        <v>301</v>
      </c>
      <c r="B50" s="3" t="s">
        <v>58</v>
      </c>
      <c r="C50" s="2" t="s">
        <v>742</v>
      </c>
      <c r="D50" s="2" t="s">
        <v>222</v>
      </c>
      <c r="E50" s="1" t="s">
        <v>95</v>
      </c>
      <c r="F50" s="4">
        <v>67.999110000000002</v>
      </c>
      <c r="G50" s="4">
        <v>87.461910000000003</v>
      </c>
      <c r="H50" s="6">
        <f t="shared" si="8"/>
        <v>77.73051000000001</v>
      </c>
      <c r="I50" s="4">
        <v>690.51</v>
      </c>
      <c r="J50" s="4">
        <v>418.4391</v>
      </c>
      <c r="K50" s="6">
        <f t="shared" si="9"/>
        <v>554.47455000000002</v>
      </c>
      <c r="L50" s="4">
        <v>321.6499</v>
      </c>
      <c r="M50" s="4">
        <v>441.71269999999998</v>
      </c>
      <c r="N50" s="6">
        <f t="shared" si="10"/>
        <v>381.68129999999996</v>
      </c>
      <c r="O50" s="4">
        <v>259.62619999999998</v>
      </c>
      <c r="P50" s="4">
        <v>125.0748</v>
      </c>
      <c r="Q50" s="6">
        <f t="shared" si="11"/>
        <v>192.35049999999998</v>
      </c>
      <c r="R50" s="4">
        <v>191.35409999999999</v>
      </c>
      <c r="S50" s="4">
        <v>170.60059999999999</v>
      </c>
      <c r="T50" s="6">
        <f t="shared" si="12"/>
        <v>180.97735</v>
      </c>
      <c r="U50" s="4">
        <v>224.24260000000001</v>
      </c>
      <c r="V50" s="4">
        <v>203.23390000000001</v>
      </c>
      <c r="W50" s="6">
        <f t="shared" si="13"/>
        <v>213.73824999999999</v>
      </c>
      <c r="X50" s="4">
        <v>168.26499999999999</v>
      </c>
      <c r="Y50" s="4">
        <v>144.49690000000001</v>
      </c>
      <c r="Z50" s="6">
        <f t="shared" si="14"/>
        <v>156.38094999999998</v>
      </c>
      <c r="AA50" s="4">
        <v>78.199569999999994</v>
      </c>
      <c r="AB50" s="4">
        <v>91.428539999999998</v>
      </c>
      <c r="AC50" s="6">
        <f t="shared" si="15"/>
        <v>84.814054999999996</v>
      </c>
    </row>
    <row r="51" spans="1:29" ht="15" x14ac:dyDescent="0.2">
      <c r="A51" s="2" t="s">
        <v>192</v>
      </c>
      <c r="B51" s="3" t="s">
        <v>58</v>
      </c>
      <c r="C51" s="2" t="s">
        <v>741</v>
      </c>
      <c r="D51" s="2" t="s">
        <v>158</v>
      </c>
      <c r="E51" s="1" t="s">
        <v>95</v>
      </c>
      <c r="F51" s="4">
        <v>19.252700000000001</v>
      </c>
      <c r="G51" s="4">
        <v>16.177669999999999</v>
      </c>
      <c r="H51" s="6">
        <f t="shared" si="8"/>
        <v>17.715184999999998</v>
      </c>
      <c r="I51" s="4">
        <v>14.213979999999999</v>
      </c>
      <c r="J51" s="4">
        <v>13.592079999999999</v>
      </c>
      <c r="K51" s="6">
        <f t="shared" si="9"/>
        <v>13.903029999999999</v>
      </c>
      <c r="L51" s="4">
        <v>19.137740000000001</v>
      </c>
      <c r="M51" s="4">
        <v>15.0845</v>
      </c>
      <c r="N51" s="6">
        <f t="shared" si="10"/>
        <v>17.11112</v>
      </c>
      <c r="O51" s="4">
        <v>18.807590000000001</v>
      </c>
      <c r="P51" s="4">
        <v>17.955970000000001</v>
      </c>
      <c r="Q51" s="6">
        <f t="shared" si="11"/>
        <v>18.381779999999999</v>
      </c>
      <c r="R51" s="4">
        <v>15.89507</v>
      </c>
      <c r="S51" s="4">
        <v>17.053940000000001</v>
      </c>
      <c r="T51" s="6">
        <f t="shared" si="12"/>
        <v>16.474505000000001</v>
      </c>
      <c r="U51" s="4">
        <v>14.80983</v>
      </c>
      <c r="V51" s="4">
        <v>16.86694</v>
      </c>
      <c r="W51" s="6">
        <f t="shared" si="13"/>
        <v>15.838384999999999</v>
      </c>
      <c r="X51" s="4">
        <v>18.987660000000002</v>
      </c>
      <c r="Y51" s="4">
        <v>15.12679</v>
      </c>
      <c r="Z51" s="6">
        <f t="shared" si="14"/>
        <v>17.057225000000003</v>
      </c>
      <c r="AA51" s="4">
        <v>16.637930000000001</v>
      </c>
      <c r="AB51" s="4">
        <v>13.38186</v>
      </c>
      <c r="AC51" s="6">
        <f t="shared" si="15"/>
        <v>15.009895</v>
      </c>
    </row>
    <row r="52" spans="1:29" ht="15" x14ac:dyDescent="0.2">
      <c r="A52" s="2" t="s">
        <v>221</v>
      </c>
      <c r="B52" s="3" t="s">
        <v>93</v>
      </c>
      <c r="C52" s="2" t="s">
        <v>742</v>
      </c>
      <c r="D52" s="2" t="s">
        <v>222</v>
      </c>
      <c r="E52" s="1" t="s">
        <v>95</v>
      </c>
      <c r="F52" s="4">
        <v>113.58499999999999</v>
      </c>
      <c r="G52" s="4">
        <v>96.110529999999997</v>
      </c>
      <c r="H52" s="6">
        <f t="shared" si="8"/>
        <v>104.847765</v>
      </c>
      <c r="I52" s="4">
        <v>97.732460000000003</v>
      </c>
      <c r="J52" s="4">
        <v>107.869</v>
      </c>
      <c r="K52" s="6">
        <f t="shared" si="9"/>
        <v>102.80073</v>
      </c>
      <c r="L52" s="4">
        <v>100.7871</v>
      </c>
      <c r="M52" s="4">
        <v>113.4538</v>
      </c>
      <c r="N52" s="6">
        <f t="shared" si="10"/>
        <v>107.12045000000001</v>
      </c>
      <c r="O52" s="4">
        <v>96.002660000000006</v>
      </c>
      <c r="P52" s="4">
        <v>92.13937</v>
      </c>
      <c r="Q52" s="6">
        <f t="shared" si="11"/>
        <v>94.071015000000003</v>
      </c>
      <c r="R52" s="4">
        <v>107.28060000000001</v>
      </c>
      <c r="S52" s="4">
        <v>75.630470000000003</v>
      </c>
      <c r="T52" s="6">
        <f t="shared" si="12"/>
        <v>91.455534999999998</v>
      </c>
      <c r="U52" s="4">
        <v>95.791759999999996</v>
      </c>
      <c r="V52" s="4">
        <v>82.65813</v>
      </c>
      <c r="W52" s="6">
        <f t="shared" si="13"/>
        <v>89.224944999999991</v>
      </c>
      <c r="X52" s="4">
        <v>104.8737</v>
      </c>
      <c r="Y52" s="4">
        <v>76.998400000000004</v>
      </c>
      <c r="Z52" s="6">
        <f t="shared" si="14"/>
        <v>90.936049999999994</v>
      </c>
      <c r="AA52" s="4">
        <v>93.254620000000003</v>
      </c>
      <c r="AB52" s="4">
        <v>82.551460000000006</v>
      </c>
      <c r="AC52" s="6">
        <f t="shared" si="15"/>
        <v>87.903040000000004</v>
      </c>
    </row>
    <row r="53" spans="1:29" ht="15" x14ac:dyDescent="0.2">
      <c r="A53" s="2" t="s">
        <v>232</v>
      </c>
      <c r="B53" s="3" t="s">
        <v>58</v>
      </c>
      <c r="C53" s="2" t="s">
        <v>739</v>
      </c>
      <c r="D53" s="2" t="s">
        <v>233</v>
      </c>
      <c r="E53" s="1" t="s">
        <v>95</v>
      </c>
      <c r="F53" s="4">
        <v>323.66250000000002</v>
      </c>
      <c r="G53" s="4">
        <v>377.85559999999998</v>
      </c>
      <c r="H53" s="6">
        <f t="shared" si="8"/>
        <v>350.75905</v>
      </c>
      <c r="I53" s="4">
        <v>285.68310000000002</v>
      </c>
      <c r="J53" s="4">
        <v>267.29109999999997</v>
      </c>
      <c r="K53" s="6">
        <f t="shared" si="9"/>
        <v>276.4871</v>
      </c>
      <c r="L53" s="4">
        <v>539.40279999999996</v>
      </c>
      <c r="M53" s="4">
        <v>542.8546</v>
      </c>
      <c r="N53" s="6">
        <f t="shared" si="10"/>
        <v>541.12869999999998</v>
      </c>
      <c r="O53" s="4">
        <v>339.63889999999998</v>
      </c>
      <c r="P53" s="4">
        <v>299.80869999999999</v>
      </c>
      <c r="Q53" s="6">
        <f t="shared" si="11"/>
        <v>319.72379999999998</v>
      </c>
      <c r="R53" s="4">
        <v>379.93669999999997</v>
      </c>
      <c r="S53" s="4">
        <v>350.45209999999997</v>
      </c>
      <c r="T53" s="6">
        <f t="shared" si="12"/>
        <v>365.19439999999997</v>
      </c>
      <c r="U53" s="4">
        <v>391.08920000000001</v>
      </c>
      <c r="V53" s="4">
        <v>333.93419999999998</v>
      </c>
      <c r="W53" s="6">
        <f t="shared" si="13"/>
        <v>362.51170000000002</v>
      </c>
      <c r="X53" s="4">
        <v>320.2124</v>
      </c>
      <c r="Y53" s="4">
        <v>298.83659999999998</v>
      </c>
      <c r="Z53" s="6">
        <f t="shared" si="14"/>
        <v>309.52449999999999</v>
      </c>
      <c r="AA53" s="4">
        <v>259.38569999999999</v>
      </c>
      <c r="AB53" s="4">
        <v>284.53739999999999</v>
      </c>
      <c r="AC53" s="6">
        <f t="shared" si="15"/>
        <v>271.96154999999999</v>
      </c>
    </row>
    <row r="54" spans="1:29" ht="15" x14ac:dyDescent="0.2">
      <c r="A54" s="2" t="s">
        <v>92</v>
      </c>
      <c r="B54" s="3" t="s">
        <v>93</v>
      </c>
      <c r="C54" s="2" t="s">
        <v>739</v>
      </c>
      <c r="D54" s="2" t="s">
        <v>94</v>
      </c>
      <c r="E54" s="1" t="s">
        <v>95</v>
      </c>
      <c r="F54" s="4">
        <v>616.58749999999998</v>
      </c>
      <c r="G54" s="4">
        <v>511.11939999999998</v>
      </c>
      <c r="H54" s="6">
        <f t="shared" si="8"/>
        <v>563.85344999999995</v>
      </c>
      <c r="I54" s="4">
        <v>4629.8819999999996</v>
      </c>
      <c r="J54" s="4">
        <v>3784.4</v>
      </c>
      <c r="K54" s="6">
        <f t="shared" si="9"/>
        <v>4207.1409999999996</v>
      </c>
      <c r="L54" s="4">
        <v>432.07769999999999</v>
      </c>
      <c r="M54" s="4">
        <v>629.8741</v>
      </c>
      <c r="N54" s="6">
        <f t="shared" si="10"/>
        <v>530.97590000000002</v>
      </c>
      <c r="O54" s="4">
        <v>5522.1819999999998</v>
      </c>
      <c r="P54" s="4">
        <v>6211.5619999999999</v>
      </c>
      <c r="Q54" s="6">
        <f t="shared" si="11"/>
        <v>5866.8719999999994</v>
      </c>
      <c r="R54" s="4">
        <v>6148.7550000000001</v>
      </c>
      <c r="S54" s="4">
        <v>5519.4629999999997</v>
      </c>
      <c r="T54" s="6">
        <f t="shared" si="12"/>
        <v>5834.1090000000004</v>
      </c>
      <c r="U54" s="4">
        <v>7126.24</v>
      </c>
      <c r="V54" s="4">
        <v>5298.0309999999999</v>
      </c>
      <c r="W54" s="6">
        <f t="shared" si="13"/>
        <v>6212.1355000000003</v>
      </c>
      <c r="X54" s="4">
        <v>7529.1440000000002</v>
      </c>
      <c r="Y54" s="4">
        <v>5098.1019999999999</v>
      </c>
      <c r="Z54" s="6">
        <f t="shared" si="14"/>
        <v>6313.6229999999996</v>
      </c>
      <c r="AA54" s="4">
        <v>4396.7579999999998</v>
      </c>
      <c r="AB54" s="4">
        <v>4297.7740000000003</v>
      </c>
      <c r="AC54" s="6">
        <f t="shared" si="15"/>
        <v>4347.2659999999996</v>
      </c>
    </row>
    <row r="55" spans="1:29" ht="15" x14ac:dyDescent="0.2">
      <c r="A55" s="2" t="s">
        <v>347</v>
      </c>
      <c r="B55" s="3" t="s">
        <v>58</v>
      </c>
      <c r="C55" s="2" t="s">
        <v>741</v>
      </c>
      <c r="D55" s="2" t="s">
        <v>158</v>
      </c>
      <c r="E55" s="1" t="s">
        <v>95</v>
      </c>
      <c r="F55" s="4">
        <v>30.412690000000001</v>
      </c>
      <c r="G55" s="4">
        <v>32.906869999999998</v>
      </c>
      <c r="H55" s="6">
        <f t="shared" si="8"/>
        <v>31.659779999999998</v>
      </c>
      <c r="I55" s="4">
        <v>32.309469999999997</v>
      </c>
      <c r="J55" s="4">
        <v>35.332210000000003</v>
      </c>
      <c r="K55" s="6">
        <f t="shared" si="9"/>
        <v>33.820840000000004</v>
      </c>
      <c r="L55" s="4">
        <v>2017.2260000000001</v>
      </c>
      <c r="M55" s="4">
        <v>2649.9670000000001</v>
      </c>
      <c r="N55" s="6">
        <f t="shared" si="10"/>
        <v>2333.5965000000001</v>
      </c>
      <c r="O55" s="4">
        <v>350.54939999999999</v>
      </c>
      <c r="P55" s="4">
        <v>491.26159999999999</v>
      </c>
      <c r="Q55" s="6">
        <f t="shared" si="11"/>
        <v>420.90549999999996</v>
      </c>
      <c r="R55" s="4">
        <v>278.36649999999997</v>
      </c>
      <c r="S55" s="4">
        <v>431.49169999999998</v>
      </c>
      <c r="T55" s="6">
        <f t="shared" si="12"/>
        <v>354.92909999999995</v>
      </c>
      <c r="U55" s="4">
        <v>164.16489999999999</v>
      </c>
      <c r="V55" s="4">
        <v>247.27330000000001</v>
      </c>
      <c r="W55" s="6">
        <f t="shared" si="13"/>
        <v>205.7191</v>
      </c>
      <c r="X55" s="4">
        <v>69.253230000000002</v>
      </c>
      <c r="Y55" s="4">
        <v>103.3214</v>
      </c>
      <c r="Z55" s="6">
        <f t="shared" si="14"/>
        <v>86.287315000000007</v>
      </c>
      <c r="AA55" s="4">
        <v>52.71172</v>
      </c>
      <c r="AB55" s="4">
        <v>46.547150000000002</v>
      </c>
      <c r="AC55" s="6">
        <f t="shared" si="15"/>
        <v>49.629435000000001</v>
      </c>
    </row>
    <row r="56" spans="1:29" ht="15" x14ac:dyDescent="0.2">
      <c r="A56" s="2" t="s">
        <v>212</v>
      </c>
      <c r="B56" s="3" t="s">
        <v>213</v>
      </c>
      <c r="C56" s="2" t="s">
        <v>741</v>
      </c>
      <c r="D56" s="2" t="s">
        <v>158</v>
      </c>
      <c r="E56" s="1" t="s">
        <v>95</v>
      </c>
      <c r="F56" s="4">
        <v>541.68349999999998</v>
      </c>
      <c r="G56" s="4">
        <v>345.75889999999998</v>
      </c>
      <c r="H56" s="6">
        <f t="shared" si="8"/>
        <v>443.72119999999995</v>
      </c>
      <c r="I56" s="4">
        <v>2719.1379999999999</v>
      </c>
      <c r="J56" s="4">
        <v>5166.7460000000001</v>
      </c>
      <c r="K56" s="6">
        <f t="shared" si="9"/>
        <v>3942.942</v>
      </c>
      <c r="L56" s="4">
        <v>6258.6390000000001</v>
      </c>
      <c r="M56" s="4">
        <v>6787.2969999999996</v>
      </c>
      <c r="N56" s="6">
        <f t="shared" si="10"/>
        <v>6522.9679999999998</v>
      </c>
      <c r="O56" s="4">
        <v>2876.5520000000001</v>
      </c>
      <c r="P56" s="4">
        <v>2020.6679999999999</v>
      </c>
      <c r="Q56" s="6">
        <f t="shared" si="11"/>
        <v>2448.61</v>
      </c>
      <c r="R56" s="4">
        <v>2881.0259999999998</v>
      </c>
      <c r="S56" s="4">
        <v>2521.5770000000002</v>
      </c>
      <c r="T56" s="6">
        <f t="shared" si="12"/>
        <v>2701.3015</v>
      </c>
      <c r="U56" s="4">
        <v>2459.444</v>
      </c>
      <c r="V56" s="4">
        <v>1975.8440000000001</v>
      </c>
      <c r="W56" s="6">
        <f t="shared" si="13"/>
        <v>2217.6440000000002</v>
      </c>
      <c r="X56" s="4">
        <v>2554.7730000000001</v>
      </c>
      <c r="Y56" s="4">
        <v>1696.96</v>
      </c>
      <c r="Z56" s="6">
        <f t="shared" si="14"/>
        <v>2125.8665000000001</v>
      </c>
      <c r="AA56" s="4">
        <v>2618.962</v>
      </c>
      <c r="AB56" s="4">
        <v>1728.808</v>
      </c>
      <c r="AC56" s="6">
        <f t="shared" si="15"/>
        <v>2173.8850000000002</v>
      </c>
    </row>
    <row r="57" spans="1:29" ht="15" x14ac:dyDescent="0.2">
      <c r="A57" s="2" t="s">
        <v>258</v>
      </c>
      <c r="B57" s="3" t="s">
        <v>58</v>
      </c>
      <c r="C57" s="2" t="s">
        <v>58</v>
      </c>
      <c r="D57" s="2" t="s">
        <v>158</v>
      </c>
      <c r="E57" s="1" t="s">
        <v>200</v>
      </c>
      <c r="F57" s="4">
        <v>23.503520000000002</v>
      </c>
      <c r="G57" s="4">
        <v>19.96611</v>
      </c>
      <c r="H57" s="6">
        <f t="shared" si="8"/>
        <v>21.734815000000001</v>
      </c>
      <c r="I57" s="4">
        <v>18.524349999999998</v>
      </c>
      <c r="J57" s="4">
        <v>20.127210000000002</v>
      </c>
      <c r="K57" s="6">
        <f t="shared" si="9"/>
        <v>19.325780000000002</v>
      </c>
      <c r="L57" s="4">
        <v>81.626540000000006</v>
      </c>
      <c r="M57" s="4">
        <v>99.966419999999999</v>
      </c>
      <c r="N57" s="6">
        <f t="shared" si="10"/>
        <v>90.796480000000003</v>
      </c>
      <c r="O57" s="4">
        <v>25.83643</v>
      </c>
      <c r="P57" s="4">
        <v>22.485569999999999</v>
      </c>
      <c r="Q57" s="6">
        <f t="shared" si="11"/>
        <v>24.161000000000001</v>
      </c>
      <c r="R57" s="4">
        <v>24.09835</v>
      </c>
      <c r="S57" s="4">
        <v>23.21782</v>
      </c>
      <c r="T57" s="6">
        <f t="shared" si="12"/>
        <v>23.658085</v>
      </c>
      <c r="U57" s="4">
        <v>27.694849999999999</v>
      </c>
      <c r="V57" s="4">
        <v>21.141159999999999</v>
      </c>
      <c r="W57" s="6">
        <f t="shared" si="13"/>
        <v>24.418005000000001</v>
      </c>
      <c r="X57" s="4">
        <v>24.53755</v>
      </c>
      <c r="Y57" s="4">
        <v>23.469190000000001</v>
      </c>
      <c r="Z57" s="6">
        <f t="shared" si="14"/>
        <v>24.00337</v>
      </c>
      <c r="AA57" s="4">
        <v>18.840630000000001</v>
      </c>
      <c r="AB57" s="4">
        <v>21.371970000000001</v>
      </c>
      <c r="AC57" s="6">
        <f t="shared" si="15"/>
        <v>20.106300000000001</v>
      </c>
    </row>
    <row r="58" spans="1:29" ht="15" x14ac:dyDescent="0.2">
      <c r="A58" s="2" t="s">
        <v>594</v>
      </c>
      <c r="B58" s="3" t="s">
        <v>58</v>
      </c>
      <c r="C58" s="2" t="s">
        <v>58</v>
      </c>
      <c r="D58" s="2" t="s">
        <v>158</v>
      </c>
      <c r="E58" s="1" t="s">
        <v>200</v>
      </c>
      <c r="F58" s="4">
        <v>13.43594</v>
      </c>
      <c r="G58" s="4">
        <v>12.273630000000001</v>
      </c>
      <c r="H58" s="6">
        <f t="shared" si="8"/>
        <v>12.854785</v>
      </c>
      <c r="I58" s="4">
        <v>11.605969999999999</v>
      </c>
      <c r="J58" s="4">
        <v>12.505570000000001</v>
      </c>
      <c r="K58" s="6">
        <f t="shared" si="9"/>
        <v>12.055769999999999</v>
      </c>
      <c r="L58" s="4">
        <v>10.83395</v>
      </c>
      <c r="M58" s="4">
        <v>10.462619999999999</v>
      </c>
      <c r="N58" s="6">
        <f t="shared" si="10"/>
        <v>10.648285</v>
      </c>
      <c r="O58" s="4">
        <v>11.2026</v>
      </c>
      <c r="P58" s="4">
        <v>12.171150000000001</v>
      </c>
      <c r="Q58" s="6">
        <f t="shared" si="11"/>
        <v>11.686875000000001</v>
      </c>
      <c r="R58" s="4">
        <v>12.358449999999999</v>
      </c>
      <c r="S58" s="4">
        <v>11.81305</v>
      </c>
      <c r="T58" s="6">
        <f t="shared" si="12"/>
        <v>12.085750000000001</v>
      </c>
      <c r="U58" s="4">
        <v>12.13273</v>
      </c>
      <c r="V58" s="4">
        <v>12.31292</v>
      </c>
      <c r="W58" s="6">
        <f t="shared" si="13"/>
        <v>12.222825</v>
      </c>
      <c r="X58" s="4">
        <v>11.88533</v>
      </c>
      <c r="Y58" s="4">
        <v>12.031420000000001</v>
      </c>
      <c r="Z58" s="6">
        <f t="shared" si="14"/>
        <v>11.958375</v>
      </c>
      <c r="AA58" s="4">
        <v>11.57469</v>
      </c>
      <c r="AB58" s="4">
        <v>11.407550000000001</v>
      </c>
      <c r="AC58" s="6">
        <f t="shared" si="15"/>
        <v>11.49112</v>
      </c>
    </row>
    <row r="59" spans="1:29" ht="15" x14ac:dyDescent="0.2">
      <c r="A59" s="2" t="s">
        <v>199</v>
      </c>
      <c r="B59" s="3" t="s">
        <v>58</v>
      </c>
      <c r="C59" s="2" t="s">
        <v>58</v>
      </c>
      <c r="D59" s="2" t="s">
        <v>158</v>
      </c>
      <c r="E59" s="1" t="s">
        <v>200</v>
      </c>
      <c r="F59" s="4">
        <v>27.156120000000001</v>
      </c>
      <c r="G59" s="4">
        <v>41.060200000000002</v>
      </c>
      <c r="H59" s="6">
        <f t="shared" si="8"/>
        <v>34.108159999999998</v>
      </c>
      <c r="I59" s="4">
        <v>36.99615</v>
      </c>
      <c r="J59" s="4">
        <v>28.96753</v>
      </c>
      <c r="K59" s="6">
        <f t="shared" si="9"/>
        <v>32.981839999999998</v>
      </c>
      <c r="L59" s="4">
        <v>68.942499999999995</v>
      </c>
      <c r="M59" s="4">
        <v>60.953209999999999</v>
      </c>
      <c r="N59" s="6">
        <f t="shared" si="10"/>
        <v>64.947855000000004</v>
      </c>
      <c r="O59" s="4">
        <v>39.52796</v>
      </c>
      <c r="P59" s="4">
        <v>28.79402</v>
      </c>
      <c r="Q59" s="6">
        <f t="shared" si="11"/>
        <v>34.160989999999998</v>
      </c>
      <c r="R59" s="4">
        <v>39.44135</v>
      </c>
      <c r="S59" s="4">
        <v>28.77702</v>
      </c>
      <c r="T59" s="6">
        <f t="shared" si="12"/>
        <v>34.109184999999997</v>
      </c>
      <c r="U59" s="4">
        <v>27.865320000000001</v>
      </c>
      <c r="V59" s="4">
        <v>28.223510000000001</v>
      </c>
      <c r="W59" s="6">
        <f t="shared" si="13"/>
        <v>28.044415000000001</v>
      </c>
      <c r="X59" s="4">
        <v>35.942070000000001</v>
      </c>
      <c r="Y59" s="4">
        <v>30.779869999999999</v>
      </c>
      <c r="Z59" s="6">
        <f t="shared" si="14"/>
        <v>33.360970000000002</v>
      </c>
      <c r="AA59" s="4">
        <v>34.522629999999999</v>
      </c>
      <c r="AB59" s="4">
        <v>26.92361</v>
      </c>
      <c r="AC59" s="6">
        <f t="shared" si="15"/>
        <v>30.723120000000002</v>
      </c>
    </row>
    <row r="60" spans="1:29" ht="15" x14ac:dyDescent="0.2">
      <c r="A60" s="2" t="s">
        <v>102</v>
      </c>
      <c r="B60" s="3" t="s">
        <v>58</v>
      </c>
      <c r="C60" s="2" t="s">
        <v>744</v>
      </c>
      <c r="D60" s="2" t="s">
        <v>103</v>
      </c>
      <c r="E60" s="1" t="s">
        <v>88</v>
      </c>
      <c r="F60" s="4">
        <v>16.078949999999999</v>
      </c>
      <c r="G60" s="4">
        <v>13.98526</v>
      </c>
      <c r="H60" s="6">
        <f t="shared" si="8"/>
        <v>15.032105</v>
      </c>
      <c r="I60" s="4">
        <v>128.6362</v>
      </c>
      <c r="J60" s="4">
        <v>120.88939999999999</v>
      </c>
      <c r="K60" s="6">
        <f t="shared" si="9"/>
        <v>124.7628</v>
      </c>
      <c r="L60" s="4">
        <v>14.30349</v>
      </c>
      <c r="M60" s="4">
        <v>12.90577</v>
      </c>
      <c r="N60" s="6">
        <f t="shared" si="10"/>
        <v>13.60463</v>
      </c>
      <c r="O60" s="4">
        <v>72.625219999999999</v>
      </c>
      <c r="P60" s="4">
        <v>29.302980000000002</v>
      </c>
      <c r="Q60" s="6">
        <f t="shared" si="11"/>
        <v>50.964100000000002</v>
      </c>
      <c r="R60" s="4">
        <v>116.86450000000001</v>
      </c>
      <c r="S60" s="4">
        <v>35.859670000000001</v>
      </c>
      <c r="T60" s="6">
        <f t="shared" si="12"/>
        <v>76.362085000000008</v>
      </c>
      <c r="U60" s="4">
        <v>90.388769999999994</v>
      </c>
      <c r="V60" s="4">
        <v>31.976590000000002</v>
      </c>
      <c r="W60" s="6">
        <f t="shared" si="13"/>
        <v>61.182679999999998</v>
      </c>
      <c r="X60" s="4">
        <v>106.7466</v>
      </c>
      <c r="Y60" s="4">
        <v>41.748130000000003</v>
      </c>
      <c r="Z60" s="6">
        <f t="shared" si="14"/>
        <v>74.247365000000002</v>
      </c>
      <c r="AA60" s="4">
        <v>149.34899999999999</v>
      </c>
      <c r="AB60" s="4">
        <v>54.558660000000003</v>
      </c>
      <c r="AC60" s="6">
        <f t="shared" si="15"/>
        <v>101.95383</v>
      </c>
    </row>
    <row r="61" spans="1:29" ht="15" x14ac:dyDescent="0.2">
      <c r="A61" s="2" t="s">
        <v>191</v>
      </c>
      <c r="B61" s="3" t="s">
        <v>58</v>
      </c>
      <c r="C61" s="2" t="s">
        <v>745</v>
      </c>
      <c r="D61" s="2" t="s">
        <v>138</v>
      </c>
      <c r="E61" s="1" t="s">
        <v>88</v>
      </c>
      <c r="F61" s="4">
        <v>18.840340000000001</v>
      </c>
      <c r="G61" s="4">
        <v>17.603349999999999</v>
      </c>
      <c r="H61" s="6">
        <f t="shared" si="8"/>
        <v>18.221845000000002</v>
      </c>
      <c r="I61" s="4">
        <v>17.656590000000001</v>
      </c>
      <c r="J61" s="4">
        <v>24.209530000000001</v>
      </c>
      <c r="K61" s="6">
        <f t="shared" si="9"/>
        <v>20.933060000000001</v>
      </c>
      <c r="L61" s="4">
        <v>18.451070000000001</v>
      </c>
      <c r="M61" s="4">
        <v>17.75272</v>
      </c>
      <c r="N61" s="6">
        <f t="shared" si="10"/>
        <v>18.101894999999999</v>
      </c>
      <c r="O61" s="4">
        <v>17.110399999999998</v>
      </c>
      <c r="P61" s="4">
        <v>20.07846</v>
      </c>
      <c r="Q61" s="6">
        <f t="shared" si="11"/>
        <v>18.594429999999999</v>
      </c>
      <c r="R61" s="4">
        <v>17.939399999999999</v>
      </c>
      <c r="S61" s="4">
        <v>18.78491</v>
      </c>
      <c r="T61" s="6">
        <f t="shared" si="12"/>
        <v>18.362155000000001</v>
      </c>
      <c r="U61" s="4">
        <v>17.930440000000001</v>
      </c>
      <c r="V61" s="4">
        <v>20.520700000000001</v>
      </c>
      <c r="W61" s="6">
        <f t="shared" si="13"/>
        <v>19.225570000000001</v>
      </c>
      <c r="X61" s="4">
        <v>16.205719999999999</v>
      </c>
      <c r="Y61" s="4">
        <v>17.065770000000001</v>
      </c>
      <c r="Z61" s="6">
        <f t="shared" si="14"/>
        <v>16.635745</v>
      </c>
      <c r="AA61" s="4">
        <v>21.213899999999999</v>
      </c>
      <c r="AB61" s="4">
        <v>15.635870000000001</v>
      </c>
      <c r="AC61" s="6">
        <f t="shared" si="15"/>
        <v>18.424885</v>
      </c>
    </row>
    <row r="62" spans="1:29" ht="15" x14ac:dyDescent="0.2">
      <c r="A62" s="2" t="s">
        <v>241</v>
      </c>
      <c r="B62" s="3" t="s">
        <v>242</v>
      </c>
      <c r="C62" s="2" t="s">
        <v>744</v>
      </c>
      <c r="D62" s="2" t="s">
        <v>103</v>
      </c>
      <c r="E62" s="1" t="s">
        <v>88</v>
      </c>
      <c r="F62" s="4">
        <v>211.65880000000001</v>
      </c>
      <c r="G62" s="4">
        <v>152.5958</v>
      </c>
      <c r="H62" s="6">
        <f t="shared" si="8"/>
        <v>182.12729999999999</v>
      </c>
      <c r="I62" s="4">
        <v>558.63350000000003</v>
      </c>
      <c r="J62" s="4">
        <v>419.3415</v>
      </c>
      <c r="K62" s="6">
        <f t="shared" si="9"/>
        <v>488.98750000000001</v>
      </c>
      <c r="L62" s="4">
        <v>914.43730000000005</v>
      </c>
      <c r="M62" s="4">
        <v>1215.8520000000001</v>
      </c>
      <c r="N62" s="6">
        <f t="shared" si="10"/>
        <v>1065.1446500000002</v>
      </c>
      <c r="O62" s="4">
        <v>1323.2470000000001</v>
      </c>
      <c r="P62" s="4">
        <v>1151.9179999999999</v>
      </c>
      <c r="Q62" s="6">
        <f t="shared" si="11"/>
        <v>1237.5825</v>
      </c>
      <c r="R62" s="4">
        <v>1741.0309999999999</v>
      </c>
      <c r="S62" s="4">
        <v>1192.9369999999999</v>
      </c>
      <c r="T62" s="6">
        <f t="shared" si="12"/>
        <v>1466.9839999999999</v>
      </c>
      <c r="U62" s="4">
        <v>1699.7460000000001</v>
      </c>
      <c r="V62" s="4">
        <v>1388.87</v>
      </c>
      <c r="W62" s="6">
        <f t="shared" si="13"/>
        <v>1544.308</v>
      </c>
      <c r="X62" s="4">
        <v>1708.7080000000001</v>
      </c>
      <c r="Y62" s="4">
        <v>1233.229</v>
      </c>
      <c r="Z62" s="6">
        <f t="shared" si="14"/>
        <v>1470.9684999999999</v>
      </c>
      <c r="AA62" s="4">
        <v>891.14580000000001</v>
      </c>
      <c r="AB62" s="4">
        <v>945.54489999999998</v>
      </c>
      <c r="AC62" s="6">
        <f t="shared" si="15"/>
        <v>918.34535000000005</v>
      </c>
    </row>
    <row r="63" spans="1:29" ht="15" x14ac:dyDescent="0.2">
      <c r="A63" s="2" t="s">
        <v>265</v>
      </c>
      <c r="B63" s="3" t="s">
        <v>58</v>
      </c>
      <c r="C63" s="2" t="s">
        <v>744</v>
      </c>
      <c r="D63" s="2" t="s">
        <v>87</v>
      </c>
      <c r="E63" s="1" t="s">
        <v>88</v>
      </c>
      <c r="F63" s="4">
        <v>20.190629999999999</v>
      </c>
      <c r="G63" s="4">
        <v>16.270810000000001</v>
      </c>
      <c r="H63" s="6">
        <f t="shared" si="8"/>
        <v>18.230719999999998</v>
      </c>
      <c r="I63" s="4">
        <v>20.037109999999998</v>
      </c>
      <c r="J63" s="4">
        <v>29.110109999999999</v>
      </c>
      <c r="K63" s="6">
        <f t="shared" si="9"/>
        <v>24.573609999999999</v>
      </c>
      <c r="L63" s="4">
        <v>73.390050000000002</v>
      </c>
      <c r="M63" s="4">
        <v>66.907390000000007</v>
      </c>
      <c r="N63" s="6">
        <f t="shared" si="10"/>
        <v>70.148719999999997</v>
      </c>
      <c r="O63" s="4">
        <v>41.710380000000001</v>
      </c>
      <c r="P63" s="4">
        <v>39.744529999999997</v>
      </c>
      <c r="Q63" s="6">
        <f t="shared" si="11"/>
        <v>40.727454999999999</v>
      </c>
      <c r="R63" s="4">
        <v>48.028370000000002</v>
      </c>
      <c r="S63" s="4">
        <v>33.368389999999998</v>
      </c>
      <c r="T63" s="6">
        <f t="shared" si="12"/>
        <v>40.69838</v>
      </c>
      <c r="U63" s="4">
        <v>58.321480000000001</v>
      </c>
      <c r="V63" s="4">
        <v>40.692909999999998</v>
      </c>
      <c r="W63" s="6">
        <f t="shared" si="13"/>
        <v>49.507194999999996</v>
      </c>
      <c r="X63" s="4">
        <v>63.927610000000001</v>
      </c>
      <c r="Y63" s="4">
        <v>33.053739999999998</v>
      </c>
      <c r="Z63" s="6">
        <f t="shared" si="14"/>
        <v>48.490674999999996</v>
      </c>
      <c r="AA63" s="4">
        <v>41.770589999999999</v>
      </c>
      <c r="AB63" s="4">
        <v>37.645949999999999</v>
      </c>
      <c r="AC63" s="6">
        <f t="shared" si="15"/>
        <v>39.708269999999999</v>
      </c>
    </row>
    <row r="64" spans="1:29" ht="15" x14ac:dyDescent="0.2">
      <c r="A64" s="2" t="s">
        <v>326</v>
      </c>
      <c r="B64" s="3" t="s">
        <v>327</v>
      </c>
      <c r="C64" s="2" t="s">
        <v>746</v>
      </c>
      <c r="D64" s="2" t="s">
        <v>328</v>
      </c>
      <c r="E64" s="1" t="s">
        <v>88</v>
      </c>
      <c r="F64" s="4">
        <v>21.24531</v>
      </c>
      <c r="G64" s="4">
        <v>20.77337</v>
      </c>
      <c r="H64" s="6">
        <f t="shared" si="8"/>
        <v>21.009340000000002</v>
      </c>
      <c r="I64" s="4">
        <v>21.81025</v>
      </c>
      <c r="J64" s="4">
        <v>19.5412</v>
      </c>
      <c r="K64" s="6">
        <f t="shared" si="9"/>
        <v>20.675725</v>
      </c>
      <c r="L64" s="4">
        <v>571.00369999999998</v>
      </c>
      <c r="M64" s="4">
        <v>806.74220000000003</v>
      </c>
      <c r="N64" s="6">
        <f t="shared" si="10"/>
        <v>688.87294999999995</v>
      </c>
      <c r="O64" s="4">
        <v>65.262500000000003</v>
      </c>
      <c r="P64" s="4">
        <v>60.772590000000001</v>
      </c>
      <c r="Q64" s="6">
        <f t="shared" si="11"/>
        <v>63.017544999999998</v>
      </c>
      <c r="R64" s="4">
        <v>82.861400000000003</v>
      </c>
      <c r="S64" s="4">
        <v>99.552679999999995</v>
      </c>
      <c r="T64" s="6">
        <f t="shared" si="12"/>
        <v>91.207040000000006</v>
      </c>
      <c r="U64" s="4">
        <v>66.49427</v>
      </c>
      <c r="V64" s="4">
        <v>75.194659999999999</v>
      </c>
      <c r="W64" s="6">
        <f t="shared" si="13"/>
        <v>70.844465</v>
      </c>
      <c r="X64" s="4">
        <v>47.917169999999999</v>
      </c>
      <c r="Y64" s="4">
        <v>50.974150000000002</v>
      </c>
      <c r="Z64" s="6">
        <f t="shared" si="14"/>
        <v>49.445660000000004</v>
      </c>
      <c r="AA64" s="4">
        <v>37.341949999999997</v>
      </c>
      <c r="AB64" s="4">
        <v>36.492840000000001</v>
      </c>
      <c r="AC64" s="6">
        <f t="shared" si="15"/>
        <v>36.917394999999999</v>
      </c>
    </row>
    <row r="65" spans="1:29" ht="15" x14ac:dyDescent="0.2">
      <c r="A65" s="2" t="s">
        <v>121</v>
      </c>
      <c r="B65" s="3" t="s">
        <v>122</v>
      </c>
      <c r="C65" s="2" t="s">
        <v>744</v>
      </c>
      <c r="D65" s="2" t="s">
        <v>123</v>
      </c>
      <c r="E65" s="1" t="s">
        <v>88</v>
      </c>
      <c r="F65" s="4">
        <v>33.246940000000002</v>
      </c>
      <c r="G65" s="4">
        <v>28.7209</v>
      </c>
      <c r="H65" s="6">
        <f t="shared" si="8"/>
        <v>30.983920000000001</v>
      </c>
      <c r="I65" s="4">
        <v>79.060299999999998</v>
      </c>
      <c r="J65" s="4">
        <v>142.4736</v>
      </c>
      <c r="K65" s="6">
        <f t="shared" si="9"/>
        <v>110.76695000000001</v>
      </c>
      <c r="L65" s="4">
        <v>224.6661</v>
      </c>
      <c r="M65" s="4">
        <v>223.7029</v>
      </c>
      <c r="N65" s="6">
        <f t="shared" si="10"/>
        <v>224.18450000000001</v>
      </c>
      <c r="O65" s="4">
        <v>172.7878</v>
      </c>
      <c r="P65" s="4">
        <v>148.33240000000001</v>
      </c>
      <c r="Q65" s="6">
        <f t="shared" si="11"/>
        <v>160.56010000000001</v>
      </c>
      <c r="R65" s="4">
        <v>231.46870000000001</v>
      </c>
      <c r="S65" s="4">
        <v>192.26130000000001</v>
      </c>
      <c r="T65" s="6">
        <f t="shared" si="12"/>
        <v>211.86500000000001</v>
      </c>
      <c r="U65" s="4">
        <v>177.87190000000001</v>
      </c>
      <c r="V65" s="4">
        <v>184.61750000000001</v>
      </c>
      <c r="W65" s="6">
        <f t="shared" si="13"/>
        <v>181.24470000000002</v>
      </c>
      <c r="X65" s="4">
        <v>164.06649999999999</v>
      </c>
      <c r="Y65" s="4">
        <v>127.73480000000001</v>
      </c>
      <c r="Z65" s="6">
        <f t="shared" si="14"/>
        <v>145.90064999999998</v>
      </c>
      <c r="AA65" s="4">
        <v>99.867080000000001</v>
      </c>
      <c r="AB65" s="4">
        <v>106.74339999999999</v>
      </c>
      <c r="AC65" s="6">
        <f t="shared" si="15"/>
        <v>103.30524</v>
      </c>
    </row>
    <row r="66" spans="1:29" ht="15" x14ac:dyDescent="0.2">
      <c r="A66" s="2" t="s">
        <v>89</v>
      </c>
      <c r="B66" s="3" t="s">
        <v>86</v>
      </c>
      <c r="C66" s="2" t="s">
        <v>744</v>
      </c>
      <c r="D66" s="2" t="s">
        <v>87</v>
      </c>
      <c r="E66" s="1" t="s">
        <v>88</v>
      </c>
      <c r="F66" s="4">
        <v>1317.665</v>
      </c>
      <c r="G66" s="4">
        <v>1625.598</v>
      </c>
      <c r="H66" s="6">
        <f t="shared" si="8"/>
        <v>1471.6315</v>
      </c>
      <c r="I66" s="4">
        <v>314.4735</v>
      </c>
      <c r="J66" s="4">
        <v>204.89439999999999</v>
      </c>
      <c r="K66" s="6">
        <f t="shared" si="9"/>
        <v>259.68394999999998</v>
      </c>
      <c r="L66" s="4">
        <v>124.43940000000001</v>
      </c>
      <c r="M66" s="4">
        <v>204.77269999999999</v>
      </c>
      <c r="N66" s="6">
        <f t="shared" si="10"/>
        <v>164.60604999999998</v>
      </c>
      <c r="O66" s="4">
        <v>45.316279999999999</v>
      </c>
      <c r="P66" s="4">
        <v>43.849519999999998</v>
      </c>
      <c r="Q66" s="6">
        <f t="shared" si="11"/>
        <v>44.582899999999995</v>
      </c>
      <c r="R66" s="4">
        <v>54.662350000000004</v>
      </c>
      <c r="S66" s="4">
        <v>43.711260000000003</v>
      </c>
      <c r="T66" s="6">
        <f t="shared" si="12"/>
        <v>49.186805000000007</v>
      </c>
      <c r="U66" s="4">
        <v>65.944919999999996</v>
      </c>
      <c r="V66" s="4">
        <v>54.192860000000003</v>
      </c>
      <c r="W66" s="6">
        <f t="shared" si="13"/>
        <v>60.068889999999996</v>
      </c>
      <c r="X66" s="4">
        <v>313.00790000000001</v>
      </c>
      <c r="Y66" s="4">
        <v>178.81299999999999</v>
      </c>
      <c r="Z66" s="6">
        <f t="shared" si="14"/>
        <v>245.91045</v>
      </c>
      <c r="AA66" s="4">
        <v>472.33730000000003</v>
      </c>
      <c r="AB66" s="4">
        <v>276.99349999999998</v>
      </c>
      <c r="AC66" s="6">
        <f t="shared" si="15"/>
        <v>374.66539999999998</v>
      </c>
    </row>
    <row r="67" spans="1:29" ht="15" x14ac:dyDescent="0.2">
      <c r="A67" s="2" t="s">
        <v>174</v>
      </c>
      <c r="B67" s="3" t="s">
        <v>58</v>
      </c>
      <c r="C67" s="2" t="s">
        <v>744</v>
      </c>
      <c r="D67" s="2" t="s">
        <v>103</v>
      </c>
      <c r="E67" s="1" t="s">
        <v>88</v>
      </c>
      <c r="F67" s="4">
        <v>22.622530000000001</v>
      </c>
      <c r="G67" s="4">
        <v>24.99446</v>
      </c>
      <c r="H67" s="6">
        <f t="shared" si="8"/>
        <v>23.808495000000001</v>
      </c>
      <c r="I67" s="4">
        <v>23.397290000000002</v>
      </c>
      <c r="J67" s="4">
        <v>21.427669999999999</v>
      </c>
      <c r="K67" s="6">
        <f t="shared" si="9"/>
        <v>22.412480000000002</v>
      </c>
      <c r="L67" s="4">
        <v>20.606120000000001</v>
      </c>
      <c r="M67" s="4">
        <v>21.012319999999999</v>
      </c>
      <c r="N67" s="6">
        <f t="shared" si="10"/>
        <v>20.80922</v>
      </c>
      <c r="O67" s="4">
        <v>22.386559999999999</v>
      </c>
      <c r="P67" s="4">
        <v>21.663530000000002</v>
      </c>
      <c r="Q67" s="6">
        <f t="shared" si="11"/>
        <v>22.025044999999999</v>
      </c>
      <c r="R67" s="4">
        <v>23.215260000000001</v>
      </c>
      <c r="S67" s="4">
        <v>22.512830000000001</v>
      </c>
      <c r="T67" s="6">
        <f t="shared" si="12"/>
        <v>22.864045000000001</v>
      </c>
      <c r="U67" s="4">
        <v>25.318439999999999</v>
      </c>
      <c r="V67" s="4">
        <v>25.148070000000001</v>
      </c>
      <c r="W67" s="6">
        <f t="shared" si="13"/>
        <v>25.233255</v>
      </c>
      <c r="X67" s="4">
        <v>25.866980000000002</v>
      </c>
      <c r="Y67" s="4">
        <v>22.873989999999999</v>
      </c>
      <c r="Z67" s="6">
        <f t="shared" si="14"/>
        <v>24.370485000000002</v>
      </c>
      <c r="AA67" s="4">
        <v>26.086539999999999</v>
      </c>
      <c r="AB67" s="4">
        <v>24.217870000000001</v>
      </c>
      <c r="AC67" s="6">
        <f t="shared" si="15"/>
        <v>25.152205000000002</v>
      </c>
    </row>
    <row r="68" spans="1:29" ht="15" x14ac:dyDescent="0.2">
      <c r="A68" s="2" t="s">
        <v>217</v>
      </c>
      <c r="B68" s="3" t="s">
        <v>218</v>
      </c>
      <c r="C68" s="2" t="s">
        <v>745</v>
      </c>
      <c r="D68" s="2" t="s">
        <v>138</v>
      </c>
      <c r="E68" s="1" t="s">
        <v>88</v>
      </c>
      <c r="F68" s="4">
        <v>98.087140000000005</v>
      </c>
      <c r="G68" s="4">
        <v>81.334050000000005</v>
      </c>
      <c r="H68" s="6">
        <f t="shared" ref="H68:H99" si="16">AVERAGE(F68:G68)</f>
        <v>89.710595000000012</v>
      </c>
      <c r="I68" s="4">
        <v>175.2105</v>
      </c>
      <c r="J68" s="4">
        <v>203.2414</v>
      </c>
      <c r="K68" s="6">
        <f t="shared" ref="K68:K99" si="17">AVERAGE(I68:J68)</f>
        <v>189.22595000000001</v>
      </c>
      <c r="L68" s="4">
        <v>101.8593</v>
      </c>
      <c r="M68" s="4">
        <v>127.8768</v>
      </c>
      <c r="N68" s="6">
        <f t="shared" ref="N68:N99" si="18">AVERAGE(L68:M68)</f>
        <v>114.86805000000001</v>
      </c>
      <c r="O68" s="4">
        <v>156.38570000000001</v>
      </c>
      <c r="P68" s="4">
        <v>99.113690000000005</v>
      </c>
      <c r="Q68" s="6">
        <f t="shared" ref="Q68:Q99" si="19">AVERAGE(O68:P68)</f>
        <v>127.749695</v>
      </c>
      <c r="R68" s="4">
        <v>169.64400000000001</v>
      </c>
      <c r="S68" s="4">
        <v>109.66379999999999</v>
      </c>
      <c r="T68" s="6">
        <f t="shared" ref="T68:T99" si="20">AVERAGE(R68:S68)</f>
        <v>139.65389999999999</v>
      </c>
      <c r="U68" s="4">
        <v>214.27809999999999</v>
      </c>
      <c r="V68" s="4">
        <v>108.5534</v>
      </c>
      <c r="W68" s="6">
        <f t="shared" ref="W68:W99" si="21">AVERAGE(U68:V68)</f>
        <v>161.41575</v>
      </c>
      <c r="X68" s="4">
        <v>212.8528</v>
      </c>
      <c r="Y68" s="4">
        <v>179.35</v>
      </c>
      <c r="Z68" s="6">
        <f t="shared" ref="Z68:Z99" si="22">AVERAGE(X68:Y68)</f>
        <v>196.10140000000001</v>
      </c>
      <c r="AA68" s="4">
        <v>267.94709999999998</v>
      </c>
      <c r="AB68" s="4">
        <v>213.85120000000001</v>
      </c>
      <c r="AC68" s="6">
        <f t="shared" ref="AC68:AC99" si="23">AVERAGE(AA68:AB68)</f>
        <v>240.89914999999999</v>
      </c>
    </row>
    <row r="69" spans="1:29" ht="15" x14ac:dyDescent="0.2">
      <c r="A69" s="2" t="s">
        <v>304</v>
      </c>
      <c r="B69" s="3" t="s">
        <v>305</v>
      </c>
      <c r="C69" s="2" t="s">
        <v>745</v>
      </c>
      <c r="D69" s="2" t="s">
        <v>138</v>
      </c>
      <c r="E69" s="1" t="s">
        <v>88</v>
      </c>
      <c r="F69" s="4">
        <v>97.963369999999998</v>
      </c>
      <c r="G69" s="4">
        <v>90.582989999999995</v>
      </c>
      <c r="H69" s="6">
        <f t="shared" si="16"/>
        <v>94.273179999999996</v>
      </c>
      <c r="I69" s="4">
        <v>135.29349999999999</v>
      </c>
      <c r="J69" s="4">
        <v>200.0471</v>
      </c>
      <c r="K69" s="6">
        <f t="shared" si="17"/>
        <v>167.6703</v>
      </c>
      <c r="L69" s="4">
        <v>1321.191</v>
      </c>
      <c r="M69" s="4">
        <v>1790.9949999999999</v>
      </c>
      <c r="N69" s="6">
        <f t="shared" si="18"/>
        <v>1556.0929999999998</v>
      </c>
      <c r="O69" s="4">
        <v>208.131</v>
      </c>
      <c r="P69" s="4">
        <v>149.59049999999999</v>
      </c>
      <c r="Q69" s="6">
        <f t="shared" si="19"/>
        <v>178.86075</v>
      </c>
      <c r="R69" s="4">
        <v>194.50049999999999</v>
      </c>
      <c r="S69" s="4">
        <v>173.78049999999999</v>
      </c>
      <c r="T69" s="6">
        <f t="shared" si="20"/>
        <v>184.14049999999997</v>
      </c>
      <c r="U69" s="4">
        <v>195.14359999999999</v>
      </c>
      <c r="V69" s="4">
        <v>138.09809999999999</v>
      </c>
      <c r="W69" s="6">
        <f t="shared" si="21"/>
        <v>166.62084999999999</v>
      </c>
      <c r="X69" s="4">
        <v>134.2071</v>
      </c>
      <c r="Y69" s="4">
        <v>85.049959999999999</v>
      </c>
      <c r="Z69" s="6">
        <f t="shared" si="22"/>
        <v>109.62853</v>
      </c>
      <c r="AA69" s="4">
        <v>76.179630000000003</v>
      </c>
      <c r="AB69" s="4">
        <v>57.117980000000003</v>
      </c>
      <c r="AC69" s="6">
        <f t="shared" si="23"/>
        <v>66.64880500000001</v>
      </c>
    </row>
    <row r="70" spans="1:29" ht="15" x14ac:dyDescent="0.2">
      <c r="A70" s="2" t="s">
        <v>271</v>
      </c>
      <c r="B70" s="3" t="s">
        <v>272</v>
      </c>
      <c r="C70" s="2" t="s">
        <v>744</v>
      </c>
      <c r="D70" s="2" t="s">
        <v>273</v>
      </c>
      <c r="E70" s="1" t="s">
        <v>88</v>
      </c>
      <c r="F70" s="4">
        <v>35.636859999999999</v>
      </c>
      <c r="G70" s="4">
        <v>32.039470000000001</v>
      </c>
      <c r="H70" s="6">
        <f t="shared" si="16"/>
        <v>33.838165000000004</v>
      </c>
      <c r="I70" s="4">
        <v>1739.502</v>
      </c>
      <c r="J70" s="4">
        <v>1620.82</v>
      </c>
      <c r="K70" s="6">
        <f t="shared" si="17"/>
        <v>1680.1610000000001</v>
      </c>
      <c r="L70" s="4">
        <v>281.80970000000002</v>
      </c>
      <c r="M70" s="4">
        <v>293.8845</v>
      </c>
      <c r="N70" s="6">
        <f t="shared" si="18"/>
        <v>287.84710000000001</v>
      </c>
      <c r="O70" s="4">
        <v>1130.1120000000001</v>
      </c>
      <c r="P70" s="4">
        <v>1096.2729999999999</v>
      </c>
      <c r="Q70" s="6">
        <f t="shared" si="19"/>
        <v>1113.1925000000001</v>
      </c>
      <c r="R70" s="4">
        <v>1491.5250000000001</v>
      </c>
      <c r="S70" s="4">
        <v>1239.9100000000001</v>
      </c>
      <c r="T70" s="6">
        <f t="shared" si="20"/>
        <v>1365.7175000000002</v>
      </c>
      <c r="U70" s="4">
        <v>1615.615</v>
      </c>
      <c r="V70" s="4">
        <v>1155.4580000000001</v>
      </c>
      <c r="W70" s="6">
        <f t="shared" si="21"/>
        <v>1385.5365000000002</v>
      </c>
      <c r="X70" s="4">
        <v>1209.4690000000001</v>
      </c>
      <c r="Y70" s="4">
        <v>1189.1569999999999</v>
      </c>
      <c r="Z70" s="6">
        <f t="shared" si="22"/>
        <v>1199.3130000000001</v>
      </c>
      <c r="AA70" s="4">
        <v>595.17840000000001</v>
      </c>
      <c r="AB70" s="4">
        <v>817.50519999999995</v>
      </c>
      <c r="AC70" s="6">
        <f t="shared" si="23"/>
        <v>706.34179999999992</v>
      </c>
    </row>
    <row r="71" spans="1:29" ht="15" x14ac:dyDescent="0.2">
      <c r="A71" s="2" t="s">
        <v>148</v>
      </c>
      <c r="B71" s="3" t="s">
        <v>58</v>
      </c>
      <c r="C71" s="2" t="s">
        <v>746</v>
      </c>
      <c r="D71" s="2" t="s">
        <v>149</v>
      </c>
      <c r="E71" s="1" t="s">
        <v>88</v>
      </c>
      <c r="F71" s="4">
        <v>29.595130000000001</v>
      </c>
      <c r="G71" s="4">
        <v>22.58446</v>
      </c>
      <c r="H71" s="6">
        <f t="shared" si="16"/>
        <v>26.089795000000002</v>
      </c>
      <c r="I71" s="4">
        <v>16.609179999999999</v>
      </c>
      <c r="J71" s="4">
        <v>18.476050000000001</v>
      </c>
      <c r="K71" s="6">
        <f t="shared" si="17"/>
        <v>17.542614999999998</v>
      </c>
      <c r="L71" s="4">
        <v>17.05463</v>
      </c>
      <c r="M71" s="4">
        <v>13.472379999999999</v>
      </c>
      <c r="N71" s="6">
        <f t="shared" si="18"/>
        <v>15.263504999999999</v>
      </c>
      <c r="O71" s="4">
        <v>19.054369999999999</v>
      </c>
      <c r="P71" s="4">
        <v>18.469449999999998</v>
      </c>
      <c r="Q71" s="6">
        <f t="shared" si="19"/>
        <v>18.76191</v>
      </c>
      <c r="R71" s="4">
        <v>19.36307</v>
      </c>
      <c r="S71" s="4">
        <v>17.630469999999999</v>
      </c>
      <c r="T71" s="6">
        <f t="shared" si="20"/>
        <v>18.496769999999998</v>
      </c>
      <c r="U71" s="4">
        <v>19.212900000000001</v>
      </c>
      <c r="V71" s="4">
        <v>18.602049999999998</v>
      </c>
      <c r="W71" s="6">
        <f t="shared" si="21"/>
        <v>18.907474999999998</v>
      </c>
      <c r="X71" s="4">
        <v>18.32912</v>
      </c>
      <c r="Y71" s="4">
        <v>18.335629999999998</v>
      </c>
      <c r="Z71" s="6">
        <f t="shared" si="22"/>
        <v>18.332374999999999</v>
      </c>
      <c r="AA71" s="4">
        <v>19.802209999999999</v>
      </c>
      <c r="AB71" s="4">
        <v>21.57696</v>
      </c>
      <c r="AC71" s="6">
        <f t="shared" si="23"/>
        <v>20.689585000000001</v>
      </c>
    </row>
    <row r="72" spans="1:29" ht="15" x14ac:dyDescent="0.2">
      <c r="A72" s="2" t="s">
        <v>57</v>
      </c>
      <c r="B72" s="3" t="s">
        <v>58</v>
      </c>
      <c r="C72" s="2" t="s">
        <v>777</v>
      </c>
      <c r="D72" s="2" t="s">
        <v>59</v>
      </c>
      <c r="E72" s="1" t="s">
        <v>60</v>
      </c>
      <c r="F72" s="4">
        <v>56.536819999999999</v>
      </c>
      <c r="G72" s="4">
        <v>76.623760000000004</v>
      </c>
      <c r="H72" s="6">
        <f t="shared" si="16"/>
        <v>66.580290000000005</v>
      </c>
      <c r="I72" s="4">
        <v>1007.968</v>
      </c>
      <c r="J72" s="4">
        <v>1395.5219999999999</v>
      </c>
      <c r="K72" s="6">
        <f t="shared" si="17"/>
        <v>1201.7449999999999</v>
      </c>
      <c r="L72" s="4">
        <v>791.25260000000003</v>
      </c>
      <c r="M72" s="4">
        <v>786.46249999999998</v>
      </c>
      <c r="N72" s="6">
        <f t="shared" si="18"/>
        <v>788.85754999999995</v>
      </c>
      <c r="O72" s="4">
        <v>2697.5929999999998</v>
      </c>
      <c r="P72" s="4">
        <v>1427.194</v>
      </c>
      <c r="Q72" s="6">
        <f t="shared" si="19"/>
        <v>2062.3935000000001</v>
      </c>
      <c r="R72" s="4">
        <v>3410.4119999999998</v>
      </c>
      <c r="S72" s="4">
        <v>2164.66</v>
      </c>
      <c r="T72" s="6">
        <f t="shared" si="20"/>
        <v>2787.5360000000001</v>
      </c>
      <c r="U72" s="4">
        <v>2374.09</v>
      </c>
      <c r="V72" s="4">
        <v>2017.2660000000001</v>
      </c>
      <c r="W72" s="6">
        <f t="shared" si="21"/>
        <v>2195.6779999999999</v>
      </c>
      <c r="X72" s="4">
        <v>1229.779</v>
      </c>
      <c r="Y72" s="4">
        <v>1285.6289999999999</v>
      </c>
      <c r="Z72" s="6">
        <f t="shared" si="22"/>
        <v>1257.704</v>
      </c>
      <c r="AA72" s="4">
        <v>673.27189999999996</v>
      </c>
      <c r="AB72" s="4">
        <v>675.53700000000003</v>
      </c>
      <c r="AC72" s="6">
        <f t="shared" si="23"/>
        <v>674.40445</v>
      </c>
    </row>
    <row r="73" spans="1:29" ht="15" x14ac:dyDescent="0.2">
      <c r="A73" s="2" t="s">
        <v>188</v>
      </c>
      <c r="B73" s="3" t="s">
        <v>58</v>
      </c>
      <c r="C73" s="2" t="s">
        <v>777</v>
      </c>
      <c r="D73" s="2" t="s">
        <v>59</v>
      </c>
      <c r="E73" s="1" t="s">
        <v>60</v>
      </c>
      <c r="F73" s="4">
        <v>18.36955</v>
      </c>
      <c r="G73" s="4">
        <v>20.619250000000001</v>
      </c>
      <c r="H73" s="6">
        <f t="shared" si="16"/>
        <v>19.494399999999999</v>
      </c>
      <c r="I73" s="4">
        <v>143.4452</v>
      </c>
      <c r="J73" s="4">
        <v>245.6146</v>
      </c>
      <c r="K73" s="6">
        <f t="shared" si="17"/>
        <v>194.5299</v>
      </c>
      <c r="L73" s="4">
        <v>2275.183</v>
      </c>
      <c r="M73" s="4">
        <v>2742.5729999999999</v>
      </c>
      <c r="N73" s="6">
        <f t="shared" si="18"/>
        <v>2508.8779999999997</v>
      </c>
      <c r="O73" s="4">
        <v>2166.2440000000001</v>
      </c>
      <c r="P73" s="4">
        <v>1158.867</v>
      </c>
      <c r="Q73" s="6">
        <f t="shared" si="19"/>
        <v>1662.5554999999999</v>
      </c>
      <c r="R73" s="4">
        <v>2522.7260000000001</v>
      </c>
      <c r="S73" s="4">
        <v>1601.9960000000001</v>
      </c>
      <c r="T73" s="6">
        <f t="shared" si="20"/>
        <v>2062.3609999999999</v>
      </c>
      <c r="U73" s="4">
        <v>1806.423</v>
      </c>
      <c r="V73" s="4">
        <v>1435.162</v>
      </c>
      <c r="W73" s="6">
        <f t="shared" si="21"/>
        <v>1620.7925</v>
      </c>
      <c r="X73" s="4">
        <v>939.72130000000004</v>
      </c>
      <c r="Y73" s="4">
        <v>849.3981</v>
      </c>
      <c r="Z73" s="6">
        <f t="shared" si="22"/>
        <v>894.55970000000002</v>
      </c>
      <c r="AA73" s="4">
        <v>358.8886</v>
      </c>
      <c r="AB73" s="4">
        <v>272.36160000000001</v>
      </c>
      <c r="AC73" s="6">
        <f t="shared" si="23"/>
        <v>315.62509999999997</v>
      </c>
    </row>
    <row r="74" spans="1:29" ht="15" x14ac:dyDescent="0.2">
      <c r="A74" s="2" t="s">
        <v>592</v>
      </c>
      <c r="B74" s="3" t="s">
        <v>593</v>
      </c>
      <c r="C74" s="2" t="s">
        <v>747</v>
      </c>
      <c r="D74" s="2" t="s">
        <v>133</v>
      </c>
      <c r="E74" s="1" t="s">
        <v>134</v>
      </c>
      <c r="F74" s="4">
        <v>18.847629999999999</v>
      </c>
      <c r="G74" s="4">
        <v>19.649059999999999</v>
      </c>
      <c r="H74" s="6">
        <f t="shared" si="16"/>
        <v>19.248345</v>
      </c>
      <c r="I74" s="4">
        <v>16.091909999999999</v>
      </c>
      <c r="J74" s="4">
        <v>19.180499999999999</v>
      </c>
      <c r="K74" s="6">
        <f t="shared" si="17"/>
        <v>17.636204999999997</v>
      </c>
      <c r="L74" s="4">
        <v>15.83883</v>
      </c>
      <c r="M74" s="4">
        <v>15.30434</v>
      </c>
      <c r="N74" s="6">
        <f t="shared" si="18"/>
        <v>15.571584999999999</v>
      </c>
      <c r="O74" s="4">
        <v>20.410229999999999</v>
      </c>
      <c r="P74" s="4">
        <v>19.285049999999998</v>
      </c>
      <c r="Q74" s="6">
        <f t="shared" si="19"/>
        <v>19.847639999999998</v>
      </c>
      <c r="R74" s="4">
        <v>20.771059999999999</v>
      </c>
      <c r="S74" s="4">
        <v>18.837160000000001</v>
      </c>
      <c r="T74" s="6">
        <f t="shared" si="20"/>
        <v>19.804110000000001</v>
      </c>
      <c r="U74" s="4">
        <v>20.63944</v>
      </c>
      <c r="V74" s="4">
        <v>15.713889999999999</v>
      </c>
      <c r="W74" s="6">
        <f t="shared" si="21"/>
        <v>18.176665</v>
      </c>
      <c r="X74" s="4">
        <v>17.47701</v>
      </c>
      <c r="Y74" s="4">
        <v>17.04926</v>
      </c>
      <c r="Z74" s="6">
        <f t="shared" si="22"/>
        <v>17.263134999999998</v>
      </c>
      <c r="AA74" s="4">
        <v>18.49409</v>
      </c>
      <c r="AB74" s="4">
        <v>18.9573</v>
      </c>
      <c r="AC74" s="6">
        <f t="shared" si="23"/>
        <v>18.725695000000002</v>
      </c>
    </row>
    <row r="75" spans="1:29" ht="15" x14ac:dyDescent="0.2">
      <c r="A75" s="2" t="s">
        <v>237</v>
      </c>
      <c r="B75" s="3" t="s">
        <v>238</v>
      </c>
      <c r="C75" s="2" t="s">
        <v>747</v>
      </c>
      <c r="D75" s="2" t="s">
        <v>133</v>
      </c>
      <c r="E75" s="1" t="s">
        <v>134</v>
      </c>
      <c r="F75" s="4">
        <v>1513.6189999999999</v>
      </c>
      <c r="G75" s="4">
        <v>1810.1210000000001</v>
      </c>
      <c r="H75" s="6">
        <f t="shared" si="16"/>
        <v>1661.87</v>
      </c>
      <c r="I75" s="4">
        <v>28.125610000000002</v>
      </c>
      <c r="J75" s="4">
        <v>24.250679999999999</v>
      </c>
      <c r="K75" s="6">
        <f t="shared" si="17"/>
        <v>26.188144999999999</v>
      </c>
      <c r="L75" s="4">
        <v>30.451930000000001</v>
      </c>
      <c r="M75" s="4">
        <v>28.057459999999999</v>
      </c>
      <c r="N75" s="6">
        <f t="shared" si="18"/>
        <v>29.254694999999998</v>
      </c>
      <c r="O75" s="4">
        <v>30.096910000000001</v>
      </c>
      <c r="P75" s="4">
        <v>27.269210000000001</v>
      </c>
      <c r="Q75" s="6">
        <f t="shared" si="19"/>
        <v>28.683060000000001</v>
      </c>
      <c r="R75" s="4">
        <v>31.32104</v>
      </c>
      <c r="S75" s="4">
        <v>27.210370000000001</v>
      </c>
      <c r="T75" s="6">
        <f t="shared" si="20"/>
        <v>29.265705000000001</v>
      </c>
      <c r="U75" s="4">
        <v>28.381440000000001</v>
      </c>
      <c r="V75" s="4">
        <v>27.522449999999999</v>
      </c>
      <c r="W75" s="6">
        <f t="shared" si="21"/>
        <v>27.951945000000002</v>
      </c>
      <c r="X75" s="4">
        <v>39.453099999999999</v>
      </c>
      <c r="Y75" s="4">
        <v>38.370399999999997</v>
      </c>
      <c r="Z75" s="6">
        <f t="shared" si="22"/>
        <v>38.911749999999998</v>
      </c>
      <c r="AA75" s="4">
        <v>196.22819999999999</v>
      </c>
      <c r="AB75" s="4">
        <v>101.5316</v>
      </c>
      <c r="AC75" s="6">
        <f t="shared" si="23"/>
        <v>148.87989999999999</v>
      </c>
    </row>
    <row r="76" spans="1:29" ht="15" x14ac:dyDescent="0.2">
      <c r="A76" s="2" t="s">
        <v>163</v>
      </c>
      <c r="B76" s="3" t="s">
        <v>164</v>
      </c>
      <c r="C76" s="2" t="s">
        <v>748</v>
      </c>
      <c r="D76" s="2" t="s">
        <v>133</v>
      </c>
      <c r="E76" s="1" t="s">
        <v>134</v>
      </c>
      <c r="F76" s="4">
        <v>46.139029999999998</v>
      </c>
      <c r="G76" s="4">
        <v>58.37988</v>
      </c>
      <c r="H76" s="6">
        <f t="shared" si="16"/>
        <v>52.259455000000003</v>
      </c>
      <c r="I76" s="4">
        <v>24.172329999999999</v>
      </c>
      <c r="J76" s="4">
        <v>21.740819999999999</v>
      </c>
      <c r="K76" s="6">
        <f t="shared" si="17"/>
        <v>22.956575000000001</v>
      </c>
      <c r="L76" s="4">
        <v>20.045559999999998</v>
      </c>
      <c r="M76" s="4">
        <v>17.458860000000001</v>
      </c>
      <c r="N76" s="6">
        <f t="shared" si="18"/>
        <v>18.752209999999998</v>
      </c>
      <c r="O76" s="4">
        <v>19.24728</v>
      </c>
      <c r="P76" s="4">
        <v>22.634250000000002</v>
      </c>
      <c r="Q76" s="6">
        <f t="shared" si="19"/>
        <v>20.940764999999999</v>
      </c>
      <c r="R76" s="4">
        <v>20.415980000000001</v>
      </c>
      <c r="S76" s="4">
        <v>22.452999999999999</v>
      </c>
      <c r="T76" s="6">
        <f t="shared" si="20"/>
        <v>21.43449</v>
      </c>
      <c r="U76" s="4">
        <v>17.654</v>
      </c>
      <c r="V76" s="4">
        <v>19.797000000000001</v>
      </c>
      <c r="W76" s="6">
        <f t="shared" si="21"/>
        <v>18.7255</v>
      </c>
      <c r="X76" s="4">
        <v>18.568860000000001</v>
      </c>
      <c r="Y76" s="4">
        <v>20.405449999999998</v>
      </c>
      <c r="Z76" s="6">
        <f t="shared" si="22"/>
        <v>19.487155000000001</v>
      </c>
      <c r="AA76" s="4">
        <v>26.327159999999999</v>
      </c>
      <c r="AB76" s="4">
        <v>23.584199999999999</v>
      </c>
      <c r="AC76" s="6">
        <f t="shared" si="23"/>
        <v>24.955680000000001</v>
      </c>
    </row>
    <row r="77" spans="1:29" ht="15" x14ac:dyDescent="0.2">
      <c r="A77" s="2" t="s">
        <v>223</v>
      </c>
      <c r="B77" s="3" t="s">
        <v>224</v>
      </c>
      <c r="C77" s="2" t="s">
        <v>749</v>
      </c>
      <c r="D77" s="2" t="s">
        <v>133</v>
      </c>
      <c r="E77" s="1" t="s">
        <v>134</v>
      </c>
      <c r="F77" s="4">
        <v>91.404719999999998</v>
      </c>
      <c r="G77" s="4">
        <v>85.177289999999999</v>
      </c>
      <c r="H77" s="6">
        <f t="shared" si="16"/>
        <v>88.291004999999998</v>
      </c>
      <c r="I77" s="4">
        <v>113.6936</v>
      </c>
      <c r="J77" s="4">
        <v>276.05070000000001</v>
      </c>
      <c r="K77" s="6">
        <f t="shared" si="17"/>
        <v>194.87215</v>
      </c>
      <c r="L77" s="4">
        <v>1345.4870000000001</v>
      </c>
      <c r="M77" s="4">
        <v>1101.874</v>
      </c>
      <c r="N77" s="6">
        <f t="shared" si="18"/>
        <v>1223.6804999999999</v>
      </c>
      <c r="O77" s="4">
        <v>882.05349999999999</v>
      </c>
      <c r="P77" s="4">
        <v>801.1472</v>
      </c>
      <c r="Q77" s="6">
        <f t="shared" si="19"/>
        <v>841.60034999999993</v>
      </c>
      <c r="R77" s="4">
        <v>1285.95</v>
      </c>
      <c r="S77" s="4">
        <v>1020.506</v>
      </c>
      <c r="T77" s="6">
        <f t="shared" si="20"/>
        <v>1153.2280000000001</v>
      </c>
      <c r="U77" s="4">
        <v>1060.3489999999999</v>
      </c>
      <c r="V77" s="4">
        <v>879.29520000000002</v>
      </c>
      <c r="W77" s="6">
        <f t="shared" si="21"/>
        <v>969.82209999999998</v>
      </c>
      <c r="X77" s="4">
        <v>512.20550000000003</v>
      </c>
      <c r="Y77" s="4">
        <v>549.16189999999995</v>
      </c>
      <c r="Z77" s="6">
        <f t="shared" si="22"/>
        <v>530.68370000000004</v>
      </c>
      <c r="AA77" s="4">
        <v>208.00810000000001</v>
      </c>
      <c r="AB77" s="4">
        <v>256.42849999999999</v>
      </c>
      <c r="AC77" s="6">
        <f t="shared" si="23"/>
        <v>232.2183</v>
      </c>
    </row>
    <row r="78" spans="1:29" ht="15" x14ac:dyDescent="0.2">
      <c r="A78" s="2" t="s">
        <v>131</v>
      </c>
      <c r="B78" s="3" t="s">
        <v>132</v>
      </c>
      <c r="C78" s="2" t="s">
        <v>747</v>
      </c>
      <c r="D78" s="2" t="s">
        <v>133</v>
      </c>
      <c r="E78" s="1" t="s">
        <v>134</v>
      </c>
      <c r="F78" s="4">
        <v>98.255830000000003</v>
      </c>
      <c r="G78" s="4">
        <v>81.450289999999995</v>
      </c>
      <c r="H78" s="6">
        <f t="shared" si="16"/>
        <v>89.853059999999999</v>
      </c>
      <c r="I78" s="4">
        <v>94.049629999999993</v>
      </c>
      <c r="J78" s="4">
        <v>83.558970000000002</v>
      </c>
      <c r="K78" s="6">
        <f t="shared" si="17"/>
        <v>88.804299999999998</v>
      </c>
      <c r="L78" s="4">
        <v>79.019210000000001</v>
      </c>
      <c r="M78" s="4">
        <v>79.833529999999996</v>
      </c>
      <c r="N78" s="6">
        <f t="shared" si="18"/>
        <v>79.426369999999991</v>
      </c>
      <c r="O78" s="4">
        <v>41.043190000000003</v>
      </c>
      <c r="P78" s="4">
        <v>42.839770000000001</v>
      </c>
      <c r="Q78" s="6">
        <f t="shared" si="19"/>
        <v>41.941479999999999</v>
      </c>
      <c r="R78" s="4">
        <v>42.747909999999997</v>
      </c>
      <c r="S78" s="4">
        <v>44.564129999999999</v>
      </c>
      <c r="T78" s="6">
        <f t="shared" si="20"/>
        <v>43.656019999999998</v>
      </c>
      <c r="U78" s="4">
        <v>44.948300000000003</v>
      </c>
      <c r="V78" s="4">
        <v>36.813859999999998</v>
      </c>
      <c r="W78" s="6">
        <f t="shared" si="21"/>
        <v>40.881079999999997</v>
      </c>
      <c r="X78" s="4">
        <v>54.349589999999999</v>
      </c>
      <c r="Y78" s="4">
        <v>36.600149999999999</v>
      </c>
      <c r="Z78" s="6">
        <f t="shared" si="22"/>
        <v>45.474869999999996</v>
      </c>
      <c r="AA78" s="4">
        <v>56.029789999999998</v>
      </c>
      <c r="AB78" s="4">
        <v>41.043970000000002</v>
      </c>
      <c r="AC78" s="6">
        <f t="shared" si="23"/>
        <v>48.536879999999996</v>
      </c>
    </row>
    <row r="79" spans="1:29" ht="15" x14ac:dyDescent="0.2">
      <c r="A79" s="2" t="s">
        <v>586</v>
      </c>
      <c r="B79" s="3" t="s">
        <v>58</v>
      </c>
      <c r="C79" s="2" t="s">
        <v>750</v>
      </c>
      <c r="D79" s="2" t="s">
        <v>138</v>
      </c>
      <c r="E79" s="1" t="s">
        <v>139</v>
      </c>
      <c r="F79" s="4">
        <v>18.907430000000002</v>
      </c>
      <c r="G79" s="4">
        <v>15.123100000000001</v>
      </c>
      <c r="H79" s="6">
        <f t="shared" si="16"/>
        <v>17.015264999999999</v>
      </c>
      <c r="I79" s="4">
        <v>14.259740000000001</v>
      </c>
      <c r="J79" s="4">
        <v>17.21791</v>
      </c>
      <c r="K79" s="6">
        <f t="shared" si="17"/>
        <v>15.738825</v>
      </c>
      <c r="L79" s="4">
        <v>16.82695</v>
      </c>
      <c r="M79" s="4">
        <v>14.16046</v>
      </c>
      <c r="N79" s="6">
        <f t="shared" si="18"/>
        <v>15.493705</v>
      </c>
      <c r="O79" s="4">
        <v>17.32619</v>
      </c>
      <c r="P79" s="4">
        <v>14.20074</v>
      </c>
      <c r="Q79" s="6">
        <f t="shared" si="19"/>
        <v>15.763465</v>
      </c>
      <c r="R79" s="4">
        <v>13.77594</v>
      </c>
      <c r="S79" s="4">
        <v>15.11867</v>
      </c>
      <c r="T79" s="6">
        <f t="shared" si="20"/>
        <v>14.447305</v>
      </c>
      <c r="U79" s="4">
        <v>14.70721</v>
      </c>
      <c r="V79" s="4">
        <v>13.4062</v>
      </c>
      <c r="W79" s="6">
        <f t="shared" si="21"/>
        <v>14.056705000000001</v>
      </c>
      <c r="X79" s="4">
        <v>15.33652</v>
      </c>
      <c r="Y79" s="4">
        <v>14.383850000000001</v>
      </c>
      <c r="Z79" s="6">
        <f t="shared" si="22"/>
        <v>14.860185000000001</v>
      </c>
      <c r="AA79" s="4">
        <v>13.756679999999999</v>
      </c>
      <c r="AB79" s="4">
        <v>14.87069</v>
      </c>
      <c r="AC79" s="6">
        <f t="shared" si="23"/>
        <v>14.313685</v>
      </c>
    </row>
    <row r="80" spans="1:29" ht="15" x14ac:dyDescent="0.2">
      <c r="A80" s="2" t="s">
        <v>137</v>
      </c>
      <c r="B80" s="3" t="s">
        <v>58</v>
      </c>
      <c r="C80" s="2" t="s">
        <v>750</v>
      </c>
      <c r="D80" s="2" t="s">
        <v>138</v>
      </c>
      <c r="E80" s="1" t="s">
        <v>139</v>
      </c>
      <c r="F80" s="4">
        <v>28.739699999999999</v>
      </c>
      <c r="G80" s="4">
        <v>26.95673</v>
      </c>
      <c r="H80" s="6">
        <f t="shared" si="16"/>
        <v>27.848215</v>
      </c>
      <c r="I80" s="4">
        <v>27.00554</v>
      </c>
      <c r="J80" s="4">
        <v>28.016220000000001</v>
      </c>
      <c r="K80" s="6">
        <f t="shared" si="17"/>
        <v>27.51088</v>
      </c>
      <c r="L80" s="4">
        <v>22.306699999999999</v>
      </c>
      <c r="M80" s="4">
        <v>24.548749999999998</v>
      </c>
      <c r="N80" s="6">
        <f t="shared" si="18"/>
        <v>23.427724999999999</v>
      </c>
      <c r="O80" s="4">
        <v>32.328029999999998</v>
      </c>
      <c r="P80" s="4">
        <v>23.355149999999998</v>
      </c>
      <c r="Q80" s="6">
        <f t="shared" si="19"/>
        <v>27.841589999999997</v>
      </c>
      <c r="R80" s="4">
        <v>26.507290000000001</v>
      </c>
      <c r="S80" s="4">
        <v>26.097580000000001</v>
      </c>
      <c r="T80" s="6">
        <f t="shared" si="20"/>
        <v>26.302435000000003</v>
      </c>
      <c r="U80" s="4">
        <v>36.386009999999999</v>
      </c>
      <c r="V80" s="4">
        <v>24.41339</v>
      </c>
      <c r="W80" s="6">
        <f t="shared" si="21"/>
        <v>30.399699999999999</v>
      </c>
      <c r="X80" s="4">
        <v>26.786989999999999</v>
      </c>
      <c r="Y80" s="4">
        <v>30.543970000000002</v>
      </c>
      <c r="Z80" s="6">
        <f t="shared" si="22"/>
        <v>28.665480000000002</v>
      </c>
      <c r="AA80" s="4">
        <v>27.16656</v>
      </c>
      <c r="AB80" s="4">
        <v>31.734169999999999</v>
      </c>
      <c r="AC80" s="6">
        <f t="shared" si="23"/>
        <v>29.450364999999998</v>
      </c>
    </row>
    <row r="81" spans="1:29" ht="15" x14ac:dyDescent="0.2">
      <c r="A81" s="2" t="s">
        <v>255</v>
      </c>
      <c r="B81" s="3" t="s">
        <v>58</v>
      </c>
      <c r="C81" s="2" t="s">
        <v>750</v>
      </c>
      <c r="D81" s="2" t="s">
        <v>138</v>
      </c>
      <c r="E81" s="1" t="s">
        <v>139</v>
      </c>
      <c r="F81" s="4">
        <v>41.337910000000001</v>
      </c>
      <c r="G81" s="4">
        <v>29.986820000000002</v>
      </c>
      <c r="H81" s="6">
        <f t="shared" si="16"/>
        <v>35.662365000000001</v>
      </c>
      <c r="I81" s="4">
        <v>66.657349999999994</v>
      </c>
      <c r="J81" s="4">
        <v>84.186710000000005</v>
      </c>
      <c r="K81" s="6">
        <f t="shared" si="17"/>
        <v>75.422030000000007</v>
      </c>
      <c r="L81" s="4">
        <v>210.82429999999999</v>
      </c>
      <c r="M81" s="4">
        <v>243.50290000000001</v>
      </c>
      <c r="N81" s="6">
        <f t="shared" si="18"/>
        <v>227.1636</v>
      </c>
      <c r="O81" s="4">
        <v>177.5488</v>
      </c>
      <c r="P81" s="4">
        <v>125.6568</v>
      </c>
      <c r="Q81" s="6">
        <f t="shared" si="19"/>
        <v>151.6028</v>
      </c>
      <c r="R81" s="4">
        <v>242.1103</v>
      </c>
      <c r="S81" s="4">
        <v>147.82169999999999</v>
      </c>
      <c r="T81" s="6">
        <f t="shared" si="20"/>
        <v>194.96600000000001</v>
      </c>
      <c r="U81" s="4">
        <v>252.4085</v>
      </c>
      <c r="V81" s="4">
        <v>162.13570000000001</v>
      </c>
      <c r="W81" s="6">
        <f t="shared" si="21"/>
        <v>207.27210000000002</v>
      </c>
      <c r="X81" s="4">
        <v>190.7321</v>
      </c>
      <c r="Y81" s="4">
        <v>143.57149999999999</v>
      </c>
      <c r="Z81" s="6">
        <f t="shared" si="22"/>
        <v>167.15179999999998</v>
      </c>
      <c r="AA81" s="4">
        <v>128.4554</v>
      </c>
      <c r="AB81" s="4">
        <v>118.65349999999999</v>
      </c>
      <c r="AC81" s="6">
        <f t="shared" si="23"/>
        <v>123.55445</v>
      </c>
    </row>
    <row r="82" spans="1:29" ht="15" x14ac:dyDescent="0.2">
      <c r="A82" s="2" t="s">
        <v>587</v>
      </c>
      <c r="B82" s="3" t="s">
        <v>588</v>
      </c>
      <c r="C82" s="2" t="s">
        <v>751</v>
      </c>
      <c r="D82" s="2" t="s">
        <v>589</v>
      </c>
      <c r="E82" s="1" t="s">
        <v>46</v>
      </c>
      <c r="F82" s="4">
        <v>16.275700000000001</v>
      </c>
      <c r="G82" s="4">
        <v>12.99396</v>
      </c>
      <c r="H82" s="6">
        <f t="shared" si="16"/>
        <v>14.634830000000001</v>
      </c>
      <c r="I82" s="4">
        <v>12.85432</v>
      </c>
      <c r="J82" s="4">
        <v>12.36055</v>
      </c>
      <c r="K82" s="6">
        <f t="shared" si="17"/>
        <v>12.607434999999999</v>
      </c>
      <c r="L82" s="4">
        <v>15.87693</v>
      </c>
      <c r="M82" s="4">
        <v>12.74567</v>
      </c>
      <c r="N82" s="6">
        <f t="shared" si="18"/>
        <v>14.311299999999999</v>
      </c>
      <c r="O82" s="4">
        <v>13.534890000000001</v>
      </c>
      <c r="P82" s="4">
        <v>12.346170000000001</v>
      </c>
      <c r="Q82" s="6">
        <f t="shared" si="19"/>
        <v>12.940530000000001</v>
      </c>
      <c r="R82" s="4">
        <v>14.43083</v>
      </c>
      <c r="S82" s="4">
        <v>15.08384</v>
      </c>
      <c r="T82" s="6">
        <f t="shared" si="20"/>
        <v>14.757335000000001</v>
      </c>
      <c r="U82" s="4">
        <v>14.518140000000001</v>
      </c>
      <c r="V82" s="4">
        <v>13.11328</v>
      </c>
      <c r="W82" s="6">
        <f t="shared" si="21"/>
        <v>13.815709999999999</v>
      </c>
      <c r="X82" s="4">
        <v>13.490069999999999</v>
      </c>
      <c r="Y82" s="4">
        <v>13.981579999999999</v>
      </c>
      <c r="Z82" s="6">
        <f t="shared" si="22"/>
        <v>13.735824999999998</v>
      </c>
      <c r="AA82" s="4">
        <v>14.82925</v>
      </c>
      <c r="AB82" s="4">
        <v>18.731619999999999</v>
      </c>
      <c r="AC82" s="6">
        <f t="shared" si="23"/>
        <v>16.780435000000001</v>
      </c>
    </row>
    <row r="83" spans="1:29" ht="15" x14ac:dyDescent="0.2">
      <c r="A83" s="2" t="s">
        <v>240</v>
      </c>
      <c r="B83" s="3" t="s">
        <v>58</v>
      </c>
      <c r="C83" s="2" t="s">
        <v>752</v>
      </c>
      <c r="D83" s="2" t="s">
        <v>91</v>
      </c>
      <c r="E83" s="1" t="s">
        <v>46</v>
      </c>
      <c r="F83" s="4">
        <v>54.314830000000001</v>
      </c>
      <c r="G83" s="4">
        <v>54.855420000000002</v>
      </c>
      <c r="H83" s="6">
        <f t="shared" si="16"/>
        <v>54.585125000000005</v>
      </c>
      <c r="I83" s="4">
        <v>81.662409999999994</v>
      </c>
      <c r="J83" s="4">
        <v>76.503780000000006</v>
      </c>
      <c r="K83" s="6">
        <f t="shared" si="17"/>
        <v>79.083095</v>
      </c>
      <c r="L83" s="4">
        <v>145.80779999999999</v>
      </c>
      <c r="M83" s="4">
        <v>169.6506</v>
      </c>
      <c r="N83" s="6">
        <f t="shared" si="18"/>
        <v>157.72919999999999</v>
      </c>
      <c r="O83" s="4">
        <v>131.2371</v>
      </c>
      <c r="P83" s="4">
        <v>111.85890000000001</v>
      </c>
      <c r="Q83" s="6">
        <f t="shared" si="19"/>
        <v>121.548</v>
      </c>
      <c r="R83" s="4">
        <v>83.225229999999996</v>
      </c>
      <c r="S83" s="4">
        <v>128.24279999999999</v>
      </c>
      <c r="T83" s="6">
        <f t="shared" si="20"/>
        <v>105.734015</v>
      </c>
      <c r="U83" s="4">
        <v>88.196290000000005</v>
      </c>
      <c r="V83" s="4">
        <v>134.32490000000001</v>
      </c>
      <c r="W83" s="6">
        <f t="shared" si="21"/>
        <v>111.26059500000001</v>
      </c>
      <c r="X83" s="4">
        <v>98.799210000000002</v>
      </c>
      <c r="Y83" s="4">
        <v>90.541409999999999</v>
      </c>
      <c r="Z83" s="6">
        <f t="shared" si="22"/>
        <v>94.670310000000001</v>
      </c>
      <c r="AA83" s="4">
        <v>62.136980000000001</v>
      </c>
      <c r="AB83" s="4">
        <v>66.975309999999993</v>
      </c>
      <c r="AC83" s="6">
        <f t="shared" si="23"/>
        <v>64.556145000000001</v>
      </c>
    </row>
    <row r="84" spans="1:29" ht="15" x14ac:dyDescent="0.2">
      <c r="A84" s="2" t="s">
        <v>70</v>
      </c>
      <c r="B84" s="3" t="s">
        <v>71</v>
      </c>
      <c r="C84" s="2" t="s">
        <v>753</v>
      </c>
      <c r="D84" s="2" t="s">
        <v>72</v>
      </c>
      <c r="E84" s="1" t="s">
        <v>46</v>
      </c>
      <c r="F84" s="4">
        <v>48.209499999999998</v>
      </c>
      <c r="G84" s="4">
        <v>64.495429999999999</v>
      </c>
      <c r="H84" s="6">
        <f t="shared" si="16"/>
        <v>56.352464999999995</v>
      </c>
      <c r="I84" s="4">
        <v>537.64279999999997</v>
      </c>
      <c r="J84" s="4">
        <v>595.13819999999998</v>
      </c>
      <c r="K84" s="6">
        <f t="shared" si="17"/>
        <v>566.39049999999997</v>
      </c>
      <c r="L84" s="4">
        <v>42.186329999999998</v>
      </c>
      <c r="M84" s="4">
        <v>27.111409999999999</v>
      </c>
      <c r="N84" s="6">
        <f t="shared" si="18"/>
        <v>34.648870000000002</v>
      </c>
      <c r="O84" s="4">
        <v>253.85509999999999</v>
      </c>
      <c r="P84" s="4">
        <v>186.7157</v>
      </c>
      <c r="Q84" s="6">
        <f t="shared" si="19"/>
        <v>220.28539999999998</v>
      </c>
      <c r="R84" s="4">
        <v>239.01840000000001</v>
      </c>
      <c r="S84" s="4">
        <v>183.95169999999999</v>
      </c>
      <c r="T84" s="6">
        <f t="shared" si="20"/>
        <v>211.48505</v>
      </c>
      <c r="U84" s="4">
        <v>210.59559999999999</v>
      </c>
      <c r="V84" s="4">
        <v>168.5616</v>
      </c>
      <c r="W84" s="6">
        <f t="shared" si="21"/>
        <v>189.57859999999999</v>
      </c>
      <c r="X84" s="4">
        <v>468.99079999999998</v>
      </c>
      <c r="Y84" s="4">
        <v>291.68599999999998</v>
      </c>
      <c r="Z84" s="6">
        <f t="shared" si="22"/>
        <v>380.33839999999998</v>
      </c>
      <c r="AA84" s="4">
        <v>586.50750000000005</v>
      </c>
      <c r="AB84" s="4">
        <v>598.30460000000005</v>
      </c>
      <c r="AC84" s="6">
        <f t="shared" si="23"/>
        <v>592.40605000000005</v>
      </c>
    </row>
    <row r="85" spans="1:29" ht="15" x14ac:dyDescent="0.2">
      <c r="A85" s="2" t="s">
        <v>104</v>
      </c>
      <c r="B85" s="3" t="s">
        <v>105</v>
      </c>
      <c r="C85" s="2" t="s">
        <v>754</v>
      </c>
      <c r="D85" s="2" t="s">
        <v>45</v>
      </c>
      <c r="E85" s="1" t="s">
        <v>46</v>
      </c>
      <c r="F85" s="4">
        <v>20.593399999999999</v>
      </c>
      <c r="G85" s="4">
        <v>18.420815000000001</v>
      </c>
      <c r="H85" s="6">
        <f t="shared" si="16"/>
        <v>19.5071075</v>
      </c>
      <c r="I85" s="4">
        <v>387.0455</v>
      </c>
      <c r="J85" s="4">
        <v>344.37009999999998</v>
      </c>
      <c r="K85" s="6">
        <f t="shared" si="17"/>
        <v>365.70780000000002</v>
      </c>
      <c r="L85" s="4">
        <v>45.11121</v>
      </c>
      <c r="M85" s="4">
        <v>48.545479999999998</v>
      </c>
      <c r="N85" s="6">
        <f t="shared" si="18"/>
        <v>46.828344999999999</v>
      </c>
      <c r="O85" s="4">
        <v>1071.3062</v>
      </c>
      <c r="P85" s="4">
        <v>813.84455000000003</v>
      </c>
      <c r="Q85" s="6">
        <f t="shared" si="19"/>
        <v>942.57537500000001</v>
      </c>
      <c r="R85" s="4">
        <v>1131.83035</v>
      </c>
      <c r="S85" s="4">
        <v>1140.5897500000001</v>
      </c>
      <c r="T85" s="6">
        <f t="shared" si="20"/>
        <v>1136.2100500000001</v>
      </c>
      <c r="U85" s="4">
        <v>1204.4172000000001</v>
      </c>
      <c r="V85" s="4">
        <v>1055.4090000000001</v>
      </c>
      <c r="W85" s="6">
        <f t="shared" si="21"/>
        <v>1129.9131000000002</v>
      </c>
      <c r="X85" s="4">
        <v>1523.9794999999999</v>
      </c>
      <c r="Y85" s="4">
        <v>931.94685000000004</v>
      </c>
      <c r="Z85" s="6">
        <f t="shared" si="22"/>
        <v>1227.9631749999999</v>
      </c>
      <c r="AA85" s="4">
        <v>711.82659999999998</v>
      </c>
      <c r="AB85" s="4">
        <v>721.93150000000003</v>
      </c>
      <c r="AC85" s="6">
        <f t="shared" si="23"/>
        <v>716.87905000000001</v>
      </c>
    </row>
    <row r="86" spans="1:29" ht="15" x14ac:dyDescent="0.2">
      <c r="A86" s="2" t="s">
        <v>140</v>
      </c>
      <c r="B86" s="3" t="s">
        <v>141</v>
      </c>
      <c r="C86" s="2" t="s">
        <v>753</v>
      </c>
      <c r="D86" s="2" t="s">
        <v>72</v>
      </c>
      <c r="E86" s="1" t="s">
        <v>46</v>
      </c>
      <c r="F86" s="4">
        <v>491.40609999999998</v>
      </c>
      <c r="G86" s="4">
        <v>424.3544</v>
      </c>
      <c r="H86" s="6">
        <f t="shared" si="16"/>
        <v>457.88024999999999</v>
      </c>
      <c r="I86" s="4">
        <v>6141.317</v>
      </c>
      <c r="J86" s="4">
        <v>7437.33</v>
      </c>
      <c r="K86" s="6">
        <f t="shared" si="17"/>
        <v>6789.3235000000004</v>
      </c>
      <c r="L86" s="4">
        <v>2126.366</v>
      </c>
      <c r="M86" s="4">
        <v>2270.8710000000001</v>
      </c>
      <c r="N86" s="6">
        <f t="shared" si="18"/>
        <v>2198.6185</v>
      </c>
      <c r="O86" s="4">
        <v>6964.5060000000003</v>
      </c>
      <c r="P86" s="4">
        <v>5946.3729999999996</v>
      </c>
      <c r="Q86" s="6">
        <f t="shared" si="19"/>
        <v>6455.4395000000004</v>
      </c>
      <c r="R86" s="4">
        <v>6558.81</v>
      </c>
      <c r="S86" s="4">
        <v>5495.9579999999996</v>
      </c>
      <c r="T86" s="6">
        <f t="shared" si="20"/>
        <v>6027.384</v>
      </c>
      <c r="U86" s="4">
        <v>6417.9539999999997</v>
      </c>
      <c r="V86" s="4">
        <v>4566.8339999999998</v>
      </c>
      <c r="W86" s="6">
        <f t="shared" si="21"/>
        <v>5492.3940000000002</v>
      </c>
      <c r="X86" s="4">
        <v>6296.201</v>
      </c>
      <c r="Y86" s="4">
        <v>4567.4709999999995</v>
      </c>
      <c r="Z86" s="6">
        <f t="shared" si="22"/>
        <v>5431.8359999999993</v>
      </c>
      <c r="AA86" s="4">
        <v>4454.8829999999998</v>
      </c>
      <c r="AB86" s="4">
        <v>4498.8559999999998</v>
      </c>
      <c r="AC86" s="6">
        <f t="shared" si="23"/>
        <v>4476.8694999999998</v>
      </c>
    </row>
    <row r="87" spans="1:29" ht="15" x14ac:dyDescent="0.2">
      <c r="A87" s="2" t="s">
        <v>262</v>
      </c>
      <c r="B87" s="3" t="s">
        <v>263</v>
      </c>
      <c r="C87" s="2" t="s">
        <v>755</v>
      </c>
      <c r="D87" s="2" t="s">
        <v>45</v>
      </c>
      <c r="E87" s="1" t="s">
        <v>46</v>
      </c>
      <c r="F87" s="4">
        <v>35.023490000000002</v>
      </c>
      <c r="G87" s="4">
        <v>30.692299999999999</v>
      </c>
      <c r="H87" s="6">
        <f t="shared" si="16"/>
        <v>32.857894999999999</v>
      </c>
      <c r="I87" s="4">
        <v>34.810899999999997</v>
      </c>
      <c r="J87" s="4">
        <v>46.027790000000003</v>
      </c>
      <c r="K87" s="6">
        <f t="shared" si="17"/>
        <v>40.419345</v>
      </c>
      <c r="L87" s="4">
        <v>99.54083</v>
      </c>
      <c r="M87" s="4">
        <v>95.888559999999998</v>
      </c>
      <c r="N87" s="6">
        <f t="shared" si="18"/>
        <v>97.714695000000006</v>
      </c>
      <c r="O87" s="4">
        <v>82.821259999999995</v>
      </c>
      <c r="P87" s="4">
        <v>54.658580000000001</v>
      </c>
      <c r="Q87" s="6">
        <f t="shared" si="19"/>
        <v>68.739919999999998</v>
      </c>
      <c r="R87" s="4">
        <v>71.868610000000004</v>
      </c>
      <c r="S87" s="4">
        <v>64.673249999999996</v>
      </c>
      <c r="T87" s="6">
        <f t="shared" si="20"/>
        <v>68.270929999999993</v>
      </c>
      <c r="U87" s="4">
        <v>60.141300000000001</v>
      </c>
      <c r="V87" s="4">
        <v>99.535610000000005</v>
      </c>
      <c r="W87" s="6">
        <f t="shared" si="21"/>
        <v>79.83845500000001</v>
      </c>
      <c r="X87" s="4">
        <v>36.769680000000001</v>
      </c>
      <c r="Y87" s="4">
        <v>57.653309999999998</v>
      </c>
      <c r="Z87" s="6">
        <f t="shared" si="22"/>
        <v>47.211494999999999</v>
      </c>
      <c r="AA87" s="4">
        <v>25.98685</v>
      </c>
      <c r="AB87" s="4">
        <v>41.322620000000001</v>
      </c>
      <c r="AC87" s="6">
        <f t="shared" si="23"/>
        <v>33.654735000000002</v>
      </c>
    </row>
    <row r="88" spans="1:29" ht="15" x14ac:dyDescent="0.2">
      <c r="A88" s="2" t="s">
        <v>47</v>
      </c>
      <c r="B88" s="3" t="s">
        <v>48</v>
      </c>
      <c r="C88" s="2" t="s">
        <v>754</v>
      </c>
      <c r="D88" s="2" t="s">
        <v>45</v>
      </c>
      <c r="E88" s="1" t="s">
        <v>46</v>
      </c>
      <c r="F88" s="4">
        <v>18.48405</v>
      </c>
      <c r="G88" s="4">
        <v>14.63982</v>
      </c>
      <c r="H88" s="6">
        <f t="shared" si="16"/>
        <v>16.561934999999998</v>
      </c>
      <c r="I88" s="4">
        <v>38.57244</v>
      </c>
      <c r="J88" s="4">
        <v>45.950870000000002</v>
      </c>
      <c r="K88" s="6">
        <f t="shared" si="17"/>
        <v>42.261655000000005</v>
      </c>
      <c r="L88" s="4">
        <v>49.038539999999998</v>
      </c>
      <c r="M88" s="4">
        <v>60.230690000000003</v>
      </c>
      <c r="N88" s="6">
        <f t="shared" si="18"/>
        <v>54.634614999999997</v>
      </c>
      <c r="O88" s="4">
        <v>1871.078</v>
      </c>
      <c r="P88" s="4">
        <v>1377.8230000000001</v>
      </c>
      <c r="Q88" s="6">
        <f t="shared" si="19"/>
        <v>1624.4504999999999</v>
      </c>
      <c r="R88" s="4">
        <v>2458.797</v>
      </c>
      <c r="S88" s="4">
        <v>2356.8220000000001</v>
      </c>
      <c r="T88" s="6">
        <f t="shared" si="20"/>
        <v>2407.8095000000003</v>
      </c>
      <c r="U88" s="4">
        <v>1864.626</v>
      </c>
      <c r="V88" s="4">
        <v>2081.0940000000001</v>
      </c>
      <c r="W88" s="6">
        <f t="shared" si="21"/>
        <v>1972.8600000000001</v>
      </c>
      <c r="X88" s="4">
        <v>1424.2840000000001</v>
      </c>
      <c r="Y88" s="4">
        <v>1442.5260000000001</v>
      </c>
      <c r="Z88" s="6">
        <f t="shared" si="22"/>
        <v>1433.4050000000002</v>
      </c>
      <c r="AA88" s="4">
        <v>432.25200000000001</v>
      </c>
      <c r="AB88" s="4">
        <v>717.38639999999998</v>
      </c>
      <c r="AC88" s="6">
        <f t="shared" si="23"/>
        <v>574.81920000000002</v>
      </c>
    </row>
    <row r="89" spans="1:29" ht="15" x14ac:dyDescent="0.2">
      <c r="A89" s="2" t="s">
        <v>153</v>
      </c>
      <c r="B89" s="3" t="s">
        <v>154</v>
      </c>
      <c r="C89" s="2" t="s">
        <v>756</v>
      </c>
      <c r="D89" s="2" t="s">
        <v>78</v>
      </c>
      <c r="E89" s="1" t="s">
        <v>46</v>
      </c>
      <c r="F89" s="4">
        <v>45.830359999999999</v>
      </c>
      <c r="G89" s="4">
        <v>42.966589999999997</v>
      </c>
      <c r="H89" s="6">
        <f t="shared" si="16"/>
        <v>44.398474999999998</v>
      </c>
      <c r="I89" s="4">
        <v>36.594110000000001</v>
      </c>
      <c r="J89" s="4">
        <v>40.416849999999997</v>
      </c>
      <c r="K89" s="6">
        <f t="shared" si="17"/>
        <v>38.505479999999999</v>
      </c>
      <c r="L89" s="4">
        <v>49.002409999999998</v>
      </c>
      <c r="M89" s="4">
        <v>45.271990000000002</v>
      </c>
      <c r="N89" s="6">
        <f t="shared" si="18"/>
        <v>47.1372</v>
      </c>
      <c r="O89" s="4">
        <v>57.815480000000001</v>
      </c>
      <c r="P89" s="4">
        <v>35.526339999999998</v>
      </c>
      <c r="Q89" s="6">
        <f t="shared" si="19"/>
        <v>46.670909999999999</v>
      </c>
      <c r="R89" s="4">
        <v>58.564419999999998</v>
      </c>
      <c r="S89" s="4">
        <v>49.623800000000003</v>
      </c>
      <c r="T89" s="6">
        <f t="shared" si="20"/>
        <v>54.094110000000001</v>
      </c>
      <c r="U89" s="4">
        <v>53.852440000000001</v>
      </c>
      <c r="V89" s="4">
        <v>49.291800000000002</v>
      </c>
      <c r="W89" s="6">
        <f t="shared" si="21"/>
        <v>51.572119999999998</v>
      </c>
      <c r="X89" s="4">
        <v>52.312600000000003</v>
      </c>
      <c r="Y89" s="4">
        <v>35.532170000000001</v>
      </c>
      <c r="Z89" s="6">
        <f t="shared" si="22"/>
        <v>43.922385000000006</v>
      </c>
      <c r="AA89" s="4">
        <v>38.702680000000001</v>
      </c>
      <c r="AB89" s="4">
        <v>32.71208</v>
      </c>
      <c r="AC89" s="6">
        <f t="shared" si="23"/>
        <v>35.707380000000001</v>
      </c>
    </row>
    <row r="90" spans="1:29" ht="15" x14ac:dyDescent="0.2">
      <c r="A90" s="2" t="s">
        <v>280</v>
      </c>
      <c r="B90" s="3" t="s">
        <v>281</v>
      </c>
      <c r="C90" s="2" t="s">
        <v>754</v>
      </c>
      <c r="D90" s="2" t="s">
        <v>45</v>
      </c>
      <c r="E90" s="1" t="s">
        <v>46</v>
      </c>
      <c r="F90" s="4">
        <v>46.81427</v>
      </c>
      <c r="G90" s="4">
        <v>32.718989999999998</v>
      </c>
      <c r="H90" s="6">
        <f t="shared" si="16"/>
        <v>39.766629999999999</v>
      </c>
      <c r="I90" s="4">
        <v>243.03129999999999</v>
      </c>
      <c r="J90" s="4">
        <v>255.75020000000001</v>
      </c>
      <c r="K90" s="6">
        <f t="shared" si="17"/>
        <v>249.39075</v>
      </c>
      <c r="L90" s="4">
        <v>129.29140000000001</v>
      </c>
      <c r="M90" s="4">
        <v>112.1491</v>
      </c>
      <c r="N90" s="6">
        <f t="shared" si="18"/>
        <v>120.72025000000001</v>
      </c>
      <c r="O90" s="4">
        <v>382.54250000000002</v>
      </c>
      <c r="P90" s="4">
        <v>389.69490000000002</v>
      </c>
      <c r="Q90" s="6">
        <f t="shared" si="19"/>
        <v>386.11869999999999</v>
      </c>
      <c r="R90" s="4">
        <v>368.96179999999998</v>
      </c>
      <c r="S90" s="4">
        <v>401.52269999999999</v>
      </c>
      <c r="T90" s="6">
        <f t="shared" si="20"/>
        <v>385.24225000000001</v>
      </c>
      <c r="U90" s="4">
        <v>392.31810000000002</v>
      </c>
      <c r="V90" s="4">
        <v>475.99549999999999</v>
      </c>
      <c r="W90" s="6">
        <f t="shared" si="21"/>
        <v>434.15679999999998</v>
      </c>
      <c r="X90" s="4">
        <v>626.03899999999999</v>
      </c>
      <c r="Y90" s="4">
        <v>430.87150000000003</v>
      </c>
      <c r="Z90" s="6">
        <f t="shared" si="22"/>
        <v>528.45524999999998</v>
      </c>
      <c r="AA90" s="4">
        <v>739.46709999999996</v>
      </c>
      <c r="AB90" s="4">
        <v>634.98860000000002</v>
      </c>
      <c r="AC90" s="6">
        <f t="shared" si="23"/>
        <v>687.22784999999999</v>
      </c>
    </row>
    <row r="91" spans="1:29" ht="15" x14ac:dyDescent="0.2">
      <c r="A91" s="2" t="s">
        <v>244</v>
      </c>
      <c r="B91" s="3" t="s">
        <v>245</v>
      </c>
      <c r="C91" s="2" t="s">
        <v>756</v>
      </c>
      <c r="D91" s="2" t="s">
        <v>78</v>
      </c>
      <c r="E91" s="1" t="s">
        <v>46</v>
      </c>
      <c r="F91" s="4">
        <v>205.20169999999999</v>
      </c>
      <c r="G91" s="4">
        <v>198.61779999999999</v>
      </c>
      <c r="H91" s="6">
        <f t="shared" si="16"/>
        <v>201.90974999999997</v>
      </c>
      <c r="I91" s="4">
        <v>571.72919999999999</v>
      </c>
      <c r="J91" s="4">
        <v>654.93520000000001</v>
      </c>
      <c r="K91" s="6">
        <f t="shared" si="17"/>
        <v>613.33220000000006</v>
      </c>
      <c r="L91" s="4">
        <v>2805.884</v>
      </c>
      <c r="M91" s="4">
        <v>2519.1280000000002</v>
      </c>
      <c r="N91" s="6">
        <f t="shared" si="18"/>
        <v>2662.5060000000003</v>
      </c>
      <c r="O91" s="4">
        <v>1020.652</v>
      </c>
      <c r="P91" s="4">
        <v>1064.7619999999999</v>
      </c>
      <c r="Q91" s="6">
        <f t="shared" si="19"/>
        <v>1042.7069999999999</v>
      </c>
      <c r="R91" s="4">
        <v>879.56259999999997</v>
      </c>
      <c r="S91" s="4">
        <v>998.952</v>
      </c>
      <c r="T91" s="6">
        <f t="shared" si="20"/>
        <v>939.25729999999999</v>
      </c>
      <c r="U91" s="4">
        <v>807.77909999999997</v>
      </c>
      <c r="V91" s="4">
        <v>796.65779999999995</v>
      </c>
      <c r="W91" s="6">
        <f t="shared" si="21"/>
        <v>802.21844999999996</v>
      </c>
      <c r="X91" s="4">
        <v>630.33389999999997</v>
      </c>
      <c r="Y91" s="4">
        <v>561.53800000000001</v>
      </c>
      <c r="Z91" s="6">
        <f t="shared" si="22"/>
        <v>595.93595000000005</v>
      </c>
      <c r="AA91" s="4">
        <v>218.24619999999999</v>
      </c>
      <c r="AB91" s="4">
        <v>292.78989999999999</v>
      </c>
      <c r="AC91" s="6">
        <f t="shared" si="23"/>
        <v>255.51804999999999</v>
      </c>
    </row>
    <row r="92" spans="1:29" ht="15" x14ac:dyDescent="0.2">
      <c r="A92" s="2" t="s">
        <v>49</v>
      </c>
      <c r="B92" s="3" t="s">
        <v>50</v>
      </c>
      <c r="C92" s="2" t="s">
        <v>757</v>
      </c>
      <c r="D92" s="2" t="s">
        <v>45</v>
      </c>
      <c r="E92" s="1" t="s">
        <v>46</v>
      </c>
      <c r="F92" s="4">
        <v>31.18412</v>
      </c>
      <c r="G92" s="4">
        <v>44.35033</v>
      </c>
      <c r="H92" s="6">
        <f t="shared" si="16"/>
        <v>37.767224999999996</v>
      </c>
      <c r="I92" s="4">
        <v>674.97770000000003</v>
      </c>
      <c r="J92" s="4">
        <v>702.84310000000005</v>
      </c>
      <c r="K92" s="6">
        <f t="shared" si="17"/>
        <v>688.91039999999998</v>
      </c>
      <c r="L92" s="4">
        <v>48.901499999999999</v>
      </c>
      <c r="M92" s="4">
        <v>68.694919999999996</v>
      </c>
      <c r="N92" s="6">
        <f t="shared" si="18"/>
        <v>58.798209999999997</v>
      </c>
      <c r="O92" s="4">
        <v>549.12630000000001</v>
      </c>
      <c r="P92" s="4">
        <v>383.3716</v>
      </c>
      <c r="Q92" s="6">
        <f t="shared" si="19"/>
        <v>466.24895000000004</v>
      </c>
      <c r="R92" s="4">
        <v>709.40830000000005</v>
      </c>
      <c r="S92" s="4">
        <v>543.68709999999999</v>
      </c>
      <c r="T92" s="6">
        <f t="shared" si="20"/>
        <v>626.54770000000008</v>
      </c>
      <c r="U92" s="4">
        <v>593.75229999999999</v>
      </c>
      <c r="V92" s="4">
        <v>597.22500000000002</v>
      </c>
      <c r="W92" s="6">
        <f t="shared" si="21"/>
        <v>595.48865000000001</v>
      </c>
      <c r="X92" s="4">
        <v>723.09780000000001</v>
      </c>
      <c r="Y92" s="4">
        <v>472.40910000000002</v>
      </c>
      <c r="Z92" s="6">
        <f t="shared" si="22"/>
        <v>597.75345000000004</v>
      </c>
      <c r="AA92" s="4">
        <v>617.22280000000001</v>
      </c>
      <c r="AB92" s="4">
        <v>439.77870000000001</v>
      </c>
      <c r="AC92" s="6">
        <f t="shared" si="23"/>
        <v>528.50075000000004</v>
      </c>
    </row>
    <row r="93" spans="1:29" ht="15" x14ac:dyDescent="0.2">
      <c r="A93" s="2" t="s">
        <v>193</v>
      </c>
      <c r="B93" s="3" t="s">
        <v>194</v>
      </c>
      <c r="C93" s="2" t="s">
        <v>758</v>
      </c>
      <c r="D93" s="2" t="s">
        <v>75</v>
      </c>
      <c r="E93" s="1" t="s">
        <v>46</v>
      </c>
      <c r="F93" s="4">
        <v>36.726300000000002</v>
      </c>
      <c r="G93" s="4">
        <v>42.10698</v>
      </c>
      <c r="H93" s="6">
        <f t="shared" si="16"/>
        <v>39.416640000000001</v>
      </c>
      <c r="I93" s="4">
        <v>77.805149999999998</v>
      </c>
      <c r="J93" s="4">
        <v>61.190750000000001</v>
      </c>
      <c r="K93" s="6">
        <f t="shared" si="17"/>
        <v>69.497950000000003</v>
      </c>
      <c r="L93" s="4">
        <v>24.352229999999999</v>
      </c>
      <c r="M93" s="4">
        <v>24.761610000000001</v>
      </c>
      <c r="N93" s="6">
        <f t="shared" si="18"/>
        <v>24.556919999999998</v>
      </c>
      <c r="O93" s="4">
        <v>33.423450000000003</v>
      </c>
      <c r="P93" s="4">
        <v>25.22146</v>
      </c>
      <c r="Q93" s="6">
        <f t="shared" si="19"/>
        <v>29.322455000000001</v>
      </c>
      <c r="R93" s="4">
        <v>37.32987</v>
      </c>
      <c r="S93" s="4">
        <v>30.74344</v>
      </c>
      <c r="T93" s="6">
        <f t="shared" si="20"/>
        <v>34.036654999999996</v>
      </c>
      <c r="U93" s="4">
        <v>36.120660000000001</v>
      </c>
      <c r="V93" s="4">
        <v>41.990600000000001</v>
      </c>
      <c r="W93" s="6">
        <f t="shared" si="21"/>
        <v>39.055630000000001</v>
      </c>
      <c r="X93" s="4">
        <v>35.970959999999998</v>
      </c>
      <c r="Y93" s="4">
        <v>35.056719999999999</v>
      </c>
      <c r="Z93" s="6">
        <f t="shared" si="22"/>
        <v>35.513840000000002</v>
      </c>
      <c r="AA93" s="4">
        <v>64.571600000000004</v>
      </c>
      <c r="AB93" s="4">
        <v>53.238509999999998</v>
      </c>
      <c r="AC93" s="6">
        <f t="shared" si="23"/>
        <v>58.905055000000004</v>
      </c>
    </row>
    <row r="94" spans="1:29" ht="15" x14ac:dyDescent="0.2">
      <c r="A94" s="2" t="s">
        <v>292</v>
      </c>
      <c r="B94" s="3" t="s">
        <v>58</v>
      </c>
      <c r="C94" s="2" t="s">
        <v>759</v>
      </c>
      <c r="D94" s="2" t="s">
        <v>293</v>
      </c>
      <c r="E94" s="1" t="s">
        <v>46</v>
      </c>
      <c r="F94" s="4">
        <v>575.01919999999996</v>
      </c>
      <c r="G94" s="4">
        <v>673.62620000000004</v>
      </c>
      <c r="H94" s="6">
        <f t="shared" si="16"/>
        <v>624.32269999999994</v>
      </c>
      <c r="I94" s="4">
        <v>10882.84</v>
      </c>
      <c r="J94" s="4">
        <v>9137.2129999999997</v>
      </c>
      <c r="K94" s="6">
        <f t="shared" si="17"/>
        <v>10010.0265</v>
      </c>
      <c r="L94" s="4">
        <v>1172.4059999999999</v>
      </c>
      <c r="M94" s="4">
        <v>933.18799999999999</v>
      </c>
      <c r="N94" s="6">
        <f t="shared" si="18"/>
        <v>1052.797</v>
      </c>
      <c r="O94" s="4">
        <v>3619.3960000000002</v>
      </c>
      <c r="P94" s="4">
        <v>2494.1680000000001</v>
      </c>
      <c r="Q94" s="6">
        <f t="shared" si="19"/>
        <v>3056.7820000000002</v>
      </c>
      <c r="R94" s="4">
        <v>3986.9380000000001</v>
      </c>
      <c r="S94" s="4">
        <v>3101.998</v>
      </c>
      <c r="T94" s="6">
        <f t="shared" si="20"/>
        <v>3544.4679999999998</v>
      </c>
      <c r="U94" s="4">
        <v>3826.154</v>
      </c>
      <c r="V94" s="4">
        <v>3255.3609999999999</v>
      </c>
      <c r="W94" s="6">
        <f t="shared" si="21"/>
        <v>3540.7574999999997</v>
      </c>
      <c r="X94" s="4">
        <v>3632.2280000000001</v>
      </c>
      <c r="Y94" s="4">
        <v>3536.5520000000001</v>
      </c>
      <c r="Z94" s="6">
        <f t="shared" si="22"/>
        <v>3584.3900000000003</v>
      </c>
      <c r="AA94" s="4">
        <v>3206.212</v>
      </c>
      <c r="AB94" s="4">
        <v>2689.4920000000002</v>
      </c>
      <c r="AC94" s="6">
        <f t="shared" si="23"/>
        <v>2947.8519999999999</v>
      </c>
    </row>
    <row r="95" spans="1:29" ht="15" x14ac:dyDescent="0.2">
      <c r="A95" s="2" t="s">
        <v>287</v>
      </c>
      <c r="B95" s="3" t="s">
        <v>288</v>
      </c>
      <c r="C95" s="2" t="s">
        <v>755</v>
      </c>
      <c r="D95" s="2" t="s">
        <v>45</v>
      </c>
      <c r="E95" s="1" t="s">
        <v>46</v>
      </c>
      <c r="F95" s="4">
        <v>11.13796</v>
      </c>
      <c r="G95" s="4">
        <v>11.51886</v>
      </c>
      <c r="H95" s="6">
        <f t="shared" si="16"/>
        <v>11.32841</v>
      </c>
      <c r="I95" s="4">
        <v>11.848459999999999</v>
      </c>
      <c r="J95" s="4">
        <v>12.61051</v>
      </c>
      <c r="K95" s="6">
        <f t="shared" si="17"/>
        <v>12.229485</v>
      </c>
      <c r="L95" s="4">
        <v>66.451610000000002</v>
      </c>
      <c r="M95" s="4">
        <v>63.519390000000001</v>
      </c>
      <c r="N95" s="6">
        <f t="shared" si="18"/>
        <v>64.985500000000002</v>
      </c>
      <c r="O95" s="4">
        <v>406.08769999999998</v>
      </c>
      <c r="P95" s="4">
        <v>200.4376</v>
      </c>
      <c r="Q95" s="6">
        <f t="shared" si="19"/>
        <v>303.26265000000001</v>
      </c>
      <c r="R95" s="4">
        <v>436.9196</v>
      </c>
      <c r="S95" s="4">
        <v>346.18610000000001</v>
      </c>
      <c r="T95" s="6">
        <f t="shared" si="20"/>
        <v>391.55285000000003</v>
      </c>
      <c r="U95" s="4">
        <v>238.36580000000001</v>
      </c>
      <c r="V95" s="4">
        <v>278.56569999999999</v>
      </c>
      <c r="W95" s="6">
        <f t="shared" si="21"/>
        <v>258.46575000000001</v>
      </c>
      <c r="X95" s="4">
        <v>41.40663</v>
      </c>
      <c r="Y95" s="4">
        <v>108.9457</v>
      </c>
      <c r="Z95" s="6">
        <f t="shared" si="22"/>
        <v>75.176164999999997</v>
      </c>
      <c r="AA95" s="4">
        <v>12.020949999999999</v>
      </c>
      <c r="AB95" s="4">
        <v>18.604949999999999</v>
      </c>
      <c r="AC95" s="6">
        <f t="shared" si="23"/>
        <v>15.312949999999999</v>
      </c>
    </row>
    <row r="96" spans="1:29" ht="15" x14ac:dyDescent="0.2">
      <c r="A96" s="2" t="s">
        <v>118</v>
      </c>
      <c r="B96" s="3" t="s">
        <v>119</v>
      </c>
      <c r="C96" s="2" t="s">
        <v>760</v>
      </c>
      <c r="D96" s="2" t="s">
        <v>120</v>
      </c>
      <c r="E96" s="1" t="s">
        <v>46</v>
      </c>
      <c r="F96" s="4">
        <v>32.564979999999998</v>
      </c>
      <c r="G96" s="4">
        <v>31.009219999999999</v>
      </c>
      <c r="H96" s="6">
        <f t="shared" si="16"/>
        <v>31.787099999999999</v>
      </c>
      <c r="I96" s="4">
        <v>198.7397</v>
      </c>
      <c r="J96" s="4">
        <v>128.38659999999999</v>
      </c>
      <c r="K96" s="6">
        <f t="shared" si="17"/>
        <v>163.56315000000001</v>
      </c>
      <c r="L96" s="4">
        <v>30.31963</v>
      </c>
      <c r="M96" s="4">
        <v>24.87809</v>
      </c>
      <c r="N96" s="6">
        <f t="shared" si="18"/>
        <v>27.598860000000002</v>
      </c>
      <c r="O96" s="4">
        <v>385.90199999999999</v>
      </c>
      <c r="P96" s="4">
        <v>460.60169999999999</v>
      </c>
      <c r="Q96" s="6">
        <f t="shared" si="19"/>
        <v>423.25184999999999</v>
      </c>
      <c r="R96" s="4">
        <v>611.77689999999996</v>
      </c>
      <c r="S96" s="4">
        <v>974.96900000000005</v>
      </c>
      <c r="T96" s="6">
        <f t="shared" si="20"/>
        <v>793.37294999999995</v>
      </c>
      <c r="U96" s="4">
        <v>712.40499999999997</v>
      </c>
      <c r="V96" s="4">
        <v>1070.6489999999999</v>
      </c>
      <c r="W96" s="6">
        <f t="shared" si="21"/>
        <v>891.52699999999993</v>
      </c>
      <c r="X96" s="4">
        <v>1024.7449999999999</v>
      </c>
      <c r="Y96" s="4">
        <v>1079.6849999999999</v>
      </c>
      <c r="Z96" s="6">
        <f t="shared" si="22"/>
        <v>1052.2149999999999</v>
      </c>
      <c r="AA96" s="4">
        <v>2713.5320000000002</v>
      </c>
      <c r="AB96" s="4">
        <v>2069.42</v>
      </c>
      <c r="AC96" s="6">
        <f t="shared" si="23"/>
        <v>2391.4760000000001</v>
      </c>
    </row>
    <row r="97" spans="1:29" ht="15" x14ac:dyDescent="0.2">
      <c r="A97" s="2" t="s">
        <v>43</v>
      </c>
      <c r="B97" s="3" t="s">
        <v>44</v>
      </c>
      <c r="C97" s="2" t="s">
        <v>757</v>
      </c>
      <c r="D97" s="2" t="s">
        <v>45</v>
      </c>
      <c r="E97" s="1" t="s">
        <v>46</v>
      </c>
      <c r="F97" s="4">
        <v>26.675850000000001</v>
      </c>
      <c r="G97" s="4">
        <v>50.733170000000001</v>
      </c>
      <c r="H97" s="6">
        <f t="shared" si="16"/>
        <v>38.704509999999999</v>
      </c>
      <c r="I97" s="4">
        <v>208.25880000000001</v>
      </c>
      <c r="J97" s="4">
        <v>625.02760000000001</v>
      </c>
      <c r="K97" s="6">
        <f t="shared" si="17"/>
        <v>416.64319999999998</v>
      </c>
      <c r="L97" s="4">
        <v>429.3603</v>
      </c>
      <c r="M97" s="4">
        <v>570.49019999999996</v>
      </c>
      <c r="N97" s="6">
        <f t="shared" si="18"/>
        <v>499.92525000000001</v>
      </c>
      <c r="O97" s="4">
        <v>2293.7919999999999</v>
      </c>
      <c r="P97" s="4">
        <v>795.29880000000003</v>
      </c>
      <c r="Q97" s="6">
        <f t="shared" si="19"/>
        <v>1544.5454</v>
      </c>
      <c r="R97" s="4">
        <v>2039.057</v>
      </c>
      <c r="S97" s="4">
        <v>2114.16</v>
      </c>
      <c r="T97" s="6">
        <f t="shared" si="20"/>
        <v>2076.6084999999998</v>
      </c>
      <c r="U97" s="4">
        <v>1081.288</v>
      </c>
      <c r="V97" s="4">
        <v>1867.6369999999999</v>
      </c>
      <c r="W97" s="6">
        <f t="shared" si="21"/>
        <v>1474.4625000000001</v>
      </c>
      <c r="X97" s="4">
        <v>262.89249999999998</v>
      </c>
      <c r="Y97" s="4">
        <v>837.96370000000002</v>
      </c>
      <c r="Z97" s="6">
        <f t="shared" si="22"/>
        <v>550.42809999999997</v>
      </c>
      <c r="AA97" s="4">
        <v>84.724109999999996</v>
      </c>
      <c r="AB97" s="4">
        <v>154.7542</v>
      </c>
      <c r="AC97" s="6">
        <f t="shared" si="23"/>
        <v>119.739155</v>
      </c>
    </row>
    <row r="98" spans="1:29" ht="15" x14ac:dyDescent="0.2">
      <c r="A98" s="2" t="s">
        <v>239</v>
      </c>
      <c r="B98" s="3" t="s">
        <v>58</v>
      </c>
      <c r="C98" s="2" t="s">
        <v>752</v>
      </c>
      <c r="D98" s="2" t="s">
        <v>91</v>
      </c>
      <c r="E98" s="1" t="s">
        <v>46</v>
      </c>
      <c r="F98" s="4">
        <v>42.652900000000002</v>
      </c>
      <c r="G98" s="4">
        <v>31.863900000000001</v>
      </c>
      <c r="H98" s="6">
        <f t="shared" si="16"/>
        <v>37.258400000000002</v>
      </c>
      <c r="I98" s="4">
        <v>33.369059999999998</v>
      </c>
      <c r="J98" s="4">
        <v>35.113660000000003</v>
      </c>
      <c r="K98" s="6">
        <f t="shared" si="17"/>
        <v>34.24136</v>
      </c>
      <c r="L98" s="4">
        <v>60.38062</v>
      </c>
      <c r="M98" s="4">
        <v>56.46996</v>
      </c>
      <c r="N98" s="6">
        <f t="shared" si="18"/>
        <v>58.425290000000004</v>
      </c>
      <c r="O98" s="4">
        <v>56.719439999999999</v>
      </c>
      <c r="P98" s="4">
        <v>40.185420000000001</v>
      </c>
      <c r="Q98" s="6">
        <f t="shared" si="19"/>
        <v>48.45243</v>
      </c>
      <c r="R98" s="4">
        <v>52.663670000000003</v>
      </c>
      <c r="S98" s="4">
        <v>42.641109999999998</v>
      </c>
      <c r="T98" s="6">
        <f t="shared" si="20"/>
        <v>47.652389999999997</v>
      </c>
      <c r="U98" s="4">
        <v>48.663089999999997</v>
      </c>
      <c r="V98" s="4">
        <v>33.751010000000001</v>
      </c>
      <c r="W98" s="6">
        <f t="shared" si="21"/>
        <v>41.207049999999995</v>
      </c>
      <c r="X98" s="4">
        <v>40.067570000000003</v>
      </c>
      <c r="Y98" s="4">
        <v>33.324170000000002</v>
      </c>
      <c r="Z98" s="6">
        <f t="shared" si="22"/>
        <v>36.695869999999999</v>
      </c>
      <c r="AA98" s="4">
        <v>29.40363</v>
      </c>
      <c r="AB98" s="4">
        <v>31.485389999999999</v>
      </c>
      <c r="AC98" s="6">
        <f t="shared" si="23"/>
        <v>30.444510000000001</v>
      </c>
    </row>
    <row r="99" spans="1:29" ht="15" x14ac:dyDescent="0.2">
      <c r="A99" s="2" t="s">
        <v>113</v>
      </c>
      <c r="B99" s="3" t="s">
        <v>114</v>
      </c>
      <c r="C99" s="2" t="s">
        <v>761</v>
      </c>
      <c r="D99" s="2" t="s">
        <v>115</v>
      </c>
      <c r="E99" s="1" t="s">
        <v>46</v>
      </c>
      <c r="F99" s="4">
        <v>26.506530000000001</v>
      </c>
      <c r="G99" s="4">
        <v>27.79542</v>
      </c>
      <c r="H99" s="6">
        <f t="shared" si="16"/>
        <v>27.150975000000003</v>
      </c>
      <c r="I99" s="4">
        <v>47.8005</v>
      </c>
      <c r="J99" s="4">
        <v>75.218739999999997</v>
      </c>
      <c r="K99" s="6">
        <f t="shared" si="17"/>
        <v>61.509619999999998</v>
      </c>
      <c r="L99" s="4">
        <v>222.58349999999999</v>
      </c>
      <c r="M99" s="4">
        <v>231.26840000000001</v>
      </c>
      <c r="N99" s="6">
        <f t="shared" si="18"/>
        <v>226.92595</v>
      </c>
      <c r="O99" s="4">
        <v>373.20269999999999</v>
      </c>
      <c r="P99" s="4">
        <v>228.48840000000001</v>
      </c>
      <c r="Q99" s="6">
        <f t="shared" si="19"/>
        <v>300.84555</v>
      </c>
      <c r="R99" s="4">
        <v>436.4479</v>
      </c>
      <c r="S99" s="4">
        <v>461.29950000000002</v>
      </c>
      <c r="T99" s="6">
        <f t="shared" si="20"/>
        <v>448.87369999999999</v>
      </c>
      <c r="U99" s="4">
        <v>275.03649999999999</v>
      </c>
      <c r="V99" s="4">
        <v>418.23719999999997</v>
      </c>
      <c r="W99" s="6">
        <f t="shared" si="21"/>
        <v>346.63684999999998</v>
      </c>
      <c r="X99" s="4">
        <v>132.0676</v>
      </c>
      <c r="Y99" s="4">
        <v>204.29</v>
      </c>
      <c r="Z99" s="6">
        <f t="shared" si="22"/>
        <v>168.1788</v>
      </c>
      <c r="AA99" s="4">
        <v>37.942250000000001</v>
      </c>
      <c r="AB99" s="4">
        <v>51.314190000000004</v>
      </c>
      <c r="AC99" s="6">
        <f t="shared" si="23"/>
        <v>44.628219999999999</v>
      </c>
    </row>
    <row r="100" spans="1:29" ht="15" x14ac:dyDescent="0.2">
      <c r="A100" s="2" t="s">
        <v>248</v>
      </c>
      <c r="B100" s="3" t="s">
        <v>249</v>
      </c>
      <c r="C100" s="2" t="s">
        <v>760</v>
      </c>
      <c r="D100" s="2" t="s">
        <v>120</v>
      </c>
      <c r="E100" s="1" t="s">
        <v>46</v>
      </c>
      <c r="F100" s="4">
        <v>27.187200000000001</v>
      </c>
      <c r="G100" s="4">
        <v>24.364750000000001</v>
      </c>
      <c r="H100" s="6">
        <f t="shared" ref="H100:H131" si="24">AVERAGE(F100:G100)</f>
        <v>25.775975000000003</v>
      </c>
      <c r="I100" s="4">
        <v>401.69159999999999</v>
      </c>
      <c r="J100" s="4">
        <v>303.96690000000001</v>
      </c>
      <c r="K100" s="6">
        <f t="shared" ref="K100:K131" si="25">AVERAGE(I100:J100)</f>
        <v>352.82925</v>
      </c>
      <c r="L100" s="4">
        <v>128.0992</v>
      </c>
      <c r="M100" s="4">
        <v>194.95949999999999</v>
      </c>
      <c r="N100" s="6">
        <f t="shared" ref="N100:N131" si="26">AVERAGE(L100:M100)</f>
        <v>161.52934999999999</v>
      </c>
      <c r="O100" s="4">
        <v>826.71590000000003</v>
      </c>
      <c r="P100" s="4">
        <v>684.2835</v>
      </c>
      <c r="Q100" s="6">
        <f t="shared" ref="Q100:Q131" si="27">AVERAGE(O100:P100)</f>
        <v>755.49970000000008</v>
      </c>
      <c r="R100" s="4">
        <v>795.08749999999998</v>
      </c>
      <c r="S100" s="4">
        <v>813.58109999999999</v>
      </c>
      <c r="T100" s="6">
        <f t="shared" ref="T100:T131" si="28">AVERAGE(R100:S100)</f>
        <v>804.33429999999998</v>
      </c>
      <c r="U100" s="4">
        <v>753.8682</v>
      </c>
      <c r="V100" s="4">
        <v>717.8741</v>
      </c>
      <c r="W100" s="6">
        <f t="shared" ref="W100:W131" si="29">AVERAGE(U100:V100)</f>
        <v>735.87114999999994</v>
      </c>
      <c r="X100" s="4">
        <v>598.07169999999996</v>
      </c>
      <c r="Y100" s="4">
        <v>492.41120000000001</v>
      </c>
      <c r="Z100" s="6">
        <f t="shared" ref="Z100:Z131" si="30">AVERAGE(X100:Y100)</f>
        <v>545.24144999999999</v>
      </c>
      <c r="AA100" s="4">
        <v>205.5265</v>
      </c>
      <c r="AB100" s="4">
        <v>261.23910000000001</v>
      </c>
      <c r="AC100" s="6">
        <f t="shared" ref="AC100:AC131" si="31">AVERAGE(AA100:AB100)</f>
        <v>233.3828</v>
      </c>
    </row>
    <row r="101" spans="1:29" ht="15" x14ac:dyDescent="0.2">
      <c r="A101" s="2" t="s">
        <v>302</v>
      </c>
      <c r="B101" s="3" t="s">
        <v>303</v>
      </c>
      <c r="C101" s="2" t="s">
        <v>762</v>
      </c>
      <c r="D101" s="2" t="s">
        <v>45</v>
      </c>
      <c r="E101" s="1" t="s">
        <v>46</v>
      </c>
      <c r="F101" s="4">
        <v>28.44669</v>
      </c>
      <c r="G101" s="4">
        <v>26.534780000000001</v>
      </c>
      <c r="H101" s="6">
        <f t="shared" si="24"/>
        <v>27.490735000000001</v>
      </c>
      <c r="I101" s="4">
        <v>522.66970000000003</v>
      </c>
      <c r="J101" s="4">
        <v>543.96669999999995</v>
      </c>
      <c r="K101" s="6">
        <f t="shared" si="25"/>
        <v>533.31819999999993</v>
      </c>
      <c r="L101" s="4">
        <v>290.34980000000002</v>
      </c>
      <c r="M101" s="4">
        <v>447.57319999999999</v>
      </c>
      <c r="N101" s="6">
        <f t="shared" si="26"/>
        <v>368.9615</v>
      </c>
      <c r="O101" s="4">
        <v>1330.9480000000001</v>
      </c>
      <c r="P101" s="4">
        <v>1009.534</v>
      </c>
      <c r="Q101" s="6">
        <f t="shared" si="27"/>
        <v>1170.241</v>
      </c>
      <c r="R101" s="4">
        <v>1402.761</v>
      </c>
      <c r="S101" s="4">
        <v>1454.306</v>
      </c>
      <c r="T101" s="6">
        <f t="shared" si="28"/>
        <v>1428.5335</v>
      </c>
      <c r="U101" s="4">
        <v>1320.4829999999999</v>
      </c>
      <c r="V101" s="4">
        <v>1147.7760000000001</v>
      </c>
      <c r="W101" s="6">
        <f t="shared" si="29"/>
        <v>1234.1295</v>
      </c>
      <c r="X101" s="4">
        <v>1186.818</v>
      </c>
      <c r="Y101" s="4">
        <v>1201.1990000000001</v>
      </c>
      <c r="Z101" s="6">
        <f t="shared" si="30"/>
        <v>1194.0084999999999</v>
      </c>
      <c r="AA101" s="4">
        <v>489.49619999999999</v>
      </c>
      <c r="AB101" s="4">
        <v>711.07309999999995</v>
      </c>
      <c r="AC101" s="6">
        <f t="shared" si="31"/>
        <v>600.28464999999994</v>
      </c>
    </row>
    <row r="102" spans="1:29" ht="15" x14ac:dyDescent="0.2">
      <c r="A102" s="2" t="s">
        <v>266</v>
      </c>
      <c r="B102" s="3" t="s">
        <v>267</v>
      </c>
      <c r="C102" s="2" t="s">
        <v>754</v>
      </c>
      <c r="D102" s="2" t="s">
        <v>45</v>
      </c>
      <c r="E102" s="1" t="s">
        <v>46</v>
      </c>
      <c r="F102" s="4">
        <v>26.944659999999999</v>
      </c>
      <c r="G102" s="4">
        <v>18.858329999999999</v>
      </c>
      <c r="H102" s="6">
        <f t="shared" si="24"/>
        <v>22.901494999999997</v>
      </c>
      <c r="I102" s="4">
        <v>87.469139999999996</v>
      </c>
      <c r="J102" s="4">
        <v>123.0752</v>
      </c>
      <c r="K102" s="6">
        <f t="shared" si="25"/>
        <v>105.27216999999999</v>
      </c>
      <c r="L102" s="4">
        <v>240.97669999999999</v>
      </c>
      <c r="M102" s="4">
        <v>230.6671</v>
      </c>
      <c r="N102" s="6">
        <f t="shared" si="26"/>
        <v>235.8219</v>
      </c>
      <c r="O102" s="4">
        <v>2961.6880000000001</v>
      </c>
      <c r="P102" s="4">
        <v>1574.8520000000001</v>
      </c>
      <c r="Q102" s="6">
        <f t="shared" si="27"/>
        <v>2268.27</v>
      </c>
      <c r="R102" s="4">
        <v>2394.4290000000001</v>
      </c>
      <c r="S102" s="4">
        <v>2462.7890000000002</v>
      </c>
      <c r="T102" s="6">
        <f t="shared" si="28"/>
        <v>2428.6090000000004</v>
      </c>
      <c r="U102" s="4">
        <v>1383.5709999999999</v>
      </c>
      <c r="V102" s="4">
        <v>1942.7570000000001</v>
      </c>
      <c r="W102" s="6">
        <f t="shared" si="29"/>
        <v>1663.164</v>
      </c>
      <c r="X102" s="4">
        <v>922.23609999999996</v>
      </c>
      <c r="Y102" s="4">
        <v>1046.461</v>
      </c>
      <c r="Z102" s="6">
        <f t="shared" si="30"/>
        <v>984.34854999999993</v>
      </c>
      <c r="AA102" s="4">
        <v>188.00399999999999</v>
      </c>
      <c r="AB102" s="4">
        <v>322.15109999999999</v>
      </c>
      <c r="AC102" s="6">
        <f t="shared" si="31"/>
        <v>255.07754999999997</v>
      </c>
    </row>
    <row r="103" spans="1:29" ht="15" x14ac:dyDescent="0.2">
      <c r="A103" s="2" t="s">
        <v>116</v>
      </c>
      <c r="B103" s="3" t="s">
        <v>117</v>
      </c>
      <c r="C103" s="2" t="s">
        <v>753</v>
      </c>
      <c r="D103" s="2" t="s">
        <v>72</v>
      </c>
      <c r="E103" s="1" t="s">
        <v>46</v>
      </c>
      <c r="F103" s="4">
        <v>75.053079999999994</v>
      </c>
      <c r="G103" s="4">
        <v>99.093249999999998</v>
      </c>
      <c r="H103" s="6">
        <f t="shared" si="24"/>
        <v>87.073164999999989</v>
      </c>
      <c r="I103" s="4">
        <v>653.82780000000002</v>
      </c>
      <c r="J103" s="4">
        <v>1091.454</v>
      </c>
      <c r="K103" s="6">
        <f t="shared" si="25"/>
        <v>872.64089999999999</v>
      </c>
      <c r="L103" s="4">
        <v>163.76259999999999</v>
      </c>
      <c r="M103" s="4">
        <v>156.75890000000001</v>
      </c>
      <c r="N103" s="6">
        <f t="shared" si="26"/>
        <v>160.26075</v>
      </c>
      <c r="O103" s="4">
        <v>1421.8019999999999</v>
      </c>
      <c r="P103" s="4">
        <v>840.15899999999999</v>
      </c>
      <c r="Q103" s="6">
        <f t="shared" si="27"/>
        <v>1130.9804999999999</v>
      </c>
      <c r="R103" s="4">
        <v>1466.99</v>
      </c>
      <c r="S103" s="4">
        <v>1106.4469999999999</v>
      </c>
      <c r="T103" s="6">
        <f t="shared" si="28"/>
        <v>1286.7184999999999</v>
      </c>
      <c r="U103" s="4">
        <v>1165.9449999999999</v>
      </c>
      <c r="V103" s="4">
        <v>1048.8420000000001</v>
      </c>
      <c r="W103" s="6">
        <f t="shared" si="29"/>
        <v>1107.3935000000001</v>
      </c>
      <c r="X103" s="4">
        <v>920.61350000000004</v>
      </c>
      <c r="Y103" s="4">
        <v>773.53030000000001</v>
      </c>
      <c r="Z103" s="6">
        <f t="shared" si="30"/>
        <v>847.07190000000003</v>
      </c>
      <c r="AA103" s="4">
        <v>391.30380000000002</v>
      </c>
      <c r="AB103" s="4">
        <v>441.12880000000001</v>
      </c>
      <c r="AC103" s="6">
        <f t="shared" si="31"/>
        <v>416.21630000000005</v>
      </c>
    </row>
    <row r="104" spans="1:29" ht="15" x14ac:dyDescent="0.2">
      <c r="A104" s="2" t="s">
        <v>591</v>
      </c>
      <c r="B104" s="3" t="s">
        <v>58</v>
      </c>
      <c r="C104" s="2" t="s">
        <v>776</v>
      </c>
      <c r="D104" s="2" t="s">
        <v>211</v>
      </c>
      <c r="E104" s="1" t="s">
        <v>46</v>
      </c>
      <c r="F104" s="4">
        <v>17.56373</v>
      </c>
      <c r="G104" s="4">
        <v>15.13072</v>
      </c>
      <c r="H104" s="6">
        <f t="shared" si="24"/>
        <v>16.347225000000002</v>
      </c>
      <c r="I104" s="4">
        <v>14.84686</v>
      </c>
      <c r="J104" s="4">
        <v>18.11393</v>
      </c>
      <c r="K104" s="6">
        <f t="shared" si="25"/>
        <v>16.480395000000001</v>
      </c>
      <c r="L104" s="4">
        <v>15.737539999999999</v>
      </c>
      <c r="M104" s="4">
        <v>14.700419999999999</v>
      </c>
      <c r="N104" s="6">
        <f t="shared" si="26"/>
        <v>15.218979999999998</v>
      </c>
      <c r="O104" s="4">
        <v>14.702019999999999</v>
      </c>
      <c r="P104" s="4">
        <v>18.650539999999999</v>
      </c>
      <c r="Q104" s="6">
        <f t="shared" si="27"/>
        <v>16.676279999999998</v>
      </c>
      <c r="R104" s="4">
        <v>17.613160000000001</v>
      </c>
      <c r="S104" s="4">
        <v>14.27167</v>
      </c>
      <c r="T104" s="6">
        <f t="shared" si="28"/>
        <v>15.942415</v>
      </c>
      <c r="U104" s="4">
        <v>18.01258</v>
      </c>
      <c r="V104" s="4">
        <v>15.07705</v>
      </c>
      <c r="W104" s="6">
        <f t="shared" si="29"/>
        <v>16.544815</v>
      </c>
      <c r="X104" s="4">
        <v>16.152149999999999</v>
      </c>
      <c r="Y104" s="4">
        <v>18.892579999999999</v>
      </c>
      <c r="Z104" s="6">
        <f t="shared" si="30"/>
        <v>17.522365000000001</v>
      </c>
      <c r="AA104" s="4">
        <v>16.55819</v>
      </c>
      <c r="AB104" s="4">
        <v>16.64359</v>
      </c>
      <c r="AC104" s="6">
        <f t="shared" si="31"/>
        <v>16.60089</v>
      </c>
    </row>
    <row r="105" spans="1:29" ht="15" x14ac:dyDescent="0.2">
      <c r="A105" s="2" t="s">
        <v>225</v>
      </c>
      <c r="B105" s="3" t="s">
        <v>226</v>
      </c>
      <c r="C105" s="2" t="s">
        <v>763</v>
      </c>
      <c r="D105" s="2" t="s">
        <v>45</v>
      </c>
      <c r="E105" s="1" t="s">
        <v>46</v>
      </c>
      <c r="F105" s="4">
        <v>23.915649999999999</v>
      </c>
      <c r="G105" s="4">
        <v>17.396789999999999</v>
      </c>
      <c r="H105" s="6">
        <f t="shared" si="24"/>
        <v>20.656219999999998</v>
      </c>
      <c r="I105" s="4">
        <v>20.020150000000001</v>
      </c>
      <c r="J105" s="4">
        <v>19.851890000000001</v>
      </c>
      <c r="K105" s="6">
        <f t="shared" si="25"/>
        <v>19.936019999999999</v>
      </c>
      <c r="L105" s="4">
        <v>29.135339999999999</v>
      </c>
      <c r="M105" s="4">
        <v>21.35277</v>
      </c>
      <c r="N105" s="6">
        <f t="shared" si="26"/>
        <v>25.244054999999999</v>
      </c>
      <c r="O105" s="4">
        <v>23.19558</v>
      </c>
      <c r="P105" s="4">
        <v>26.00535</v>
      </c>
      <c r="Q105" s="6">
        <f t="shared" si="27"/>
        <v>24.600465</v>
      </c>
      <c r="R105" s="4">
        <v>24.269030000000001</v>
      </c>
      <c r="S105" s="4">
        <v>20.62959</v>
      </c>
      <c r="T105" s="6">
        <f t="shared" si="28"/>
        <v>22.449310000000001</v>
      </c>
      <c r="U105" s="4">
        <v>28.448530000000002</v>
      </c>
      <c r="V105" s="4">
        <v>20.40936</v>
      </c>
      <c r="W105" s="6">
        <f t="shared" si="29"/>
        <v>24.428944999999999</v>
      </c>
      <c r="X105" s="4">
        <v>27.179760000000002</v>
      </c>
      <c r="Y105" s="4">
        <v>26.631160000000001</v>
      </c>
      <c r="Z105" s="6">
        <f t="shared" si="30"/>
        <v>26.905460000000001</v>
      </c>
      <c r="AA105" s="4">
        <v>29.1797</v>
      </c>
      <c r="AB105" s="4">
        <v>31.62088</v>
      </c>
      <c r="AC105" s="6">
        <f t="shared" si="31"/>
        <v>30.400289999999998</v>
      </c>
    </row>
    <row r="106" spans="1:29" ht="15" x14ac:dyDescent="0.2">
      <c r="A106" s="2" t="s">
        <v>595</v>
      </c>
      <c r="B106" s="3" t="s">
        <v>58</v>
      </c>
      <c r="C106" s="2" t="s">
        <v>752</v>
      </c>
      <c r="D106" s="2" t="s">
        <v>91</v>
      </c>
      <c r="E106" s="1" t="s">
        <v>46</v>
      </c>
      <c r="F106" s="4">
        <v>16.005099999999999</v>
      </c>
      <c r="G106" s="4">
        <v>16.072849999999999</v>
      </c>
      <c r="H106" s="6">
        <f t="shared" si="24"/>
        <v>16.038975000000001</v>
      </c>
      <c r="I106" s="4">
        <v>13.7065</v>
      </c>
      <c r="J106" s="4">
        <v>13.890650000000001</v>
      </c>
      <c r="K106" s="6">
        <f t="shared" si="25"/>
        <v>13.798575</v>
      </c>
      <c r="L106" s="4">
        <v>13.93525</v>
      </c>
      <c r="M106" s="4">
        <v>12.01455</v>
      </c>
      <c r="N106" s="6">
        <f t="shared" si="26"/>
        <v>12.9749</v>
      </c>
      <c r="O106" s="4">
        <v>13.81968</v>
      </c>
      <c r="P106" s="4">
        <v>13.64405</v>
      </c>
      <c r="Q106" s="6">
        <f t="shared" si="27"/>
        <v>13.731864999999999</v>
      </c>
      <c r="R106" s="4">
        <v>14.278230000000001</v>
      </c>
      <c r="S106" s="4">
        <v>14.216279999999999</v>
      </c>
      <c r="T106" s="6">
        <f t="shared" si="28"/>
        <v>14.247254999999999</v>
      </c>
      <c r="U106" s="4">
        <v>13.52256</v>
      </c>
      <c r="V106" s="4">
        <v>12.31681</v>
      </c>
      <c r="W106" s="6">
        <f t="shared" si="29"/>
        <v>12.919685000000001</v>
      </c>
      <c r="X106" s="4">
        <v>12.81681</v>
      </c>
      <c r="Y106" s="4">
        <v>13.183809999999999</v>
      </c>
      <c r="Z106" s="6">
        <f t="shared" si="30"/>
        <v>13.000309999999999</v>
      </c>
      <c r="AA106" s="4">
        <v>14.466419999999999</v>
      </c>
      <c r="AB106" s="4">
        <v>15.768800000000001</v>
      </c>
      <c r="AC106" s="6">
        <f t="shared" si="31"/>
        <v>15.117609999999999</v>
      </c>
    </row>
    <row r="107" spans="1:29" ht="15" x14ac:dyDescent="0.2">
      <c r="A107" s="2" t="s">
        <v>596</v>
      </c>
      <c r="B107" s="3" t="s">
        <v>597</v>
      </c>
      <c r="C107" s="2" t="s">
        <v>763</v>
      </c>
      <c r="D107" s="2" t="s">
        <v>45</v>
      </c>
      <c r="E107" s="1" t="s">
        <v>46</v>
      </c>
      <c r="F107" s="4">
        <v>19.529340000000001</v>
      </c>
      <c r="G107" s="4">
        <v>15.886749999999999</v>
      </c>
      <c r="H107" s="6">
        <f t="shared" si="24"/>
        <v>17.708044999999998</v>
      </c>
      <c r="I107" s="4">
        <v>16.394770000000001</v>
      </c>
      <c r="J107" s="4">
        <v>16.498899999999999</v>
      </c>
      <c r="K107" s="6">
        <f t="shared" si="25"/>
        <v>16.446835</v>
      </c>
      <c r="L107" s="4">
        <v>15.310269999999999</v>
      </c>
      <c r="M107" s="4">
        <v>15.37566</v>
      </c>
      <c r="N107" s="6">
        <f t="shared" si="26"/>
        <v>15.342965</v>
      </c>
      <c r="O107" s="4">
        <v>15.792260000000001</v>
      </c>
      <c r="P107" s="4">
        <v>16.077729999999999</v>
      </c>
      <c r="Q107" s="6">
        <f t="shared" si="27"/>
        <v>15.934995000000001</v>
      </c>
      <c r="R107" s="4">
        <v>17.126280000000001</v>
      </c>
      <c r="S107" s="4">
        <v>16.694749999999999</v>
      </c>
      <c r="T107" s="6">
        <f t="shared" si="28"/>
        <v>16.910515</v>
      </c>
      <c r="U107" s="4">
        <v>15.82818</v>
      </c>
      <c r="V107" s="4">
        <v>16.689150000000001</v>
      </c>
      <c r="W107" s="6">
        <f t="shared" si="29"/>
        <v>16.258665000000001</v>
      </c>
      <c r="X107" s="4">
        <v>20.459160000000001</v>
      </c>
      <c r="Y107" s="4">
        <v>17.637979999999999</v>
      </c>
      <c r="Z107" s="6">
        <f t="shared" si="30"/>
        <v>19.048569999999998</v>
      </c>
      <c r="AA107" s="4">
        <v>18.141439999999999</v>
      </c>
      <c r="AB107" s="4">
        <v>17.02496</v>
      </c>
      <c r="AC107" s="6">
        <f t="shared" si="31"/>
        <v>17.583199999999998</v>
      </c>
    </row>
    <row r="108" spans="1:29" ht="15" x14ac:dyDescent="0.2">
      <c r="A108" s="2" t="s">
        <v>197</v>
      </c>
      <c r="B108" s="3" t="s">
        <v>198</v>
      </c>
      <c r="C108" s="2" t="s">
        <v>753</v>
      </c>
      <c r="D108" s="2" t="s">
        <v>72</v>
      </c>
      <c r="E108" s="1" t="s">
        <v>46</v>
      </c>
      <c r="F108" s="4">
        <v>22.485060000000001</v>
      </c>
      <c r="G108" s="4">
        <v>18.304130000000001</v>
      </c>
      <c r="H108" s="6">
        <f t="shared" si="24"/>
        <v>20.394595000000002</v>
      </c>
      <c r="I108" s="4">
        <v>19.196709999999999</v>
      </c>
      <c r="J108" s="4">
        <v>17.605560000000001</v>
      </c>
      <c r="K108" s="6">
        <f t="shared" si="25"/>
        <v>18.401135</v>
      </c>
      <c r="L108" s="4">
        <v>20.629000000000001</v>
      </c>
      <c r="M108" s="4">
        <v>18.723929999999999</v>
      </c>
      <c r="N108" s="6">
        <f t="shared" si="26"/>
        <v>19.676465</v>
      </c>
      <c r="O108" s="4">
        <v>20.083770000000001</v>
      </c>
      <c r="P108" s="4">
        <v>19.374389999999998</v>
      </c>
      <c r="Q108" s="6">
        <f t="shared" si="27"/>
        <v>19.72908</v>
      </c>
      <c r="R108" s="4">
        <v>21.18665</v>
      </c>
      <c r="S108" s="4">
        <v>23.415510000000001</v>
      </c>
      <c r="T108" s="6">
        <f t="shared" si="28"/>
        <v>22.301079999999999</v>
      </c>
      <c r="U108" s="4">
        <v>19.97017</v>
      </c>
      <c r="V108" s="4">
        <v>19.669989999999999</v>
      </c>
      <c r="W108" s="6">
        <f t="shared" si="29"/>
        <v>19.820079999999997</v>
      </c>
      <c r="X108" s="4">
        <v>14.34863</v>
      </c>
      <c r="Y108" s="4">
        <v>19.72382</v>
      </c>
      <c r="Z108" s="6">
        <f t="shared" si="30"/>
        <v>17.036225000000002</v>
      </c>
      <c r="AA108" s="4">
        <v>22.33841</v>
      </c>
      <c r="AB108" s="4">
        <v>22.480560000000001</v>
      </c>
      <c r="AC108" s="6">
        <f t="shared" si="31"/>
        <v>22.409485</v>
      </c>
    </row>
    <row r="109" spans="1:29" ht="15" x14ac:dyDescent="0.2">
      <c r="A109" s="2" t="s">
        <v>152</v>
      </c>
      <c r="B109" s="3" t="s">
        <v>58</v>
      </c>
      <c r="C109" s="2" t="s">
        <v>756</v>
      </c>
      <c r="D109" s="2" t="s">
        <v>78</v>
      </c>
      <c r="E109" s="1" t="s">
        <v>46</v>
      </c>
      <c r="F109" s="4">
        <v>28.481909999999999</v>
      </c>
      <c r="G109" s="4">
        <v>30.875109999999999</v>
      </c>
      <c r="H109" s="6">
        <f t="shared" si="24"/>
        <v>29.678509999999999</v>
      </c>
      <c r="I109" s="4">
        <v>32.147669999999998</v>
      </c>
      <c r="J109" s="4">
        <v>33.150620000000004</v>
      </c>
      <c r="K109" s="6">
        <f t="shared" si="25"/>
        <v>32.649145000000004</v>
      </c>
      <c r="L109" s="4">
        <v>36.855049999999999</v>
      </c>
      <c r="M109" s="4">
        <v>30.367519999999999</v>
      </c>
      <c r="N109" s="6">
        <f t="shared" si="26"/>
        <v>33.611284999999995</v>
      </c>
      <c r="O109" s="4">
        <v>45.302320000000002</v>
      </c>
      <c r="P109" s="4">
        <v>41.229179999999999</v>
      </c>
      <c r="Q109" s="6">
        <f t="shared" si="27"/>
        <v>43.265749999999997</v>
      </c>
      <c r="R109" s="4">
        <v>29.657810000000001</v>
      </c>
      <c r="S109" s="4">
        <v>38.000929999999997</v>
      </c>
      <c r="T109" s="6">
        <f t="shared" si="28"/>
        <v>33.829369999999997</v>
      </c>
      <c r="U109" s="4">
        <v>39.836539999999999</v>
      </c>
      <c r="V109" s="4">
        <v>39.12529</v>
      </c>
      <c r="W109" s="6">
        <f t="shared" si="29"/>
        <v>39.480914999999996</v>
      </c>
      <c r="X109" s="4">
        <v>35.36506</v>
      </c>
      <c r="Y109" s="4">
        <v>33.783769999999997</v>
      </c>
      <c r="Z109" s="6">
        <f t="shared" si="30"/>
        <v>34.574415000000002</v>
      </c>
      <c r="AA109" s="4">
        <v>35.897170000000003</v>
      </c>
      <c r="AB109" s="4">
        <v>30.740220000000001</v>
      </c>
      <c r="AC109" s="6">
        <f t="shared" si="31"/>
        <v>33.318695000000005</v>
      </c>
    </row>
    <row r="110" spans="1:29" ht="15" x14ac:dyDescent="0.2">
      <c r="A110" s="2" t="s">
        <v>210</v>
      </c>
      <c r="B110" s="3" t="s">
        <v>58</v>
      </c>
      <c r="C110" s="2" t="s">
        <v>764</v>
      </c>
      <c r="D110" s="2" t="s">
        <v>211</v>
      </c>
      <c r="E110" s="1" t="s">
        <v>46</v>
      </c>
      <c r="F110" s="4">
        <v>126.149</v>
      </c>
      <c r="G110" s="4">
        <v>122.5128</v>
      </c>
      <c r="H110" s="6">
        <f t="shared" si="24"/>
        <v>124.3309</v>
      </c>
      <c r="I110" s="4">
        <v>183.6437</v>
      </c>
      <c r="J110" s="4">
        <v>179.92269999999999</v>
      </c>
      <c r="K110" s="6">
        <f t="shared" si="25"/>
        <v>181.78319999999999</v>
      </c>
      <c r="L110" s="4">
        <v>200.0575</v>
      </c>
      <c r="M110" s="4">
        <v>196.56950000000001</v>
      </c>
      <c r="N110" s="6">
        <f t="shared" si="26"/>
        <v>198.3135</v>
      </c>
      <c r="O110" s="4">
        <v>230.82380000000001</v>
      </c>
      <c r="P110" s="4">
        <v>193.1037</v>
      </c>
      <c r="Q110" s="6">
        <f t="shared" si="27"/>
        <v>211.96375</v>
      </c>
      <c r="R110" s="4">
        <v>207.65989999999999</v>
      </c>
      <c r="S110" s="4">
        <v>157.8432</v>
      </c>
      <c r="T110" s="6">
        <f t="shared" si="28"/>
        <v>182.75155000000001</v>
      </c>
      <c r="U110" s="4">
        <v>201.70310000000001</v>
      </c>
      <c r="V110" s="4">
        <v>165.3965</v>
      </c>
      <c r="W110" s="6">
        <f t="shared" si="29"/>
        <v>183.5498</v>
      </c>
      <c r="X110" s="4">
        <v>197.1052</v>
      </c>
      <c r="Y110" s="4">
        <v>151.59370000000001</v>
      </c>
      <c r="Z110" s="6">
        <f t="shared" si="30"/>
        <v>174.34944999999999</v>
      </c>
      <c r="AA110" s="4">
        <v>129.6712</v>
      </c>
      <c r="AB110" s="4">
        <v>161.0976</v>
      </c>
      <c r="AC110" s="6">
        <f t="shared" si="31"/>
        <v>145.3844</v>
      </c>
    </row>
    <row r="111" spans="1:29" ht="15" x14ac:dyDescent="0.2">
      <c r="A111" s="2" t="s">
        <v>599</v>
      </c>
      <c r="B111" s="3" t="s">
        <v>58</v>
      </c>
      <c r="C111" s="2" t="s">
        <v>752</v>
      </c>
      <c r="D111" s="2" t="s">
        <v>91</v>
      </c>
      <c r="E111" s="1" t="s">
        <v>46</v>
      </c>
      <c r="F111" s="4">
        <v>13.96191</v>
      </c>
      <c r="G111" s="4">
        <v>15.4344</v>
      </c>
      <c r="H111" s="6">
        <f t="shared" si="24"/>
        <v>14.698155</v>
      </c>
      <c r="I111" s="4">
        <v>15.28448</v>
      </c>
      <c r="J111" s="4">
        <v>14.11321</v>
      </c>
      <c r="K111" s="6">
        <f t="shared" si="25"/>
        <v>14.698845</v>
      </c>
      <c r="L111" s="4">
        <v>17.28143</v>
      </c>
      <c r="M111" s="4">
        <v>15.369680000000001</v>
      </c>
      <c r="N111" s="6">
        <f t="shared" si="26"/>
        <v>16.325555000000001</v>
      </c>
      <c r="O111" s="4">
        <v>14.815770000000001</v>
      </c>
      <c r="P111" s="4">
        <v>14.806979999999999</v>
      </c>
      <c r="Q111" s="6">
        <f t="shared" si="27"/>
        <v>14.811375</v>
      </c>
      <c r="R111" s="4">
        <v>16.91835</v>
      </c>
      <c r="S111" s="4">
        <v>16.44218</v>
      </c>
      <c r="T111" s="6">
        <f t="shared" si="28"/>
        <v>16.680264999999999</v>
      </c>
      <c r="U111" s="4">
        <v>16.322870000000002</v>
      </c>
      <c r="V111" s="4">
        <v>15.11453</v>
      </c>
      <c r="W111" s="6">
        <f t="shared" si="29"/>
        <v>15.718700000000002</v>
      </c>
      <c r="X111" s="4">
        <v>16.54757</v>
      </c>
      <c r="Y111" s="4">
        <v>15.277340000000001</v>
      </c>
      <c r="Z111" s="6">
        <f t="shared" si="30"/>
        <v>15.912455000000001</v>
      </c>
      <c r="AA111" s="4">
        <v>19.115929999999999</v>
      </c>
      <c r="AB111" s="4">
        <v>15.692069999999999</v>
      </c>
      <c r="AC111" s="6">
        <f t="shared" si="31"/>
        <v>17.404</v>
      </c>
    </row>
    <row r="112" spans="1:29" ht="15" x14ac:dyDescent="0.2">
      <c r="A112" s="2" t="s">
        <v>108</v>
      </c>
      <c r="B112" s="3" t="s">
        <v>109</v>
      </c>
      <c r="C112" s="2" t="s">
        <v>756</v>
      </c>
      <c r="D112" s="2" t="s">
        <v>78</v>
      </c>
      <c r="E112" s="1" t="s">
        <v>46</v>
      </c>
      <c r="F112" s="4">
        <v>121.3326</v>
      </c>
      <c r="G112" s="4">
        <v>264.91730000000001</v>
      </c>
      <c r="H112" s="6">
        <f t="shared" si="24"/>
        <v>193.12495000000001</v>
      </c>
      <c r="I112" s="4">
        <v>1022.329</v>
      </c>
      <c r="J112" s="4">
        <v>1458.9349999999999</v>
      </c>
      <c r="K112" s="6">
        <f t="shared" si="25"/>
        <v>1240.6320000000001</v>
      </c>
      <c r="L112" s="4">
        <v>237.94319999999999</v>
      </c>
      <c r="M112" s="4">
        <v>225.43790000000001</v>
      </c>
      <c r="N112" s="6">
        <f t="shared" si="26"/>
        <v>231.69055</v>
      </c>
      <c r="O112" s="4">
        <v>434.3202</v>
      </c>
      <c r="P112" s="4">
        <v>246.83090000000001</v>
      </c>
      <c r="Q112" s="6">
        <f t="shared" si="27"/>
        <v>340.57555000000002</v>
      </c>
      <c r="R112" s="4">
        <v>271.87270000000001</v>
      </c>
      <c r="S112" s="4">
        <v>299.62630000000001</v>
      </c>
      <c r="T112" s="6">
        <f t="shared" si="28"/>
        <v>285.74950000000001</v>
      </c>
      <c r="U112" s="4">
        <v>149.14750000000001</v>
      </c>
      <c r="V112" s="4">
        <v>239.99459999999999</v>
      </c>
      <c r="W112" s="6">
        <f t="shared" si="29"/>
        <v>194.57105000000001</v>
      </c>
      <c r="X112" s="4">
        <v>263.50819999999999</v>
      </c>
      <c r="Y112" s="4">
        <v>243.62880000000001</v>
      </c>
      <c r="Z112" s="6">
        <f t="shared" si="30"/>
        <v>253.5685</v>
      </c>
      <c r="AA112" s="4">
        <v>118.90560000000001</v>
      </c>
      <c r="AB112" s="4">
        <v>134.87569999999999</v>
      </c>
      <c r="AC112" s="6">
        <f t="shared" si="31"/>
        <v>126.89064999999999</v>
      </c>
    </row>
    <row r="113" spans="1:29" ht="15" x14ac:dyDescent="0.2">
      <c r="A113" s="2" t="s">
        <v>253</v>
      </c>
      <c r="B113" s="3" t="s">
        <v>254</v>
      </c>
      <c r="C113" s="2" t="s">
        <v>761</v>
      </c>
      <c r="D113" s="2" t="s">
        <v>115</v>
      </c>
      <c r="E113" s="1" t="s">
        <v>46</v>
      </c>
      <c r="F113" s="4">
        <v>15.148260000000001</v>
      </c>
      <c r="G113" s="4">
        <v>17.027539999999998</v>
      </c>
      <c r="H113" s="6">
        <f t="shared" si="24"/>
        <v>16.087899999999998</v>
      </c>
      <c r="I113" s="4">
        <v>22.93122</v>
      </c>
      <c r="J113" s="4">
        <v>28.86739</v>
      </c>
      <c r="K113" s="6">
        <f t="shared" si="25"/>
        <v>25.899304999999998</v>
      </c>
      <c r="L113" s="4">
        <v>82.835549999999998</v>
      </c>
      <c r="M113" s="4">
        <v>76.635099999999994</v>
      </c>
      <c r="N113" s="6">
        <f t="shared" si="26"/>
        <v>79.735324999999989</v>
      </c>
      <c r="O113" s="4">
        <v>160.4375</v>
      </c>
      <c r="P113" s="4">
        <v>102.095</v>
      </c>
      <c r="Q113" s="6">
        <f t="shared" si="27"/>
        <v>131.26625000000001</v>
      </c>
      <c r="R113" s="4">
        <v>134.49340000000001</v>
      </c>
      <c r="S113" s="4">
        <v>132.23339999999999</v>
      </c>
      <c r="T113" s="6">
        <f t="shared" si="28"/>
        <v>133.36340000000001</v>
      </c>
      <c r="U113" s="4">
        <v>67.069879999999998</v>
      </c>
      <c r="V113" s="4">
        <v>121.5924</v>
      </c>
      <c r="W113" s="6">
        <f t="shared" si="29"/>
        <v>94.331140000000005</v>
      </c>
      <c r="X113" s="4">
        <v>27.58258</v>
      </c>
      <c r="Y113" s="4">
        <v>30.143409999999999</v>
      </c>
      <c r="Z113" s="6">
        <f t="shared" si="30"/>
        <v>28.862994999999998</v>
      </c>
      <c r="AA113" s="4">
        <v>16.61806</v>
      </c>
      <c r="AB113" s="4">
        <v>17.63288</v>
      </c>
      <c r="AC113" s="6">
        <f t="shared" si="31"/>
        <v>17.12547</v>
      </c>
    </row>
    <row r="114" spans="1:29" ht="15" x14ac:dyDescent="0.2">
      <c r="A114" s="2" t="s">
        <v>98</v>
      </c>
      <c r="B114" s="3" t="s">
        <v>99</v>
      </c>
      <c r="C114" s="2" t="s">
        <v>754</v>
      </c>
      <c r="D114" s="2" t="s">
        <v>45</v>
      </c>
      <c r="E114" s="1" t="s">
        <v>46</v>
      </c>
      <c r="F114" s="4">
        <v>17.11016</v>
      </c>
      <c r="G114" s="4">
        <v>13.691369999999999</v>
      </c>
      <c r="H114" s="6">
        <f t="shared" si="24"/>
        <v>15.400765</v>
      </c>
      <c r="I114" s="4">
        <v>613.46270000000004</v>
      </c>
      <c r="J114" s="4">
        <v>560.6626</v>
      </c>
      <c r="K114" s="6">
        <f t="shared" si="25"/>
        <v>587.06265000000008</v>
      </c>
      <c r="L114" s="4">
        <v>51.227420000000002</v>
      </c>
      <c r="M114" s="4">
        <v>50.420650000000002</v>
      </c>
      <c r="N114" s="6">
        <f t="shared" si="26"/>
        <v>50.824035000000002</v>
      </c>
      <c r="O114" s="4">
        <v>1573.6130000000001</v>
      </c>
      <c r="P114" s="4">
        <v>1248.546</v>
      </c>
      <c r="Q114" s="6">
        <f t="shared" si="27"/>
        <v>1411.0795000000001</v>
      </c>
      <c r="R114" s="4">
        <v>1838.7909999999999</v>
      </c>
      <c r="S114" s="4">
        <v>1566.1590000000001</v>
      </c>
      <c r="T114" s="6">
        <f t="shared" si="28"/>
        <v>1702.4749999999999</v>
      </c>
      <c r="U114" s="4">
        <v>2155.4119999999998</v>
      </c>
      <c r="V114" s="4">
        <v>1728.3019999999999</v>
      </c>
      <c r="W114" s="6">
        <f t="shared" si="29"/>
        <v>1941.857</v>
      </c>
      <c r="X114" s="4">
        <v>2649.5320000000002</v>
      </c>
      <c r="Y114" s="4">
        <v>1311.402</v>
      </c>
      <c r="Z114" s="6">
        <f t="shared" si="30"/>
        <v>1980.4670000000001</v>
      </c>
      <c r="AA114" s="4">
        <v>1106.605</v>
      </c>
      <c r="AB114" s="4">
        <v>1095.172</v>
      </c>
      <c r="AC114" s="6">
        <f t="shared" si="31"/>
        <v>1100.8885</v>
      </c>
    </row>
    <row r="115" spans="1:29" ht="15" x14ac:dyDescent="0.2">
      <c r="A115" s="2" t="s">
        <v>600</v>
      </c>
      <c r="B115" s="3" t="s">
        <v>58</v>
      </c>
      <c r="C115" s="2" t="s">
        <v>752</v>
      </c>
      <c r="D115" s="2" t="s">
        <v>91</v>
      </c>
      <c r="E115" s="1" t="s">
        <v>46</v>
      </c>
      <c r="F115" s="4">
        <v>17.39545</v>
      </c>
      <c r="G115" s="4">
        <v>15.68479</v>
      </c>
      <c r="H115" s="6">
        <f t="shared" si="24"/>
        <v>16.540120000000002</v>
      </c>
      <c r="I115" s="4">
        <v>16.990469999999998</v>
      </c>
      <c r="J115" s="4">
        <v>17.533180000000002</v>
      </c>
      <c r="K115" s="6">
        <f t="shared" si="25"/>
        <v>17.261825000000002</v>
      </c>
      <c r="L115" s="4">
        <v>20.74719</v>
      </c>
      <c r="M115" s="4">
        <v>17.844270000000002</v>
      </c>
      <c r="N115" s="6">
        <f t="shared" si="26"/>
        <v>19.295729999999999</v>
      </c>
      <c r="O115" s="4">
        <v>14.68924</v>
      </c>
      <c r="P115" s="4">
        <v>13.875500000000001</v>
      </c>
      <c r="Q115" s="6">
        <f t="shared" si="27"/>
        <v>14.28237</v>
      </c>
      <c r="R115" s="4">
        <v>13.59792</v>
      </c>
      <c r="S115" s="4">
        <v>13.685919999999999</v>
      </c>
      <c r="T115" s="6">
        <f t="shared" si="28"/>
        <v>13.641919999999999</v>
      </c>
      <c r="U115" s="4">
        <v>16.24437</v>
      </c>
      <c r="V115" s="4">
        <v>13.933450000000001</v>
      </c>
      <c r="W115" s="6">
        <f t="shared" si="29"/>
        <v>15.08891</v>
      </c>
      <c r="X115" s="4">
        <v>17.556640000000002</v>
      </c>
      <c r="Y115" s="4">
        <v>14.6637</v>
      </c>
      <c r="Z115" s="6">
        <f t="shared" si="30"/>
        <v>16.11017</v>
      </c>
      <c r="AA115" s="4">
        <v>15.081899999999999</v>
      </c>
      <c r="AB115" s="4">
        <v>14.1355</v>
      </c>
      <c r="AC115" s="6">
        <f t="shared" si="31"/>
        <v>14.608699999999999</v>
      </c>
    </row>
    <row r="116" spans="1:29" ht="15" x14ac:dyDescent="0.2">
      <c r="A116" s="2" t="s">
        <v>145</v>
      </c>
      <c r="B116" s="3" t="s">
        <v>146</v>
      </c>
      <c r="C116" s="2" t="s">
        <v>765</v>
      </c>
      <c r="D116" s="2" t="s">
        <v>147</v>
      </c>
      <c r="E116" s="1" t="s">
        <v>46</v>
      </c>
      <c r="F116" s="4">
        <v>23.5229</v>
      </c>
      <c r="G116" s="4">
        <v>22.993359999999999</v>
      </c>
      <c r="H116" s="6">
        <f t="shared" si="24"/>
        <v>23.258130000000001</v>
      </c>
      <c r="I116" s="4">
        <v>21.296140000000001</v>
      </c>
      <c r="J116" s="4">
        <v>22.009150000000002</v>
      </c>
      <c r="K116" s="6">
        <f t="shared" si="25"/>
        <v>21.652645</v>
      </c>
      <c r="L116" s="4">
        <v>17.386810000000001</v>
      </c>
      <c r="M116" s="4">
        <v>16.347020000000001</v>
      </c>
      <c r="N116" s="6">
        <f t="shared" si="26"/>
        <v>16.866914999999999</v>
      </c>
      <c r="O116" s="4">
        <v>18.772320000000001</v>
      </c>
      <c r="P116" s="4">
        <v>21.556439999999998</v>
      </c>
      <c r="Q116" s="6">
        <f t="shared" si="27"/>
        <v>20.164380000000001</v>
      </c>
      <c r="R116" s="4">
        <v>19.575199999999999</v>
      </c>
      <c r="S116" s="4">
        <v>19.380520000000001</v>
      </c>
      <c r="T116" s="6">
        <f t="shared" si="28"/>
        <v>19.47786</v>
      </c>
      <c r="U116" s="4">
        <v>16.94088</v>
      </c>
      <c r="V116" s="4">
        <v>18.35707</v>
      </c>
      <c r="W116" s="6">
        <f t="shared" si="29"/>
        <v>17.648975</v>
      </c>
      <c r="X116" s="4">
        <v>19.661079999999998</v>
      </c>
      <c r="Y116" s="4">
        <v>18.242619999999999</v>
      </c>
      <c r="Z116" s="6">
        <f t="shared" si="30"/>
        <v>18.95185</v>
      </c>
      <c r="AA116" s="4">
        <v>17.846440000000001</v>
      </c>
      <c r="AB116" s="4">
        <v>16.600639999999999</v>
      </c>
      <c r="AC116" s="6">
        <f t="shared" si="31"/>
        <v>17.22354</v>
      </c>
    </row>
    <row r="117" spans="1:29" ht="15" x14ac:dyDescent="0.2">
      <c r="A117" s="2" t="s">
        <v>256</v>
      </c>
      <c r="B117" s="3" t="s">
        <v>58</v>
      </c>
      <c r="C117" s="2" t="s">
        <v>766</v>
      </c>
      <c r="D117" s="2" t="s">
        <v>257</v>
      </c>
      <c r="E117" s="1" t="s">
        <v>46</v>
      </c>
      <c r="F117" s="4">
        <v>38.01596</v>
      </c>
      <c r="G117" s="4">
        <v>29.442959999999999</v>
      </c>
      <c r="H117" s="6">
        <f t="shared" si="24"/>
        <v>33.729460000000003</v>
      </c>
      <c r="I117" s="4">
        <v>40.758369999999999</v>
      </c>
      <c r="J117" s="4">
        <v>56.825339999999997</v>
      </c>
      <c r="K117" s="6">
        <f t="shared" si="25"/>
        <v>48.791854999999998</v>
      </c>
      <c r="L117" s="4">
        <v>92.101039999999998</v>
      </c>
      <c r="M117" s="4">
        <v>92.979529999999997</v>
      </c>
      <c r="N117" s="6">
        <f t="shared" si="26"/>
        <v>92.540284999999997</v>
      </c>
      <c r="O117" s="4">
        <v>117.5795</v>
      </c>
      <c r="P117" s="4">
        <v>93.208579999999998</v>
      </c>
      <c r="Q117" s="6">
        <f t="shared" si="27"/>
        <v>105.39403999999999</v>
      </c>
      <c r="R117" s="4">
        <v>111.2097</v>
      </c>
      <c r="S117" s="4">
        <v>114.4289</v>
      </c>
      <c r="T117" s="6">
        <f t="shared" si="28"/>
        <v>112.8193</v>
      </c>
      <c r="U117" s="4">
        <v>90.60275</v>
      </c>
      <c r="V117" s="4">
        <v>92.413589999999999</v>
      </c>
      <c r="W117" s="6">
        <f t="shared" si="29"/>
        <v>91.508170000000007</v>
      </c>
      <c r="X117" s="4">
        <v>54.700600000000001</v>
      </c>
      <c r="Y117" s="4">
        <v>65.445830000000001</v>
      </c>
      <c r="Z117" s="6">
        <f t="shared" si="30"/>
        <v>60.073215000000005</v>
      </c>
      <c r="AA117" s="4">
        <v>35.709130000000002</v>
      </c>
      <c r="AB117" s="4">
        <v>42.681649999999998</v>
      </c>
      <c r="AC117" s="6">
        <f t="shared" si="31"/>
        <v>39.195390000000003</v>
      </c>
    </row>
    <row r="118" spans="1:29" ht="15" x14ac:dyDescent="0.2">
      <c r="A118" s="2" t="s">
        <v>150</v>
      </c>
      <c r="B118" s="3" t="s">
        <v>151</v>
      </c>
      <c r="C118" s="2" t="s">
        <v>758</v>
      </c>
      <c r="D118" s="2" t="s">
        <v>75</v>
      </c>
      <c r="E118" s="1" t="s">
        <v>46</v>
      </c>
      <c r="F118" s="4">
        <v>29.484359999999999</v>
      </c>
      <c r="G118" s="4">
        <v>23.920970000000001</v>
      </c>
      <c r="H118" s="6">
        <f t="shared" si="24"/>
        <v>26.702665</v>
      </c>
      <c r="I118" s="4">
        <v>14.19903</v>
      </c>
      <c r="J118" s="4">
        <v>14.22261</v>
      </c>
      <c r="K118" s="6">
        <f t="shared" si="25"/>
        <v>14.21082</v>
      </c>
      <c r="L118" s="4">
        <v>12.68777</v>
      </c>
      <c r="M118" s="4">
        <v>12.21148</v>
      </c>
      <c r="N118" s="6">
        <f t="shared" si="26"/>
        <v>12.449625000000001</v>
      </c>
      <c r="O118" s="4">
        <v>13.793950000000001</v>
      </c>
      <c r="P118" s="4">
        <v>13.09027</v>
      </c>
      <c r="Q118" s="6">
        <f t="shared" si="27"/>
        <v>13.44211</v>
      </c>
      <c r="R118" s="4">
        <v>13.9955</v>
      </c>
      <c r="S118" s="4">
        <v>14.98244</v>
      </c>
      <c r="T118" s="6">
        <f t="shared" si="28"/>
        <v>14.48897</v>
      </c>
      <c r="U118" s="4">
        <v>14.69389</v>
      </c>
      <c r="V118" s="4">
        <v>14.27679</v>
      </c>
      <c r="W118" s="6">
        <f t="shared" si="29"/>
        <v>14.485340000000001</v>
      </c>
      <c r="X118" s="4">
        <v>13.12649</v>
      </c>
      <c r="Y118" s="4">
        <v>12.85685</v>
      </c>
      <c r="Z118" s="6">
        <f t="shared" si="30"/>
        <v>12.991669999999999</v>
      </c>
      <c r="AA118" s="4">
        <v>17.870270000000001</v>
      </c>
      <c r="AB118" s="4">
        <v>14.229150000000001</v>
      </c>
      <c r="AC118" s="6">
        <f t="shared" si="31"/>
        <v>16.049710000000001</v>
      </c>
    </row>
    <row r="119" spans="1:29" ht="15" x14ac:dyDescent="0.2">
      <c r="A119" s="2" t="s">
        <v>96</v>
      </c>
      <c r="B119" s="3" t="s">
        <v>97</v>
      </c>
      <c r="C119" s="2" t="s">
        <v>757</v>
      </c>
      <c r="D119" s="2" t="s">
        <v>45</v>
      </c>
      <c r="E119" s="1" t="s">
        <v>46</v>
      </c>
      <c r="F119" s="4">
        <v>18.53659</v>
      </c>
      <c r="G119" s="4">
        <v>18.1755</v>
      </c>
      <c r="H119" s="6">
        <f t="shared" si="24"/>
        <v>18.356045000000002</v>
      </c>
      <c r="I119" s="4">
        <v>32.566310000000001</v>
      </c>
      <c r="J119" s="4">
        <v>30.300830000000001</v>
      </c>
      <c r="K119" s="6">
        <f t="shared" si="25"/>
        <v>31.433570000000003</v>
      </c>
      <c r="L119" s="4">
        <v>21.565740000000002</v>
      </c>
      <c r="M119" s="4">
        <v>19.890460000000001</v>
      </c>
      <c r="N119" s="6">
        <f t="shared" si="26"/>
        <v>20.728100000000001</v>
      </c>
      <c r="O119" s="4">
        <v>93.846639999999994</v>
      </c>
      <c r="P119" s="4">
        <v>61.334150000000001</v>
      </c>
      <c r="Q119" s="6">
        <f t="shared" si="27"/>
        <v>77.590395000000001</v>
      </c>
      <c r="R119" s="4">
        <v>82.820329999999998</v>
      </c>
      <c r="S119" s="4">
        <v>81.992580000000004</v>
      </c>
      <c r="T119" s="6">
        <f t="shared" si="28"/>
        <v>82.406454999999994</v>
      </c>
      <c r="U119" s="4">
        <v>65.526150000000001</v>
      </c>
      <c r="V119" s="4">
        <v>55.691809999999997</v>
      </c>
      <c r="W119" s="6">
        <f t="shared" si="29"/>
        <v>60.608980000000003</v>
      </c>
      <c r="X119" s="4">
        <v>34.299410000000002</v>
      </c>
      <c r="Y119" s="4">
        <v>39.055860000000003</v>
      </c>
      <c r="Z119" s="6">
        <f t="shared" si="30"/>
        <v>36.677635000000002</v>
      </c>
      <c r="AA119" s="4">
        <v>22.26803</v>
      </c>
      <c r="AB119" s="4">
        <v>27.365259999999999</v>
      </c>
      <c r="AC119" s="6">
        <f t="shared" si="31"/>
        <v>24.816645000000001</v>
      </c>
    </row>
    <row r="120" spans="1:29" ht="15" x14ac:dyDescent="0.2">
      <c r="A120" s="2" t="s">
        <v>602</v>
      </c>
      <c r="B120" s="3" t="s">
        <v>603</v>
      </c>
      <c r="C120" s="2" t="s">
        <v>763</v>
      </c>
      <c r="D120" s="2" t="s">
        <v>45</v>
      </c>
      <c r="E120" s="1" t="s">
        <v>46</v>
      </c>
      <c r="F120" s="4">
        <v>14.327809999999999</v>
      </c>
      <c r="G120" s="4">
        <v>11.07282</v>
      </c>
      <c r="H120" s="6">
        <f t="shared" si="24"/>
        <v>12.700315</v>
      </c>
      <c r="I120" s="4">
        <v>12.605869999999999</v>
      </c>
      <c r="J120" s="4">
        <v>13.1348</v>
      </c>
      <c r="K120" s="6">
        <f t="shared" si="25"/>
        <v>12.870335000000001</v>
      </c>
      <c r="L120" s="4">
        <v>12.489459999999999</v>
      </c>
      <c r="M120" s="4">
        <v>12.23725</v>
      </c>
      <c r="N120" s="6">
        <f t="shared" si="26"/>
        <v>12.363354999999999</v>
      </c>
      <c r="O120" s="4">
        <v>13.783110000000001</v>
      </c>
      <c r="P120" s="4">
        <v>15.20895</v>
      </c>
      <c r="Q120" s="6">
        <f t="shared" si="27"/>
        <v>14.496030000000001</v>
      </c>
      <c r="R120" s="4">
        <v>12.277100000000001</v>
      </c>
      <c r="S120" s="4">
        <v>15.4964</v>
      </c>
      <c r="T120" s="6">
        <f t="shared" si="28"/>
        <v>13.886749999999999</v>
      </c>
      <c r="U120" s="4">
        <v>11.937099999999999</v>
      </c>
      <c r="V120" s="4">
        <v>13.27936</v>
      </c>
      <c r="W120" s="6">
        <f t="shared" si="29"/>
        <v>12.608229999999999</v>
      </c>
      <c r="X120" s="4">
        <v>15.55752</v>
      </c>
      <c r="Y120" s="4">
        <v>12.048489999999999</v>
      </c>
      <c r="Z120" s="6">
        <f t="shared" si="30"/>
        <v>13.803004999999999</v>
      </c>
      <c r="AA120" s="4">
        <v>12.67784</v>
      </c>
      <c r="AB120" s="4">
        <v>14.59469</v>
      </c>
      <c r="AC120" s="6">
        <f t="shared" si="31"/>
        <v>13.636265</v>
      </c>
    </row>
    <row r="121" spans="1:29" ht="15" x14ac:dyDescent="0.2">
      <c r="A121" s="2" t="s">
        <v>142</v>
      </c>
      <c r="B121" s="3" t="s">
        <v>143</v>
      </c>
      <c r="C121" s="2" t="s">
        <v>776</v>
      </c>
      <c r="D121" s="2" t="s">
        <v>144</v>
      </c>
      <c r="E121" s="1" t="s">
        <v>46</v>
      </c>
      <c r="F121" s="4">
        <v>141.12739999999999</v>
      </c>
      <c r="G121" s="4">
        <v>163.16079999999999</v>
      </c>
      <c r="H121" s="6">
        <f t="shared" si="24"/>
        <v>152.14409999999998</v>
      </c>
      <c r="I121" s="4">
        <v>148.32490000000001</v>
      </c>
      <c r="J121" s="4">
        <v>158.93879999999999</v>
      </c>
      <c r="K121" s="6">
        <f t="shared" si="25"/>
        <v>153.63184999999999</v>
      </c>
      <c r="L121" s="4">
        <v>89.429969999999997</v>
      </c>
      <c r="M121" s="4">
        <v>118.6514</v>
      </c>
      <c r="N121" s="6">
        <f t="shared" si="26"/>
        <v>104.040685</v>
      </c>
      <c r="O121" s="4">
        <v>149.60849999999999</v>
      </c>
      <c r="P121" s="4">
        <v>179.0316</v>
      </c>
      <c r="Q121" s="6">
        <f t="shared" si="27"/>
        <v>164.32004999999998</v>
      </c>
      <c r="R121" s="4">
        <v>140.05369999999999</v>
      </c>
      <c r="S121" s="4">
        <v>166.36429999999999</v>
      </c>
      <c r="T121" s="6">
        <f t="shared" si="28"/>
        <v>153.209</v>
      </c>
      <c r="U121" s="4">
        <v>169.98949999999999</v>
      </c>
      <c r="V121" s="4">
        <v>162.91069999999999</v>
      </c>
      <c r="W121" s="6">
        <f t="shared" si="29"/>
        <v>166.45009999999999</v>
      </c>
      <c r="X121" s="4">
        <v>188.7841</v>
      </c>
      <c r="Y121" s="4">
        <v>184.0513</v>
      </c>
      <c r="Z121" s="6">
        <f t="shared" si="30"/>
        <v>186.4177</v>
      </c>
      <c r="AA121" s="4">
        <v>197.1694</v>
      </c>
      <c r="AB121" s="4">
        <v>206.77610000000001</v>
      </c>
      <c r="AC121" s="6">
        <f t="shared" si="31"/>
        <v>201.97275000000002</v>
      </c>
    </row>
    <row r="122" spans="1:29" ht="15" x14ac:dyDescent="0.2">
      <c r="A122" s="2" t="s">
        <v>165</v>
      </c>
      <c r="B122" s="3" t="s">
        <v>166</v>
      </c>
      <c r="C122" s="2" t="s">
        <v>763</v>
      </c>
      <c r="D122" s="2" t="s">
        <v>45</v>
      </c>
      <c r="E122" s="1" t="s">
        <v>46</v>
      </c>
      <c r="F122" s="4">
        <v>27.846119999999999</v>
      </c>
      <c r="G122" s="4">
        <v>24.24437</v>
      </c>
      <c r="H122" s="6">
        <f t="shared" si="24"/>
        <v>26.045245000000001</v>
      </c>
      <c r="I122" s="4">
        <v>28.548200000000001</v>
      </c>
      <c r="J122" s="4">
        <v>28.560300000000002</v>
      </c>
      <c r="K122" s="6">
        <f t="shared" si="25"/>
        <v>28.554250000000003</v>
      </c>
      <c r="L122" s="4">
        <v>27.146629999999998</v>
      </c>
      <c r="M122" s="4">
        <v>19.850829999999998</v>
      </c>
      <c r="N122" s="6">
        <f t="shared" si="26"/>
        <v>23.498729999999998</v>
      </c>
      <c r="O122" s="4">
        <v>26.404910000000001</v>
      </c>
      <c r="P122" s="4">
        <v>25.85932</v>
      </c>
      <c r="Q122" s="6">
        <f t="shared" si="27"/>
        <v>26.132114999999999</v>
      </c>
      <c r="R122" s="4">
        <v>27.2653</v>
      </c>
      <c r="S122" s="4">
        <v>27.932729999999999</v>
      </c>
      <c r="T122" s="6">
        <f t="shared" si="28"/>
        <v>27.599015000000001</v>
      </c>
      <c r="U122" s="4">
        <v>25.158799999999999</v>
      </c>
      <c r="V122" s="4">
        <v>22.71735</v>
      </c>
      <c r="W122" s="6">
        <f t="shared" si="29"/>
        <v>23.938074999999998</v>
      </c>
      <c r="X122" s="4">
        <v>26.991029999999999</v>
      </c>
      <c r="Y122" s="4">
        <v>24.029969999999999</v>
      </c>
      <c r="Z122" s="6">
        <f t="shared" si="30"/>
        <v>25.5105</v>
      </c>
      <c r="AA122" s="4">
        <v>24.80461</v>
      </c>
      <c r="AB122" s="4">
        <v>25.10116</v>
      </c>
      <c r="AC122" s="6">
        <f t="shared" si="31"/>
        <v>24.952885000000002</v>
      </c>
    </row>
    <row r="123" spans="1:29" ht="15" x14ac:dyDescent="0.2">
      <c r="A123" s="2" t="s">
        <v>246</v>
      </c>
      <c r="B123" s="3" t="s">
        <v>247</v>
      </c>
      <c r="C123" s="2" t="s">
        <v>763</v>
      </c>
      <c r="D123" s="2" t="s">
        <v>45</v>
      </c>
      <c r="E123" s="1" t="s">
        <v>46</v>
      </c>
      <c r="F123" s="4">
        <v>21.712820000000001</v>
      </c>
      <c r="G123" s="4">
        <v>25.589300000000001</v>
      </c>
      <c r="H123" s="6">
        <f t="shared" si="24"/>
        <v>23.651060000000001</v>
      </c>
      <c r="I123" s="4">
        <v>30.001760000000001</v>
      </c>
      <c r="J123" s="4">
        <v>19.856860000000001</v>
      </c>
      <c r="K123" s="6">
        <f t="shared" si="25"/>
        <v>24.929310000000001</v>
      </c>
      <c r="L123" s="4">
        <v>45.805259999999997</v>
      </c>
      <c r="M123" s="4">
        <v>63.081710000000001</v>
      </c>
      <c r="N123" s="6">
        <f t="shared" si="26"/>
        <v>54.443484999999995</v>
      </c>
      <c r="O123" s="4">
        <v>426.1395</v>
      </c>
      <c r="P123" s="4">
        <v>248.2593</v>
      </c>
      <c r="Q123" s="6">
        <f t="shared" si="27"/>
        <v>337.19939999999997</v>
      </c>
      <c r="R123" s="4">
        <v>384.7611</v>
      </c>
      <c r="S123" s="4">
        <v>390.21409999999997</v>
      </c>
      <c r="T123" s="6">
        <f t="shared" si="28"/>
        <v>387.48759999999999</v>
      </c>
      <c r="U123" s="4">
        <v>421.34460000000001</v>
      </c>
      <c r="V123" s="4">
        <v>400.43970000000002</v>
      </c>
      <c r="W123" s="6">
        <f t="shared" si="29"/>
        <v>410.89215000000002</v>
      </c>
      <c r="X123" s="4">
        <v>379.41789999999997</v>
      </c>
      <c r="Y123" s="4">
        <v>287.34750000000003</v>
      </c>
      <c r="Z123" s="6">
        <f t="shared" si="30"/>
        <v>333.3827</v>
      </c>
      <c r="AA123" s="4">
        <v>400.96039999999999</v>
      </c>
      <c r="AB123" s="4">
        <v>315.33179999999999</v>
      </c>
      <c r="AC123" s="6">
        <f t="shared" si="31"/>
        <v>358.14609999999999</v>
      </c>
    </row>
    <row r="124" spans="1:29" ht="15" x14ac:dyDescent="0.2">
      <c r="A124" s="2" t="s">
        <v>264</v>
      </c>
      <c r="B124" s="3" t="s">
        <v>58</v>
      </c>
      <c r="C124" s="2" t="s">
        <v>752</v>
      </c>
      <c r="D124" s="2" t="s">
        <v>91</v>
      </c>
      <c r="E124" s="1" t="s">
        <v>46</v>
      </c>
      <c r="F124" s="4">
        <v>18.38062</v>
      </c>
      <c r="G124" s="4">
        <v>15.366390000000001</v>
      </c>
      <c r="H124" s="6">
        <f t="shared" si="24"/>
        <v>16.873505000000002</v>
      </c>
      <c r="I124" s="4">
        <v>17.850239999999999</v>
      </c>
      <c r="J124" s="4">
        <v>25.89546</v>
      </c>
      <c r="K124" s="6">
        <f t="shared" si="25"/>
        <v>21.87285</v>
      </c>
      <c r="L124" s="4">
        <v>62.273949999999999</v>
      </c>
      <c r="M124" s="4">
        <v>59.668599999999998</v>
      </c>
      <c r="N124" s="6">
        <f t="shared" si="26"/>
        <v>60.971274999999999</v>
      </c>
      <c r="O124" s="4">
        <v>19.083590000000001</v>
      </c>
      <c r="P124" s="4">
        <v>16.547560000000001</v>
      </c>
      <c r="Q124" s="6">
        <f t="shared" si="27"/>
        <v>17.815575000000003</v>
      </c>
      <c r="R124" s="4">
        <v>18.565059999999999</v>
      </c>
      <c r="S124" s="4">
        <v>22.12518</v>
      </c>
      <c r="T124" s="6">
        <f t="shared" si="28"/>
        <v>20.345120000000001</v>
      </c>
      <c r="U124" s="4">
        <v>16.26745</v>
      </c>
      <c r="V124" s="4">
        <v>17.045000000000002</v>
      </c>
      <c r="W124" s="6">
        <f t="shared" si="29"/>
        <v>16.656224999999999</v>
      </c>
      <c r="X124" s="4">
        <v>17.107250000000001</v>
      </c>
      <c r="Y124" s="4">
        <v>16.53274</v>
      </c>
      <c r="Z124" s="6">
        <f t="shared" si="30"/>
        <v>16.819994999999999</v>
      </c>
      <c r="AA124" s="4">
        <v>18.063790000000001</v>
      </c>
      <c r="AB124" s="4">
        <v>19.533550000000002</v>
      </c>
      <c r="AC124" s="6">
        <f t="shared" si="31"/>
        <v>18.798670000000001</v>
      </c>
    </row>
    <row r="125" spans="1:29" ht="15" x14ac:dyDescent="0.2">
      <c r="A125" s="2" t="s">
        <v>51</v>
      </c>
      <c r="B125" s="3" t="s">
        <v>52</v>
      </c>
      <c r="C125" s="2" t="s">
        <v>757</v>
      </c>
      <c r="D125" s="2" t="s">
        <v>45</v>
      </c>
      <c r="E125" s="1" t="s">
        <v>46</v>
      </c>
      <c r="F125" s="4">
        <v>21.732119999999998</v>
      </c>
      <c r="G125" s="4">
        <v>37.482329999999997</v>
      </c>
      <c r="H125" s="6">
        <f t="shared" si="24"/>
        <v>29.607225</v>
      </c>
      <c r="I125" s="4">
        <v>970.04324999999994</v>
      </c>
      <c r="J125" s="4">
        <v>1706.008</v>
      </c>
      <c r="K125" s="6">
        <f t="shared" si="25"/>
        <v>1338.025625</v>
      </c>
      <c r="L125" s="4">
        <v>205.7713</v>
      </c>
      <c r="M125" s="4">
        <v>255.88829999999999</v>
      </c>
      <c r="N125" s="6">
        <f t="shared" si="26"/>
        <v>230.82979999999998</v>
      </c>
      <c r="O125" s="4">
        <v>1036.19625</v>
      </c>
      <c r="P125" s="4">
        <v>955.42115000000001</v>
      </c>
      <c r="Q125" s="6">
        <f t="shared" si="27"/>
        <v>995.80870000000004</v>
      </c>
      <c r="R125" s="4">
        <v>1240.2011500000001</v>
      </c>
      <c r="S125" s="4">
        <v>1728.393</v>
      </c>
      <c r="T125" s="6">
        <f t="shared" si="28"/>
        <v>1484.2970749999999</v>
      </c>
      <c r="U125" s="4">
        <v>1058.41075</v>
      </c>
      <c r="V125" s="4">
        <v>1750.4905000000001</v>
      </c>
      <c r="W125" s="6">
        <f t="shared" si="29"/>
        <v>1404.4506249999999</v>
      </c>
      <c r="X125" s="4">
        <v>886.86569999999995</v>
      </c>
      <c r="Y125" s="4">
        <v>1165.1937</v>
      </c>
      <c r="Z125" s="6">
        <f t="shared" si="30"/>
        <v>1026.0297</v>
      </c>
      <c r="AA125" s="4">
        <v>637.61599999999999</v>
      </c>
      <c r="AB125" s="4">
        <v>698.44804999999997</v>
      </c>
      <c r="AC125" s="6">
        <f t="shared" si="31"/>
        <v>668.03202499999998</v>
      </c>
    </row>
    <row r="126" spans="1:29" ht="15" x14ac:dyDescent="0.2">
      <c r="A126" s="2" t="s">
        <v>294</v>
      </c>
      <c r="B126" s="3" t="s">
        <v>295</v>
      </c>
      <c r="C126" s="2" t="s">
        <v>766</v>
      </c>
      <c r="D126" s="2" t="s">
        <v>296</v>
      </c>
      <c r="E126" s="1" t="s">
        <v>46</v>
      </c>
      <c r="F126" s="4">
        <v>18.305810000000001</v>
      </c>
      <c r="G126" s="4">
        <v>15.717409999999999</v>
      </c>
      <c r="H126" s="6">
        <f t="shared" si="24"/>
        <v>17.011610000000001</v>
      </c>
      <c r="I126" s="4">
        <v>20.686820000000001</v>
      </c>
      <c r="J126" s="4">
        <v>16.764759999999999</v>
      </c>
      <c r="K126" s="6">
        <f t="shared" si="25"/>
        <v>18.72579</v>
      </c>
      <c r="L126" s="4">
        <v>181.26339999999999</v>
      </c>
      <c r="M126" s="4">
        <v>143.78579999999999</v>
      </c>
      <c r="N126" s="6">
        <f t="shared" si="26"/>
        <v>162.52459999999999</v>
      </c>
      <c r="O126" s="4">
        <v>66.589550000000003</v>
      </c>
      <c r="P126" s="4">
        <v>66.171620000000004</v>
      </c>
      <c r="Q126" s="6">
        <f t="shared" si="27"/>
        <v>66.380584999999996</v>
      </c>
      <c r="R126" s="4">
        <v>61.848730000000003</v>
      </c>
      <c r="S126" s="4">
        <v>131.20230000000001</v>
      </c>
      <c r="T126" s="6">
        <f t="shared" si="28"/>
        <v>96.525515000000013</v>
      </c>
      <c r="U126" s="4">
        <v>40.891480000000001</v>
      </c>
      <c r="V126" s="4">
        <v>76.073970000000003</v>
      </c>
      <c r="W126" s="6">
        <f t="shared" si="29"/>
        <v>58.482725000000002</v>
      </c>
      <c r="X126" s="4">
        <v>20.884589999999999</v>
      </c>
      <c r="Y126" s="4">
        <v>32.170140000000004</v>
      </c>
      <c r="Z126" s="6">
        <f t="shared" si="30"/>
        <v>26.527365000000003</v>
      </c>
      <c r="AA126" s="4">
        <v>18.70703</v>
      </c>
      <c r="AB126" s="4">
        <v>18.920300000000001</v>
      </c>
      <c r="AC126" s="6">
        <f t="shared" si="31"/>
        <v>18.813665</v>
      </c>
    </row>
    <row r="127" spans="1:29" ht="15" x14ac:dyDescent="0.2">
      <c r="A127" s="2" t="s">
        <v>283</v>
      </c>
      <c r="B127" s="3" t="s">
        <v>284</v>
      </c>
      <c r="C127" s="2" t="s">
        <v>767</v>
      </c>
      <c r="D127" s="2" t="s">
        <v>229</v>
      </c>
      <c r="E127" s="1" t="s">
        <v>46</v>
      </c>
      <c r="F127" s="4">
        <v>21.415430000000001</v>
      </c>
      <c r="G127" s="4">
        <v>22.333110000000001</v>
      </c>
      <c r="H127" s="6">
        <f t="shared" si="24"/>
        <v>21.874270000000003</v>
      </c>
      <c r="I127" s="4">
        <v>32.174680000000002</v>
      </c>
      <c r="J127" s="4">
        <v>43.200409999999998</v>
      </c>
      <c r="K127" s="6">
        <f t="shared" si="25"/>
        <v>37.687545</v>
      </c>
      <c r="L127" s="4">
        <v>229.55680000000001</v>
      </c>
      <c r="M127" s="4">
        <v>244.9271</v>
      </c>
      <c r="N127" s="6">
        <f t="shared" si="26"/>
        <v>237.24195</v>
      </c>
      <c r="O127" s="4">
        <v>77.605329999999995</v>
      </c>
      <c r="P127" s="4">
        <v>33.674759999999999</v>
      </c>
      <c r="Q127" s="6">
        <f t="shared" si="27"/>
        <v>55.640045000000001</v>
      </c>
      <c r="R127" s="4">
        <v>84.247569999999996</v>
      </c>
      <c r="S127" s="4">
        <v>51.565199999999997</v>
      </c>
      <c r="T127" s="6">
        <f t="shared" si="28"/>
        <v>67.906385</v>
      </c>
      <c r="U127" s="4">
        <v>75.580699999999993</v>
      </c>
      <c r="V127" s="4">
        <v>53.570390000000003</v>
      </c>
      <c r="W127" s="6">
        <f t="shared" si="29"/>
        <v>64.575545000000005</v>
      </c>
      <c r="X127" s="4">
        <v>43.961570000000002</v>
      </c>
      <c r="Y127" s="4">
        <v>40.55133</v>
      </c>
      <c r="Z127" s="6">
        <f t="shared" si="30"/>
        <v>42.256450000000001</v>
      </c>
      <c r="AA127" s="4">
        <v>36.040140000000001</v>
      </c>
      <c r="AB127" s="4">
        <v>36.598579999999998</v>
      </c>
      <c r="AC127" s="6">
        <f t="shared" si="31"/>
        <v>36.319360000000003</v>
      </c>
    </row>
    <row r="128" spans="1:29" ht="15" x14ac:dyDescent="0.2">
      <c r="A128" s="2" t="s">
        <v>172</v>
      </c>
      <c r="B128" s="3" t="s">
        <v>173</v>
      </c>
      <c r="C128" s="2" t="s">
        <v>763</v>
      </c>
      <c r="D128" s="2" t="s">
        <v>45</v>
      </c>
      <c r="E128" s="1" t="s">
        <v>46</v>
      </c>
      <c r="F128" s="4">
        <v>6691.3</v>
      </c>
      <c r="G128" s="4">
        <v>7444.9690000000001</v>
      </c>
      <c r="H128" s="6">
        <f t="shared" si="24"/>
        <v>7068.1345000000001</v>
      </c>
      <c r="I128" s="4">
        <v>6225.1850000000004</v>
      </c>
      <c r="J128" s="4">
        <v>5069.2520000000004</v>
      </c>
      <c r="K128" s="6">
        <f t="shared" si="25"/>
        <v>5647.2185000000009</v>
      </c>
      <c r="L128" s="4">
        <v>5990.6469999999999</v>
      </c>
      <c r="M128" s="4">
        <v>6761.3829999999998</v>
      </c>
      <c r="N128" s="6">
        <f t="shared" si="26"/>
        <v>6376.0149999999994</v>
      </c>
      <c r="O128" s="4">
        <v>6225.0609999999997</v>
      </c>
      <c r="P128" s="4">
        <v>5858.7389999999996</v>
      </c>
      <c r="Q128" s="6">
        <f t="shared" si="27"/>
        <v>6041.9</v>
      </c>
      <c r="R128" s="4">
        <v>6599.7520000000004</v>
      </c>
      <c r="S128" s="4">
        <v>6668.7529999999997</v>
      </c>
      <c r="T128" s="6">
        <f t="shared" si="28"/>
        <v>6634.2525000000005</v>
      </c>
      <c r="U128" s="4">
        <v>6950.4740000000002</v>
      </c>
      <c r="V128" s="4">
        <v>6521.6289999999999</v>
      </c>
      <c r="W128" s="6">
        <f t="shared" si="29"/>
        <v>6736.0514999999996</v>
      </c>
      <c r="X128" s="4">
        <v>6167.64</v>
      </c>
      <c r="Y128" s="4">
        <v>7075.8819999999996</v>
      </c>
      <c r="Z128" s="6">
        <f t="shared" si="30"/>
        <v>6621.7610000000004</v>
      </c>
      <c r="AA128" s="4">
        <v>7364.9709999999995</v>
      </c>
      <c r="AB128" s="4">
        <v>7297.5410000000002</v>
      </c>
      <c r="AC128" s="6">
        <f t="shared" si="31"/>
        <v>7331.2559999999994</v>
      </c>
    </row>
    <row r="129" spans="1:29" ht="15" x14ac:dyDescent="0.2">
      <c r="A129" s="2" t="s">
        <v>73</v>
      </c>
      <c r="B129" s="3" t="s">
        <v>74</v>
      </c>
      <c r="C129" s="2" t="s">
        <v>758</v>
      </c>
      <c r="D129" s="2" t="s">
        <v>75</v>
      </c>
      <c r="E129" s="1" t="s">
        <v>46</v>
      </c>
      <c r="F129" s="4">
        <v>105.25839999999999</v>
      </c>
      <c r="G129" s="4">
        <v>133.2321</v>
      </c>
      <c r="H129" s="6">
        <f t="shared" si="24"/>
        <v>119.24525</v>
      </c>
      <c r="I129" s="4">
        <v>1994.473</v>
      </c>
      <c r="J129" s="4">
        <v>1781.7070000000001</v>
      </c>
      <c r="K129" s="6">
        <f t="shared" si="25"/>
        <v>1888.0900000000001</v>
      </c>
      <c r="L129" s="4">
        <v>315.76339999999999</v>
      </c>
      <c r="M129" s="4">
        <v>347.77420000000001</v>
      </c>
      <c r="N129" s="6">
        <f t="shared" si="26"/>
        <v>331.7688</v>
      </c>
      <c r="O129" s="4">
        <v>1377.509</v>
      </c>
      <c r="P129" s="4">
        <v>1628.981</v>
      </c>
      <c r="Q129" s="6">
        <f t="shared" si="27"/>
        <v>1503.2449999999999</v>
      </c>
      <c r="R129" s="4">
        <v>1648.644</v>
      </c>
      <c r="S129" s="4">
        <v>2179.855</v>
      </c>
      <c r="T129" s="6">
        <f t="shared" si="28"/>
        <v>1914.2494999999999</v>
      </c>
      <c r="U129" s="4">
        <v>1544.2239999999999</v>
      </c>
      <c r="V129" s="4">
        <v>1850.0440000000001</v>
      </c>
      <c r="W129" s="6">
        <f t="shared" si="29"/>
        <v>1697.134</v>
      </c>
      <c r="X129" s="4">
        <v>1516.521</v>
      </c>
      <c r="Y129" s="4">
        <v>1456.155</v>
      </c>
      <c r="Z129" s="6">
        <f t="shared" si="30"/>
        <v>1486.338</v>
      </c>
      <c r="AA129" s="4">
        <v>1635.1669999999999</v>
      </c>
      <c r="AB129" s="4">
        <v>1553.9179999999999</v>
      </c>
      <c r="AC129" s="6">
        <f t="shared" si="31"/>
        <v>1594.5425</v>
      </c>
    </row>
    <row r="130" spans="1:29" ht="15" x14ac:dyDescent="0.2">
      <c r="A130" s="2" t="s">
        <v>227</v>
      </c>
      <c r="B130" s="3" t="s">
        <v>228</v>
      </c>
      <c r="C130" s="2" t="s">
        <v>767</v>
      </c>
      <c r="D130" s="2" t="s">
        <v>229</v>
      </c>
      <c r="E130" s="1" t="s">
        <v>46</v>
      </c>
      <c r="F130" s="4">
        <v>13.93319</v>
      </c>
      <c r="G130" s="4">
        <v>11.36294</v>
      </c>
      <c r="H130" s="6">
        <f t="shared" si="24"/>
        <v>12.648064999999999</v>
      </c>
      <c r="I130" s="4">
        <v>11.89353</v>
      </c>
      <c r="J130" s="4">
        <v>12.40523</v>
      </c>
      <c r="K130" s="6">
        <f t="shared" si="25"/>
        <v>12.149380000000001</v>
      </c>
      <c r="L130" s="4">
        <v>25.776160000000001</v>
      </c>
      <c r="M130" s="4">
        <v>20.078489999999999</v>
      </c>
      <c r="N130" s="6">
        <f t="shared" si="26"/>
        <v>22.927325</v>
      </c>
      <c r="O130" s="4">
        <v>12.91761</v>
      </c>
      <c r="P130" s="4">
        <v>12.01815</v>
      </c>
      <c r="Q130" s="6">
        <f t="shared" si="27"/>
        <v>12.467880000000001</v>
      </c>
      <c r="R130" s="4">
        <v>11.42374</v>
      </c>
      <c r="S130" s="4">
        <v>14.239549999999999</v>
      </c>
      <c r="T130" s="6">
        <f t="shared" si="28"/>
        <v>12.831645</v>
      </c>
      <c r="U130" s="4">
        <v>12.946009999999999</v>
      </c>
      <c r="V130" s="4">
        <v>11.576739999999999</v>
      </c>
      <c r="W130" s="6">
        <f t="shared" si="29"/>
        <v>12.261374999999999</v>
      </c>
      <c r="X130" s="4">
        <v>12.814920000000001</v>
      </c>
      <c r="Y130" s="4">
        <v>11.88617</v>
      </c>
      <c r="Z130" s="6">
        <f t="shared" si="30"/>
        <v>12.350545</v>
      </c>
      <c r="AA130" s="4">
        <v>12.637370000000001</v>
      </c>
      <c r="AB130" s="4">
        <v>13.937889999999999</v>
      </c>
      <c r="AC130" s="6">
        <f t="shared" si="31"/>
        <v>13.28763</v>
      </c>
    </row>
    <row r="131" spans="1:29" ht="15" x14ac:dyDescent="0.2">
      <c r="A131" s="2" t="s">
        <v>276</v>
      </c>
      <c r="B131" s="3" t="s">
        <v>277</v>
      </c>
      <c r="C131" s="2" t="s">
        <v>753</v>
      </c>
      <c r="D131" s="2" t="s">
        <v>72</v>
      </c>
      <c r="E131" s="1" t="s">
        <v>46</v>
      </c>
      <c r="F131" s="4">
        <v>23.519010000000002</v>
      </c>
      <c r="G131" s="4">
        <v>19.577079999999999</v>
      </c>
      <c r="H131" s="6">
        <f t="shared" si="24"/>
        <v>21.548045000000002</v>
      </c>
      <c r="I131" s="4">
        <v>28.695789999999999</v>
      </c>
      <c r="J131" s="4">
        <v>32.794800000000002</v>
      </c>
      <c r="K131" s="6">
        <f t="shared" si="25"/>
        <v>30.745294999999999</v>
      </c>
      <c r="L131" s="4">
        <v>90.393339999999995</v>
      </c>
      <c r="M131" s="4">
        <v>98.712230000000005</v>
      </c>
      <c r="N131" s="6">
        <f t="shared" si="26"/>
        <v>94.552785</v>
      </c>
      <c r="O131" s="4">
        <v>140.721</v>
      </c>
      <c r="P131" s="4">
        <v>50.045380000000002</v>
      </c>
      <c r="Q131" s="6">
        <f t="shared" si="27"/>
        <v>95.383189999999999</v>
      </c>
      <c r="R131" s="4">
        <v>125.72920000000001</v>
      </c>
      <c r="S131" s="4">
        <v>62.320300000000003</v>
      </c>
      <c r="T131" s="6">
        <f t="shared" si="28"/>
        <v>94.024750000000012</v>
      </c>
      <c r="U131" s="4">
        <v>110.6823</v>
      </c>
      <c r="V131" s="4">
        <v>61.302169999999997</v>
      </c>
      <c r="W131" s="6">
        <f t="shared" si="29"/>
        <v>85.992234999999994</v>
      </c>
      <c r="X131" s="4">
        <v>62.189349999999997</v>
      </c>
      <c r="Y131" s="4">
        <v>44.234529999999999</v>
      </c>
      <c r="Z131" s="6">
        <f t="shared" si="30"/>
        <v>53.211939999999998</v>
      </c>
      <c r="AA131" s="4">
        <v>29.129359999999998</v>
      </c>
      <c r="AB131" s="4">
        <v>33.973379999999999</v>
      </c>
      <c r="AC131" s="6">
        <f t="shared" si="31"/>
        <v>31.551369999999999</v>
      </c>
    </row>
    <row r="132" spans="1:29" ht="15" x14ac:dyDescent="0.2">
      <c r="A132" s="2" t="s">
        <v>180</v>
      </c>
      <c r="B132" s="3" t="s">
        <v>58</v>
      </c>
      <c r="C132" s="2" t="s">
        <v>756</v>
      </c>
      <c r="D132" s="2" t="s">
        <v>78</v>
      </c>
      <c r="E132" s="1" t="s">
        <v>46</v>
      </c>
      <c r="F132" s="4">
        <v>25.028919999999999</v>
      </c>
      <c r="G132" s="4">
        <v>19.384969999999999</v>
      </c>
      <c r="H132" s="6">
        <f t="shared" ref="H132:H163" si="32">AVERAGE(F132:G132)</f>
        <v>22.206944999999997</v>
      </c>
      <c r="I132" s="4">
        <v>20.5825</v>
      </c>
      <c r="J132" s="4">
        <v>22.51577</v>
      </c>
      <c r="K132" s="6">
        <f t="shared" ref="K132:K163" si="33">AVERAGE(I132:J132)</f>
        <v>21.549135</v>
      </c>
      <c r="L132" s="4">
        <v>22.987089999999998</v>
      </c>
      <c r="M132" s="4">
        <v>16.71152</v>
      </c>
      <c r="N132" s="6">
        <f t="shared" ref="N132:N163" si="34">AVERAGE(L132:M132)</f>
        <v>19.849305000000001</v>
      </c>
      <c r="O132" s="4">
        <v>16.006740000000001</v>
      </c>
      <c r="P132" s="4">
        <v>20.487629999999999</v>
      </c>
      <c r="Q132" s="6">
        <f t="shared" ref="Q132:Q163" si="35">AVERAGE(O132:P132)</f>
        <v>18.247185000000002</v>
      </c>
      <c r="R132" s="4">
        <v>19.44753</v>
      </c>
      <c r="S132" s="4">
        <v>16.219760000000001</v>
      </c>
      <c r="T132" s="6">
        <f t="shared" ref="T132:T163" si="36">AVERAGE(R132:S132)</f>
        <v>17.833645000000001</v>
      </c>
      <c r="U132" s="4">
        <v>21.741330000000001</v>
      </c>
      <c r="V132" s="4">
        <v>20.18329</v>
      </c>
      <c r="W132" s="6">
        <f t="shared" ref="W132:W163" si="37">AVERAGE(U132:V132)</f>
        <v>20.962310000000002</v>
      </c>
      <c r="X132" s="4">
        <v>17.680350000000001</v>
      </c>
      <c r="Y132" s="4">
        <v>17.98415</v>
      </c>
      <c r="Z132" s="6">
        <f t="shared" ref="Z132:Z163" si="38">AVERAGE(X132:Y132)</f>
        <v>17.832250000000002</v>
      </c>
      <c r="AA132" s="4">
        <v>19.582370000000001</v>
      </c>
      <c r="AB132" s="4">
        <v>23.669129999999999</v>
      </c>
      <c r="AC132" s="6">
        <f t="shared" ref="AC132:AC163" si="39">AVERAGE(AA132:AB132)</f>
        <v>21.62575</v>
      </c>
    </row>
    <row r="133" spans="1:29" ht="15" x14ac:dyDescent="0.2">
      <c r="A133" s="2" t="s">
        <v>609</v>
      </c>
      <c r="B133" s="3" t="s">
        <v>58</v>
      </c>
      <c r="C133" s="2" t="s">
        <v>752</v>
      </c>
      <c r="D133" s="2" t="s">
        <v>91</v>
      </c>
      <c r="E133" s="1" t="s">
        <v>46</v>
      </c>
      <c r="F133" s="4">
        <v>15.225239999999999</v>
      </c>
      <c r="G133" s="4">
        <v>12.76042</v>
      </c>
      <c r="H133" s="6">
        <f t="shared" si="32"/>
        <v>13.99283</v>
      </c>
      <c r="I133" s="4">
        <v>13.60671</v>
      </c>
      <c r="J133" s="4">
        <v>13.12778</v>
      </c>
      <c r="K133" s="6">
        <f t="shared" si="33"/>
        <v>13.367245</v>
      </c>
      <c r="L133" s="4">
        <v>13.100210000000001</v>
      </c>
      <c r="M133" s="4">
        <v>12.31762</v>
      </c>
      <c r="N133" s="6">
        <f t="shared" si="34"/>
        <v>12.708915000000001</v>
      </c>
      <c r="O133" s="4">
        <v>14.906499999999999</v>
      </c>
      <c r="P133" s="4">
        <v>14.42746</v>
      </c>
      <c r="Q133" s="6">
        <f t="shared" si="35"/>
        <v>14.666979999999999</v>
      </c>
      <c r="R133" s="4">
        <v>14.61112</v>
      </c>
      <c r="S133" s="4">
        <v>12.45242</v>
      </c>
      <c r="T133" s="6">
        <f t="shared" si="36"/>
        <v>13.53177</v>
      </c>
      <c r="U133" s="4">
        <v>14.6882</v>
      </c>
      <c r="V133" s="4">
        <v>12.1807</v>
      </c>
      <c r="W133" s="6">
        <f t="shared" si="37"/>
        <v>13.43445</v>
      </c>
      <c r="X133" s="4">
        <v>12.928710000000001</v>
      </c>
      <c r="Y133" s="4">
        <v>13.89988</v>
      </c>
      <c r="Z133" s="6">
        <f t="shared" si="38"/>
        <v>13.414294999999999</v>
      </c>
      <c r="AA133" s="4">
        <v>16.969740000000002</v>
      </c>
      <c r="AB133" s="4">
        <v>13.83938</v>
      </c>
      <c r="AC133" s="6">
        <f t="shared" si="39"/>
        <v>15.40456</v>
      </c>
    </row>
    <row r="134" spans="1:29" ht="15" x14ac:dyDescent="0.2">
      <c r="A134" s="2" t="s">
        <v>329</v>
      </c>
      <c r="B134" s="3" t="s">
        <v>330</v>
      </c>
      <c r="C134" s="2" t="s">
        <v>754</v>
      </c>
      <c r="D134" s="2" t="s">
        <v>45</v>
      </c>
      <c r="E134" s="1" t="s">
        <v>46</v>
      </c>
      <c r="F134" s="4">
        <v>16.101649999999999</v>
      </c>
      <c r="G134" s="4">
        <v>14.393331</v>
      </c>
      <c r="H134" s="6">
        <f t="shared" si="32"/>
        <v>15.2474905</v>
      </c>
      <c r="I134" s="4">
        <v>356.52485000000001</v>
      </c>
      <c r="J134" s="4">
        <v>193.61941999999999</v>
      </c>
      <c r="K134" s="6">
        <f t="shared" si="33"/>
        <v>275.072135</v>
      </c>
      <c r="L134" s="4">
        <v>816.56219999999996</v>
      </c>
      <c r="M134" s="4">
        <v>851.62750000000005</v>
      </c>
      <c r="N134" s="6">
        <f t="shared" si="34"/>
        <v>834.09484999999995</v>
      </c>
      <c r="O134" s="4">
        <v>2109.2004999999999</v>
      </c>
      <c r="P134" s="4">
        <v>2038.143</v>
      </c>
      <c r="Q134" s="6">
        <f t="shared" si="35"/>
        <v>2073.67175</v>
      </c>
      <c r="R134" s="4">
        <v>3445.8049999999998</v>
      </c>
      <c r="S134" s="4">
        <v>4895.2645000000002</v>
      </c>
      <c r="T134" s="6">
        <f t="shared" si="36"/>
        <v>4170.5347499999998</v>
      </c>
      <c r="U134" s="4">
        <v>3861.2080000000001</v>
      </c>
      <c r="V134" s="4">
        <v>4579.0195000000003</v>
      </c>
      <c r="W134" s="6">
        <f t="shared" si="37"/>
        <v>4220.1137500000004</v>
      </c>
      <c r="X134" s="4">
        <v>3574.6</v>
      </c>
      <c r="Y134" s="4">
        <v>5191.9255000000003</v>
      </c>
      <c r="Z134" s="6">
        <f t="shared" si="38"/>
        <v>4383.2627499999999</v>
      </c>
      <c r="AA134" s="4">
        <v>8807.1679999999997</v>
      </c>
      <c r="AB134" s="4">
        <v>7981.5320000000002</v>
      </c>
      <c r="AC134" s="6">
        <f t="shared" si="39"/>
        <v>8394.35</v>
      </c>
    </row>
    <row r="135" spans="1:29" ht="15" x14ac:dyDescent="0.2">
      <c r="A135" s="2" t="s">
        <v>106</v>
      </c>
      <c r="B135" s="3" t="s">
        <v>107</v>
      </c>
      <c r="C135" s="2" t="s">
        <v>758</v>
      </c>
      <c r="D135" s="2" t="s">
        <v>75</v>
      </c>
      <c r="E135" s="1" t="s">
        <v>46</v>
      </c>
      <c r="F135" s="4">
        <v>102.49769999999999</v>
      </c>
      <c r="G135" s="4">
        <v>89.458079999999995</v>
      </c>
      <c r="H135" s="6">
        <f t="shared" si="32"/>
        <v>95.977890000000002</v>
      </c>
      <c r="I135" s="4">
        <v>179.0403</v>
      </c>
      <c r="J135" s="4">
        <v>190.5308</v>
      </c>
      <c r="K135" s="6">
        <f t="shared" si="33"/>
        <v>184.78555</v>
      </c>
      <c r="L135" s="4">
        <v>150.9572</v>
      </c>
      <c r="M135" s="4">
        <v>163.63499999999999</v>
      </c>
      <c r="N135" s="6">
        <f t="shared" si="34"/>
        <v>157.2961</v>
      </c>
      <c r="O135" s="4">
        <v>214.0455</v>
      </c>
      <c r="P135" s="4">
        <v>185.90309999999999</v>
      </c>
      <c r="Q135" s="6">
        <f t="shared" si="35"/>
        <v>199.9743</v>
      </c>
      <c r="R135" s="4">
        <v>190.5592</v>
      </c>
      <c r="S135" s="4">
        <v>178.2012</v>
      </c>
      <c r="T135" s="6">
        <f t="shared" si="36"/>
        <v>184.3802</v>
      </c>
      <c r="U135" s="4">
        <v>217.61429999999999</v>
      </c>
      <c r="V135" s="4">
        <v>143.815</v>
      </c>
      <c r="W135" s="6">
        <f t="shared" si="37"/>
        <v>180.71465000000001</v>
      </c>
      <c r="X135" s="4">
        <v>156.5104</v>
      </c>
      <c r="Y135" s="4">
        <v>128.49700000000001</v>
      </c>
      <c r="Z135" s="6">
        <f t="shared" si="38"/>
        <v>142.50370000000001</v>
      </c>
      <c r="AA135" s="4">
        <v>108.58839999999999</v>
      </c>
      <c r="AB135" s="4">
        <v>85.867130000000003</v>
      </c>
      <c r="AC135" s="6">
        <f t="shared" si="39"/>
        <v>97.227765000000005</v>
      </c>
    </row>
    <row r="136" spans="1:29" ht="15" x14ac:dyDescent="0.2">
      <c r="A136" s="2" t="s">
        <v>155</v>
      </c>
      <c r="B136" s="3" t="s">
        <v>156</v>
      </c>
      <c r="C136" s="2" t="s">
        <v>756</v>
      </c>
      <c r="D136" s="2" t="s">
        <v>78</v>
      </c>
      <c r="E136" s="1" t="s">
        <v>46</v>
      </c>
      <c r="F136" s="4">
        <v>28.592420000000001</v>
      </c>
      <c r="G136" s="4">
        <v>35.626640000000002</v>
      </c>
      <c r="H136" s="6">
        <f t="shared" si="32"/>
        <v>32.109529999999999</v>
      </c>
      <c r="I136" s="4">
        <v>48.211509999999997</v>
      </c>
      <c r="J136" s="4">
        <v>55.947490000000002</v>
      </c>
      <c r="K136" s="6">
        <f t="shared" si="33"/>
        <v>52.079499999999996</v>
      </c>
      <c r="L136" s="4">
        <v>35.584539999999997</v>
      </c>
      <c r="M136" s="4">
        <v>37.190510000000003</v>
      </c>
      <c r="N136" s="6">
        <f t="shared" si="34"/>
        <v>36.387524999999997</v>
      </c>
      <c r="O136" s="4">
        <v>332.5917</v>
      </c>
      <c r="P136" s="4">
        <v>324.97030000000001</v>
      </c>
      <c r="Q136" s="6">
        <f t="shared" si="35"/>
        <v>328.78100000000001</v>
      </c>
      <c r="R136" s="4">
        <v>385.38549999999998</v>
      </c>
      <c r="S136" s="4">
        <v>296.02510000000001</v>
      </c>
      <c r="T136" s="6">
        <f t="shared" si="36"/>
        <v>340.70529999999997</v>
      </c>
      <c r="U136" s="4">
        <v>454.8297</v>
      </c>
      <c r="V136" s="4">
        <v>268.72669999999999</v>
      </c>
      <c r="W136" s="6">
        <f t="shared" si="37"/>
        <v>361.77819999999997</v>
      </c>
      <c r="X136" s="4">
        <v>300.41160000000002</v>
      </c>
      <c r="Y136" s="4">
        <v>242.14599999999999</v>
      </c>
      <c r="Z136" s="6">
        <f t="shared" si="38"/>
        <v>271.27879999999999</v>
      </c>
      <c r="AA136" s="4">
        <v>269.18830000000003</v>
      </c>
      <c r="AB136" s="4">
        <v>267.5736</v>
      </c>
      <c r="AC136" s="6">
        <f t="shared" si="39"/>
        <v>268.38094999999998</v>
      </c>
    </row>
    <row r="137" spans="1:29" ht="15" x14ac:dyDescent="0.2">
      <c r="A137" s="2" t="s">
        <v>167</v>
      </c>
      <c r="B137" s="3" t="s">
        <v>168</v>
      </c>
      <c r="C137" s="2" t="s">
        <v>754</v>
      </c>
      <c r="D137" s="2" t="s">
        <v>45</v>
      </c>
      <c r="E137" s="1" t="s">
        <v>46</v>
      </c>
      <c r="F137" s="4">
        <v>20.708909999999999</v>
      </c>
      <c r="G137" s="4">
        <v>16.232900000000001</v>
      </c>
      <c r="H137" s="6">
        <f t="shared" si="32"/>
        <v>18.470905000000002</v>
      </c>
      <c r="I137" s="4">
        <v>29.392240000000001</v>
      </c>
      <c r="J137" s="4">
        <v>32.448770000000003</v>
      </c>
      <c r="K137" s="6">
        <f t="shared" si="33"/>
        <v>30.920505000000002</v>
      </c>
      <c r="L137" s="4">
        <v>23.164449999999999</v>
      </c>
      <c r="M137" s="4">
        <v>17.23283</v>
      </c>
      <c r="N137" s="6">
        <f t="shared" si="34"/>
        <v>20.198639999999997</v>
      </c>
      <c r="O137" s="4">
        <v>84.664739999999995</v>
      </c>
      <c r="P137" s="4">
        <v>178.4171</v>
      </c>
      <c r="Q137" s="6">
        <f t="shared" si="35"/>
        <v>131.54092</v>
      </c>
      <c r="R137" s="4">
        <v>117.7912</v>
      </c>
      <c r="S137" s="4">
        <v>293.37529999999998</v>
      </c>
      <c r="T137" s="6">
        <f t="shared" si="36"/>
        <v>205.58324999999999</v>
      </c>
      <c r="U137" s="4">
        <v>237.1069</v>
      </c>
      <c r="V137" s="4">
        <v>291.83629999999999</v>
      </c>
      <c r="W137" s="6">
        <f t="shared" si="37"/>
        <v>264.47159999999997</v>
      </c>
      <c r="X137" s="4">
        <v>511.85180000000003</v>
      </c>
      <c r="Y137" s="4">
        <v>388.3168</v>
      </c>
      <c r="Z137" s="6">
        <f t="shared" si="38"/>
        <v>450.08429999999998</v>
      </c>
      <c r="AA137" s="4">
        <v>1646.876</v>
      </c>
      <c r="AB137" s="4">
        <v>1089.9269999999999</v>
      </c>
      <c r="AC137" s="6">
        <f t="shared" si="39"/>
        <v>1368.4014999999999</v>
      </c>
    </row>
    <row r="138" spans="1:29" ht="15" x14ac:dyDescent="0.2">
      <c r="A138" s="2" t="s">
        <v>317</v>
      </c>
      <c r="B138" s="3" t="s">
        <v>58</v>
      </c>
      <c r="C138" s="2" t="s">
        <v>776</v>
      </c>
      <c r="D138" s="2" t="s">
        <v>144</v>
      </c>
      <c r="E138" s="1" t="s">
        <v>46</v>
      </c>
      <c r="F138" s="4">
        <v>45.886760000000002</v>
      </c>
      <c r="G138" s="4">
        <v>37.71508</v>
      </c>
      <c r="H138" s="6">
        <f t="shared" si="32"/>
        <v>41.800920000000005</v>
      </c>
      <c r="I138" s="4">
        <v>189.7647</v>
      </c>
      <c r="J138" s="4">
        <v>295.4683</v>
      </c>
      <c r="K138" s="6">
        <f t="shared" si="33"/>
        <v>242.6165</v>
      </c>
      <c r="L138" s="4">
        <v>1326.3689999999999</v>
      </c>
      <c r="M138" s="4">
        <v>1297.1990000000001</v>
      </c>
      <c r="N138" s="6">
        <f t="shared" si="34"/>
        <v>1311.7840000000001</v>
      </c>
      <c r="O138" s="4">
        <v>72.535259999999994</v>
      </c>
      <c r="P138" s="4">
        <v>70.187929999999994</v>
      </c>
      <c r="Q138" s="6">
        <f t="shared" si="35"/>
        <v>71.361594999999994</v>
      </c>
      <c r="R138" s="4">
        <v>71.128519999999995</v>
      </c>
      <c r="S138" s="4">
        <v>96.290530000000004</v>
      </c>
      <c r="T138" s="6">
        <f t="shared" si="36"/>
        <v>83.709524999999999</v>
      </c>
      <c r="U138" s="4">
        <v>89.979479999999995</v>
      </c>
      <c r="V138" s="4">
        <v>98.646839999999997</v>
      </c>
      <c r="W138" s="6">
        <f t="shared" si="37"/>
        <v>94.313159999999996</v>
      </c>
      <c r="X138" s="4">
        <v>58.88785</v>
      </c>
      <c r="Y138" s="4">
        <v>72.704480000000004</v>
      </c>
      <c r="Z138" s="6">
        <f t="shared" si="38"/>
        <v>65.796165000000002</v>
      </c>
      <c r="AA138" s="4">
        <v>36.514180000000003</v>
      </c>
      <c r="AB138" s="4">
        <v>59.488439999999997</v>
      </c>
      <c r="AC138" s="6">
        <f t="shared" si="39"/>
        <v>48.001310000000004</v>
      </c>
    </row>
    <row r="139" spans="1:29" ht="15" x14ac:dyDescent="0.2">
      <c r="A139" s="2" t="s">
        <v>90</v>
      </c>
      <c r="B139" s="3" t="s">
        <v>58</v>
      </c>
      <c r="C139" s="2" t="s">
        <v>752</v>
      </c>
      <c r="D139" s="2" t="s">
        <v>91</v>
      </c>
      <c r="E139" s="1" t="s">
        <v>46</v>
      </c>
      <c r="F139" s="4">
        <v>37.299469999999999</v>
      </c>
      <c r="G139" s="4">
        <v>36.855379999999997</v>
      </c>
      <c r="H139" s="6">
        <f t="shared" si="32"/>
        <v>37.077424999999998</v>
      </c>
      <c r="I139" s="4">
        <v>50.479059999999997</v>
      </c>
      <c r="J139" s="4">
        <v>50.176540000000003</v>
      </c>
      <c r="K139" s="6">
        <f t="shared" si="33"/>
        <v>50.327799999999996</v>
      </c>
      <c r="L139" s="4">
        <v>30.67164</v>
      </c>
      <c r="M139" s="4">
        <v>27.152270000000001</v>
      </c>
      <c r="N139" s="6">
        <f t="shared" si="34"/>
        <v>28.911954999999999</v>
      </c>
      <c r="O139" s="4">
        <v>31.12276</v>
      </c>
      <c r="P139" s="4">
        <v>33.751289999999997</v>
      </c>
      <c r="Q139" s="6">
        <f t="shared" si="35"/>
        <v>32.437024999999998</v>
      </c>
      <c r="R139" s="4">
        <v>30.19969</v>
      </c>
      <c r="S139" s="4">
        <v>27.835280000000001</v>
      </c>
      <c r="T139" s="6">
        <f t="shared" si="36"/>
        <v>29.017485000000001</v>
      </c>
      <c r="U139" s="4">
        <v>31.159320000000001</v>
      </c>
      <c r="V139" s="4">
        <v>32.758760000000002</v>
      </c>
      <c r="W139" s="6">
        <f t="shared" si="37"/>
        <v>31.959040000000002</v>
      </c>
      <c r="X139" s="4">
        <v>32.52008</v>
      </c>
      <c r="Y139" s="4">
        <v>36.368989999999997</v>
      </c>
      <c r="Z139" s="6">
        <f t="shared" si="38"/>
        <v>34.444535000000002</v>
      </c>
      <c r="AA139" s="4">
        <v>39.448749999999997</v>
      </c>
      <c r="AB139" s="4">
        <v>41.450749999999999</v>
      </c>
      <c r="AC139" s="6">
        <f t="shared" si="39"/>
        <v>40.449749999999995</v>
      </c>
    </row>
    <row r="140" spans="1:29" ht="15" x14ac:dyDescent="0.2">
      <c r="A140" s="2" t="s">
        <v>82</v>
      </c>
      <c r="B140" s="3" t="s">
        <v>83</v>
      </c>
      <c r="C140" s="2" t="s">
        <v>755</v>
      </c>
      <c r="D140" s="2" t="s">
        <v>45</v>
      </c>
      <c r="E140" s="1" t="s">
        <v>46</v>
      </c>
      <c r="F140" s="4">
        <v>27.280449999999998</v>
      </c>
      <c r="G140" s="4">
        <v>32.952730000000003</v>
      </c>
      <c r="H140" s="6">
        <f t="shared" si="32"/>
        <v>30.116590000000002</v>
      </c>
      <c r="I140" s="4">
        <v>1121.5650000000001</v>
      </c>
      <c r="J140" s="4">
        <v>1463.9860000000001</v>
      </c>
      <c r="K140" s="6">
        <f t="shared" si="33"/>
        <v>1292.7755000000002</v>
      </c>
      <c r="L140" s="4">
        <v>367.30020000000002</v>
      </c>
      <c r="M140" s="4">
        <v>570.83389999999997</v>
      </c>
      <c r="N140" s="6">
        <f t="shared" si="34"/>
        <v>469.06704999999999</v>
      </c>
      <c r="O140" s="4">
        <v>2078.0729999999999</v>
      </c>
      <c r="P140" s="4">
        <v>1297.748</v>
      </c>
      <c r="Q140" s="6">
        <f t="shared" si="35"/>
        <v>1687.9105</v>
      </c>
      <c r="R140" s="4">
        <v>2361.2539999999999</v>
      </c>
      <c r="S140" s="4">
        <v>1937.152</v>
      </c>
      <c r="T140" s="6">
        <f t="shared" si="36"/>
        <v>2149.203</v>
      </c>
      <c r="U140" s="4">
        <v>2057.875</v>
      </c>
      <c r="V140" s="4">
        <v>2017.2850000000001</v>
      </c>
      <c r="W140" s="6">
        <f t="shared" si="37"/>
        <v>2037.58</v>
      </c>
      <c r="X140" s="4">
        <v>1293.6610000000001</v>
      </c>
      <c r="Y140" s="4">
        <v>1376.7840000000001</v>
      </c>
      <c r="Z140" s="6">
        <f t="shared" si="38"/>
        <v>1335.2225000000001</v>
      </c>
      <c r="AA140" s="4">
        <v>731.16650000000004</v>
      </c>
      <c r="AB140" s="4">
        <v>748.17539999999997</v>
      </c>
      <c r="AC140" s="6">
        <f t="shared" si="39"/>
        <v>739.67094999999995</v>
      </c>
    </row>
    <row r="141" spans="1:29" ht="15" x14ac:dyDescent="0.2">
      <c r="A141" s="2" t="s">
        <v>67</v>
      </c>
      <c r="B141" s="3" t="s">
        <v>68</v>
      </c>
      <c r="C141" s="2" t="s">
        <v>768</v>
      </c>
      <c r="D141" s="2" t="s">
        <v>69</v>
      </c>
      <c r="E141" s="1" t="s">
        <v>46</v>
      </c>
      <c r="F141" s="4">
        <v>33.709380000000003</v>
      </c>
      <c r="G141" s="4">
        <v>24.377780000000001</v>
      </c>
      <c r="H141" s="6">
        <f t="shared" si="32"/>
        <v>29.043580000000002</v>
      </c>
      <c r="I141" s="4">
        <v>686.81269999999995</v>
      </c>
      <c r="J141" s="4">
        <v>936.79129999999998</v>
      </c>
      <c r="K141" s="6">
        <f t="shared" si="33"/>
        <v>811.80199999999991</v>
      </c>
      <c r="L141" s="4">
        <v>57.50309</v>
      </c>
      <c r="M141" s="4">
        <v>63.049129999999998</v>
      </c>
      <c r="N141" s="6">
        <f t="shared" si="34"/>
        <v>60.276110000000003</v>
      </c>
      <c r="O141" s="4">
        <v>1182.806</v>
      </c>
      <c r="P141" s="4">
        <v>1038.558</v>
      </c>
      <c r="Q141" s="6">
        <f t="shared" si="35"/>
        <v>1110.682</v>
      </c>
      <c r="R141" s="4">
        <v>1338.671</v>
      </c>
      <c r="S141" s="4">
        <v>1193.8109999999999</v>
      </c>
      <c r="T141" s="6">
        <f t="shared" si="36"/>
        <v>1266.241</v>
      </c>
      <c r="U141" s="4">
        <v>904.67370000000005</v>
      </c>
      <c r="V141" s="4">
        <v>1070.414</v>
      </c>
      <c r="W141" s="6">
        <f t="shared" si="37"/>
        <v>987.54385000000002</v>
      </c>
      <c r="X141" s="4">
        <v>547.81089999999995</v>
      </c>
      <c r="Y141" s="4">
        <v>706.72720000000004</v>
      </c>
      <c r="Z141" s="6">
        <f t="shared" si="38"/>
        <v>627.26904999999999</v>
      </c>
      <c r="AA141" s="4">
        <v>352.40350000000001</v>
      </c>
      <c r="AB141" s="4">
        <v>491.69009999999997</v>
      </c>
      <c r="AC141" s="6">
        <f t="shared" si="39"/>
        <v>422.04679999999996</v>
      </c>
    </row>
    <row r="142" spans="1:29" ht="15" x14ac:dyDescent="0.2">
      <c r="A142" s="2" t="s">
        <v>128</v>
      </c>
      <c r="B142" s="3" t="s">
        <v>129</v>
      </c>
      <c r="C142" s="2" t="s">
        <v>758</v>
      </c>
      <c r="D142" s="2" t="s">
        <v>75</v>
      </c>
      <c r="E142" s="1" t="s">
        <v>46</v>
      </c>
      <c r="F142" s="4">
        <v>15.36247</v>
      </c>
      <c r="G142" s="4">
        <v>12.178290000000001</v>
      </c>
      <c r="H142" s="6">
        <f t="shared" si="32"/>
        <v>13.770379999999999</v>
      </c>
      <c r="I142" s="4">
        <v>155.53579999999999</v>
      </c>
      <c r="J142" s="4">
        <v>49.624420000000001</v>
      </c>
      <c r="K142" s="6">
        <f t="shared" si="33"/>
        <v>102.58010999999999</v>
      </c>
      <c r="L142" s="4">
        <v>12.37072</v>
      </c>
      <c r="M142" s="4">
        <v>13.65171</v>
      </c>
      <c r="N142" s="6">
        <f t="shared" si="34"/>
        <v>13.011215</v>
      </c>
      <c r="O142" s="4">
        <v>15.41858</v>
      </c>
      <c r="P142" s="4">
        <v>18.688800000000001</v>
      </c>
      <c r="Q142" s="6">
        <f t="shared" si="35"/>
        <v>17.05369</v>
      </c>
      <c r="R142" s="4">
        <v>18.85352</v>
      </c>
      <c r="S142" s="4">
        <v>18.984570000000001</v>
      </c>
      <c r="T142" s="6">
        <f t="shared" si="36"/>
        <v>18.919045000000001</v>
      </c>
      <c r="U142" s="4">
        <v>21.435939999999999</v>
      </c>
      <c r="V142" s="4">
        <v>17.061409999999999</v>
      </c>
      <c r="W142" s="6">
        <f t="shared" si="37"/>
        <v>19.248674999999999</v>
      </c>
      <c r="X142" s="4">
        <v>52.458799999999997</v>
      </c>
      <c r="Y142" s="4">
        <v>30.444469999999999</v>
      </c>
      <c r="Z142" s="6">
        <f t="shared" si="38"/>
        <v>41.451634999999996</v>
      </c>
      <c r="AA142" s="4">
        <v>92.235380000000006</v>
      </c>
      <c r="AB142" s="4">
        <v>60.303359999999998</v>
      </c>
      <c r="AC142" s="6">
        <f t="shared" si="39"/>
        <v>76.269370000000009</v>
      </c>
    </row>
    <row r="143" spans="1:29" ht="15" x14ac:dyDescent="0.2">
      <c r="A143" s="2" t="s">
        <v>64</v>
      </c>
      <c r="B143" s="3" t="s">
        <v>65</v>
      </c>
      <c r="C143" s="2" t="s">
        <v>769</v>
      </c>
      <c r="D143" s="2" t="s">
        <v>66</v>
      </c>
      <c r="E143" s="1" t="s">
        <v>63</v>
      </c>
      <c r="F143" s="4">
        <v>313.78539999999998</v>
      </c>
      <c r="G143" s="4">
        <v>119.7602</v>
      </c>
      <c r="H143" s="6">
        <f t="shared" si="32"/>
        <v>216.77279999999999</v>
      </c>
      <c r="I143" s="4">
        <v>3517.3180000000002</v>
      </c>
      <c r="J143" s="4">
        <v>3802.3339999999998</v>
      </c>
      <c r="K143" s="6">
        <f t="shared" si="33"/>
        <v>3659.826</v>
      </c>
      <c r="L143" s="4">
        <v>14.2544</v>
      </c>
      <c r="M143" s="4">
        <v>15.2887</v>
      </c>
      <c r="N143" s="6">
        <f t="shared" si="34"/>
        <v>14.771550000000001</v>
      </c>
      <c r="O143" s="4">
        <v>306.91590000000002</v>
      </c>
      <c r="P143" s="4">
        <v>330.28699999999998</v>
      </c>
      <c r="Q143" s="6">
        <f t="shared" si="35"/>
        <v>318.60145</v>
      </c>
      <c r="R143" s="4">
        <v>313.31900000000002</v>
      </c>
      <c r="S143" s="4">
        <v>380.4708</v>
      </c>
      <c r="T143" s="6">
        <f t="shared" si="36"/>
        <v>346.89490000000001</v>
      </c>
      <c r="U143" s="4">
        <v>397.91860000000003</v>
      </c>
      <c r="V143" s="4">
        <v>446.12490000000003</v>
      </c>
      <c r="W143" s="6">
        <f t="shared" si="37"/>
        <v>422.02175</v>
      </c>
      <c r="X143" s="4">
        <v>908.26959999999997</v>
      </c>
      <c r="Y143" s="4">
        <v>697.74869999999999</v>
      </c>
      <c r="Z143" s="6">
        <f t="shared" si="38"/>
        <v>803.00914999999998</v>
      </c>
      <c r="AA143" s="4">
        <v>933.12760000000003</v>
      </c>
      <c r="AB143" s="4">
        <v>853.37599999999998</v>
      </c>
      <c r="AC143" s="6">
        <f t="shared" si="39"/>
        <v>893.2518</v>
      </c>
    </row>
    <row r="144" spans="1:29" ht="15" x14ac:dyDescent="0.2">
      <c r="A144" s="2" t="s">
        <v>179</v>
      </c>
      <c r="B144" s="3" t="s">
        <v>58</v>
      </c>
      <c r="C144" s="2" t="s">
        <v>770</v>
      </c>
      <c r="D144" s="2" t="s">
        <v>62</v>
      </c>
      <c r="E144" s="1" t="s">
        <v>63</v>
      </c>
      <c r="F144" s="4">
        <v>26.715119999999999</v>
      </c>
      <c r="G144" s="4">
        <v>22.80818</v>
      </c>
      <c r="H144" s="6">
        <f t="shared" si="32"/>
        <v>24.761649999999999</v>
      </c>
      <c r="I144" s="4">
        <v>27.218730000000001</v>
      </c>
      <c r="J144" s="4">
        <v>27.79449</v>
      </c>
      <c r="K144" s="6">
        <f t="shared" si="33"/>
        <v>27.506610000000002</v>
      </c>
      <c r="L144" s="4">
        <v>23.184370000000001</v>
      </c>
      <c r="M144" s="4">
        <v>22.86215</v>
      </c>
      <c r="N144" s="6">
        <f t="shared" si="34"/>
        <v>23.023260000000001</v>
      </c>
      <c r="O144" s="4">
        <v>24.934940000000001</v>
      </c>
      <c r="P144" s="4">
        <v>27.001329999999999</v>
      </c>
      <c r="Q144" s="6">
        <f t="shared" si="35"/>
        <v>25.968135</v>
      </c>
      <c r="R144" s="4">
        <v>27.184560000000001</v>
      </c>
      <c r="S144" s="4">
        <v>30.413910000000001</v>
      </c>
      <c r="T144" s="6">
        <f t="shared" si="36"/>
        <v>28.799235000000003</v>
      </c>
      <c r="U144" s="4">
        <v>25.250119999999999</v>
      </c>
      <c r="V144" s="4">
        <v>26.38691</v>
      </c>
      <c r="W144" s="6">
        <f t="shared" si="37"/>
        <v>25.818514999999998</v>
      </c>
      <c r="X144" s="4">
        <v>27.075289999999999</v>
      </c>
      <c r="Y144" s="4">
        <v>33.066389999999998</v>
      </c>
      <c r="Z144" s="6">
        <f t="shared" si="38"/>
        <v>30.070839999999997</v>
      </c>
      <c r="AA144" s="4">
        <v>25.34863</v>
      </c>
      <c r="AB144" s="4">
        <v>26.628969999999999</v>
      </c>
      <c r="AC144" s="6">
        <f t="shared" si="39"/>
        <v>25.988799999999998</v>
      </c>
    </row>
    <row r="145" spans="1:29" ht="15" x14ac:dyDescent="0.2">
      <c r="A145" s="2" t="s">
        <v>84</v>
      </c>
      <c r="B145" s="3" t="s">
        <v>85</v>
      </c>
      <c r="C145" s="2" t="s">
        <v>769</v>
      </c>
      <c r="D145" s="2" t="s">
        <v>66</v>
      </c>
      <c r="E145" s="1" t="s">
        <v>63</v>
      </c>
      <c r="F145" s="4">
        <v>147.11930000000001</v>
      </c>
      <c r="G145" s="4">
        <v>248.75380000000001</v>
      </c>
      <c r="H145" s="6">
        <f t="shared" si="32"/>
        <v>197.93655000000001</v>
      </c>
      <c r="I145" s="4">
        <v>2233.0569999999998</v>
      </c>
      <c r="J145" s="4">
        <v>3393.1190000000001</v>
      </c>
      <c r="K145" s="6">
        <f t="shared" si="33"/>
        <v>2813.0879999999997</v>
      </c>
      <c r="L145" s="4">
        <v>420.2081</v>
      </c>
      <c r="M145" s="4">
        <v>443.8526</v>
      </c>
      <c r="N145" s="6">
        <f t="shared" si="34"/>
        <v>432.03035</v>
      </c>
      <c r="O145" s="4">
        <v>3229.6509999999998</v>
      </c>
      <c r="P145" s="4">
        <v>2435.3380000000002</v>
      </c>
      <c r="Q145" s="6">
        <f t="shared" si="35"/>
        <v>2832.4944999999998</v>
      </c>
      <c r="R145" s="4">
        <v>3604.1019999999999</v>
      </c>
      <c r="S145" s="4">
        <v>3035.7289999999998</v>
      </c>
      <c r="T145" s="6">
        <f t="shared" si="36"/>
        <v>3319.9155000000001</v>
      </c>
      <c r="U145" s="4">
        <v>3178.9290000000001</v>
      </c>
      <c r="V145" s="4">
        <v>3025.7539999999999</v>
      </c>
      <c r="W145" s="6">
        <f t="shared" si="37"/>
        <v>3102.3415</v>
      </c>
      <c r="X145" s="4">
        <v>2116.761</v>
      </c>
      <c r="Y145" s="4">
        <v>2358.5970000000002</v>
      </c>
      <c r="Z145" s="6">
        <f t="shared" si="38"/>
        <v>2237.6790000000001</v>
      </c>
      <c r="AA145" s="4">
        <v>896.80290000000002</v>
      </c>
      <c r="AB145" s="4">
        <v>1290.797</v>
      </c>
      <c r="AC145" s="6">
        <f t="shared" si="39"/>
        <v>1093.7999500000001</v>
      </c>
    </row>
    <row r="146" spans="1:29" ht="15" x14ac:dyDescent="0.2">
      <c r="A146" s="2" t="s">
        <v>359</v>
      </c>
      <c r="B146" s="3" t="s">
        <v>360</v>
      </c>
      <c r="C146" s="2" t="s">
        <v>770</v>
      </c>
      <c r="D146" s="2" t="s">
        <v>62</v>
      </c>
      <c r="E146" s="1" t="s">
        <v>63</v>
      </c>
      <c r="F146" s="4">
        <v>29.545020000000001</v>
      </c>
      <c r="G146" s="4">
        <v>26.985659999999999</v>
      </c>
      <c r="H146" s="6">
        <f t="shared" si="32"/>
        <v>28.265340000000002</v>
      </c>
      <c r="I146" s="4">
        <v>2855.9769999999999</v>
      </c>
      <c r="J146" s="4">
        <v>1095.28</v>
      </c>
      <c r="K146" s="6">
        <f t="shared" si="33"/>
        <v>1975.6284999999998</v>
      </c>
      <c r="L146" s="4">
        <v>6145.4470000000001</v>
      </c>
      <c r="M146" s="4">
        <v>7385.1350000000002</v>
      </c>
      <c r="N146" s="6">
        <f t="shared" si="34"/>
        <v>6765.2910000000002</v>
      </c>
      <c r="O146" s="4">
        <v>340.75360000000001</v>
      </c>
      <c r="P146" s="4">
        <v>251.0539</v>
      </c>
      <c r="Q146" s="6">
        <f t="shared" si="35"/>
        <v>295.90375</v>
      </c>
      <c r="R146" s="4">
        <v>293.80419999999998</v>
      </c>
      <c r="S146" s="4">
        <v>420.70389999999998</v>
      </c>
      <c r="T146" s="6">
        <f t="shared" si="36"/>
        <v>357.25405000000001</v>
      </c>
      <c r="U146" s="4">
        <v>411.66840000000002</v>
      </c>
      <c r="V146" s="4">
        <v>594.1096</v>
      </c>
      <c r="W146" s="6">
        <f t="shared" si="37"/>
        <v>502.88900000000001</v>
      </c>
      <c r="X146" s="4">
        <v>479.33359999999999</v>
      </c>
      <c r="Y146" s="4">
        <v>484.11649999999997</v>
      </c>
      <c r="Z146" s="6">
        <f t="shared" si="38"/>
        <v>481.72505000000001</v>
      </c>
      <c r="AA146" s="4">
        <v>270.41149999999999</v>
      </c>
      <c r="AB146" s="4">
        <v>274.44990000000001</v>
      </c>
      <c r="AC146" s="6">
        <f t="shared" si="39"/>
        <v>272.4307</v>
      </c>
    </row>
    <row r="147" spans="1:29" ht="15" x14ac:dyDescent="0.2">
      <c r="A147" s="2" t="s">
        <v>159</v>
      </c>
      <c r="B147" s="3" t="s">
        <v>160</v>
      </c>
      <c r="C147" s="2" t="s">
        <v>769</v>
      </c>
      <c r="D147" s="2" t="s">
        <v>66</v>
      </c>
      <c r="E147" s="1" t="s">
        <v>63</v>
      </c>
      <c r="F147" s="4">
        <v>21.252040000000001</v>
      </c>
      <c r="G147" s="4">
        <v>20.14462</v>
      </c>
      <c r="H147" s="6">
        <f t="shared" si="32"/>
        <v>20.698329999999999</v>
      </c>
      <c r="I147" s="4">
        <v>22.35211</v>
      </c>
      <c r="J147" s="4">
        <v>20.150079999999999</v>
      </c>
      <c r="K147" s="6">
        <f t="shared" si="33"/>
        <v>21.251094999999999</v>
      </c>
      <c r="L147" s="4">
        <v>17.34309</v>
      </c>
      <c r="M147" s="4">
        <v>17.312169999999998</v>
      </c>
      <c r="N147" s="6">
        <f t="shared" si="34"/>
        <v>17.327629999999999</v>
      </c>
      <c r="O147" s="4">
        <v>18.66113</v>
      </c>
      <c r="P147" s="4">
        <v>18.733709999999999</v>
      </c>
      <c r="Q147" s="6">
        <f t="shared" si="35"/>
        <v>18.697420000000001</v>
      </c>
      <c r="R147" s="4">
        <v>18.13165</v>
      </c>
      <c r="S147" s="4">
        <v>16.60238</v>
      </c>
      <c r="T147" s="6">
        <f t="shared" si="36"/>
        <v>17.367015000000002</v>
      </c>
      <c r="U147" s="4">
        <v>21.123529999999999</v>
      </c>
      <c r="V147" s="4">
        <v>18.32375</v>
      </c>
      <c r="W147" s="6">
        <f t="shared" si="37"/>
        <v>19.72364</v>
      </c>
      <c r="X147" s="4">
        <v>20.049489999999999</v>
      </c>
      <c r="Y147" s="4">
        <v>15.67534</v>
      </c>
      <c r="Z147" s="6">
        <f t="shared" si="38"/>
        <v>17.862414999999999</v>
      </c>
      <c r="AA147" s="4">
        <v>20.99887</v>
      </c>
      <c r="AB147" s="4">
        <v>21.633870000000002</v>
      </c>
      <c r="AC147" s="6">
        <f t="shared" si="39"/>
        <v>21.316369999999999</v>
      </c>
    </row>
    <row r="148" spans="1:29" ht="15" x14ac:dyDescent="0.2">
      <c r="A148" s="2" t="s">
        <v>61</v>
      </c>
      <c r="B148" s="3" t="s">
        <v>58</v>
      </c>
      <c r="C148" s="2" t="s">
        <v>770</v>
      </c>
      <c r="D148" s="2" t="s">
        <v>62</v>
      </c>
      <c r="E148" s="1" t="s">
        <v>63</v>
      </c>
      <c r="F148" s="4">
        <v>56.622619999999998</v>
      </c>
      <c r="G148" s="4">
        <v>53.700690000000002</v>
      </c>
      <c r="H148" s="6">
        <f t="shared" si="32"/>
        <v>55.161654999999996</v>
      </c>
      <c r="I148" s="4">
        <v>172.59399999999999</v>
      </c>
      <c r="J148" s="4">
        <v>140.20060000000001</v>
      </c>
      <c r="K148" s="6">
        <f t="shared" si="33"/>
        <v>156.3973</v>
      </c>
      <c r="L148" s="4">
        <v>53.008200000000002</v>
      </c>
      <c r="M148" s="4">
        <v>44.702379999999998</v>
      </c>
      <c r="N148" s="6">
        <f t="shared" si="34"/>
        <v>48.855289999999997</v>
      </c>
      <c r="O148" s="4">
        <v>100.52119999999999</v>
      </c>
      <c r="P148" s="4">
        <v>127.2068</v>
      </c>
      <c r="Q148" s="6">
        <f t="shared" si="35"/>
        <v>113.864</v>
      </c>
      <c r="R148" s="4">
        <v>145.7765</v>
      </c>
      <c r="S148" s="4">
        <v>98.473110000000005</v>
      </c>
      <c r="T148" s="6">
        <f t="shared" si="36"/>
        <v>122.12480500000001</v>
      </c>
      <c r="U148" s="4">
        <v>207.89500000000001</v>
      </c>
      <c r="V148" s="4">
        <v>96.568899999999999</v>
      </c>
      <c r="W148" s="6">
        <f t="shared" si="37"/>
        <v>152.23195000000001</v>
      </c>
      <c r="X148" s="4">
        <v>161.7714</v>
      </c>
      <c r="Y148" s="4">
        <v>101.3062</v>
      </c>
      <c r="Z148" s="6">
        <f t="shared" si="38"/>
        <v>131.53880000000001</v>
      </c>
      <c r="AA148" s="4">
        <v>88.434359999999998</v>
      </c>
      <c r="AB148" s="4">
        <v>86.032690000000002</v>
      </c>
      <c r="AC148" s="6">
        <f t="shared" si="39"/>
        <v>87.233525</v>
      </c>
    </row>
    <row r="149" spans="1:29" ht="15" x14ac:dyDescent="0.2">
      <c r="A149" s="2" t="s">
        <v>331</v>
      </c>
      <c r="B149" s="3" t="s">
        <v>332</v>
      </c>
      <c r="C149" s="2" t="s">
        <v>770</v>
      </c>
      <c r="D149" s="2" t="s">
        <v>205</v>
      </c>
      <c r="E149" s="1" t="s">
        <v>63</v>
      </c>
      <c r="F149" s="4">
        <v>12.222250000000001</v>
      </c>
      <c r="G149" s="4">
        <v>14.083310000000001</v>
      </c>
      <c r="H149" s="6">
        <f t="shared" si="32"/>
        <v>13.15278</v>
      </c>
      <c r="I149" s="4">
        <v>17.158080000000002</v>
      </c>
      <c r="J149" s="4">
        <v>14.654809999999999</v>
      </c>
      <c r="K149" s="6">
        <f t="shared" si="33"/>
        <v>15.906445000000001</v>
      </c>
      <c r="L149" s="4">
        <v>410.25799999999998</v>
      </c>
      <c r="M149" s="4">
        <v>467.60239999999999</v>
      </c>
      <c r="N149" s="6">
        <f t="shared" si="34"/>
        <v>438.93020000000001</v>
      </c>
      <c r="O149" s="4">
        <v>13.173500000000001</v>
      </c>
      <c r="P149" s="4">
        <v>12.915990000000001</v>
      </c>
      <c r="Q149" s="6">
        <f t="shared" si="35"/>
        <v>13.044745000000001</v>
      </c>
      <c r="R149" s="4">
        <v>14.218310000000001</v>
      </c>
      <c r="S149" s="4">
        <v>13.197660000000001</v>
      </c>
      <c r="T149" s="6">
        <f t="shared" si="36"/>
        <v>13.707985000000001</v>
      </c>
      <c r="U149" s="4">
        <v>13.679539999999999</v>
      </c>
      <c r="V149" s="4">
        <v>14.12223</v>
      </c>
      <c r="W149" s="6">
        <f t="shared" si="37"/>
        <v>13.900884999999999</v>
      </c>
      <c r="X149" s="4">
        <v>13.695349999999999</v>
      </c>
      <c r="Y149" s="4">
        <v>11.753690000000001</v>
      </c>
      <c r="Z149" s="6">
        <f t="shared" si="38"/>
        <v>12.72452</v>
      </c>
      <c r="AA149" s="4">
        <v>15.7037</v>
      </c>
      <c r="AB149" s="4">
        <v>14.50802</v>
      </c>
      <c r="AC149" s="6">
        <f t="shared" si="39"/>
        <v>15.10586</v>
      </c>
    </row>
    <row r="150" spans="1:29" ht="15" x14ac:dyDescent="0.2">
      <c r="A150" s="2" t="s">
        <v>135</v>
      </c>
      <c r="B150" s="3" t="s">
        <v>136</v>
      </c>
      <c r="C150" s="2" t="s">
        <v>770</v>
      </c>
      <c r="D150" s="2" t="s">
        <v>62</v>
      </c>
      <c r="E150" s="1" t="s">
        <v>63</v>
      </c>
      <c r="F150" s="4">
        <v>37.812249999999999</v>
      </c>
      <c r="G150" s="4">
        <v>32.165849999999999</v>
      </c>
      <c r="H150" s="6">
        <f t="shared" si="32"/>
        <v>34.989049999999999</v>
      </c>
      <c r="I150" s="4">
        <v>49.689880000000002</v>
      </c>
      <c r="J150" s="4">
        <v>74.331670000000003</v>
      </c>
      <c r="K150" s="6">
        <f t="shared" si="33"/>
        <v>62.010775000000002</v>
      </c>
      <c r="L150" s="4">
        <v>44.568660000000001</v>
      </c>
      <c r="M150" s="4">
        <v>53.830869999999997</v>
      </c>
      <c r="N150" s="6">
        <f t="shared" si="34"/>
        <v>49.199764999999999</v>
      </c>
      <c r="O150" s="4">
        <v>36.419469999999997</v>
      </c>
      <c r="P150" s="4">
        <v>43.259590000000003</v>
      </c>
      <c r="Q150" s="6">
        <f t="shared" si="35"/>
        <v>39.839529999999996</v>
      </c>
      <c r="R150" s="4">
        <v>32.934139999999999</v>
      </c>
      <c r="S150" s="4">
        <v>36.783110000000001</v>
      </c>
      <c r="T150" s="6">
        <f t="shared" si="36"/>
        <v>34.858625000000004</v>
      </c>
      <c r="U150" s="4">
        <v>33.116590000000002</v>
      </c>
      <c r="V150" s="4">
        <v>39.587719999999997</v>
      </c>
      <c r="W150" s="6">
        <f t="shared" si="37"/>
        <v>36.352154999999996</v>
      </c>
      <c r="X150" s="4">
        <v>48.947899999999997</v>
      </c>
      <c r="Y150" s="4">
        <v>36.727499999999999</v>
      </c>
      <c r="Z150" s="6">
        <f t="shared" si="38"/>
        <v>42.837699999999998</v>
      </c>
      <c r="AA150" s="4">
        <v>39.948300000000003</v>
      </c>
      <c r="AB150" s="4">
        <v>41.615859999999998</v>
      </c>
      <c r="AC150" s="6">
        <f t="shared" si="39"/>
        <v>40.782080000000001</v>
      </c>
    </row>
    <row r="151" spans="1:29" ht="15" x14ac:dyDescent="0.2">
      <c r="A151" s="2" t="s">
        <v>79</v>
      </c>
      <c r="B151" s="3" t="s">
        <v>80</v>
      </c>
      <c r="C151" s="2" t="s">
        <v>769</v>
      </c>
      <c r="D151" s="2" t="s">
        <v>81</v>
      </c>
      <c r="E151" s="1" t="s">
        <v>63</v>
      </c>
      <c r="F151" s="4">
        <v>816.80899999999997</v>
      </c>
      <c r="G151" s="4">
        <v>824.65279999999996</v>
      </c>
      <c r="H151" s="6">
        <f t="shared" si="32"/>
        <v>820.73090000000002</v>
      </c>
      <c r="I151" s="4">
        <v>6634.9530000000004</v>
      </c>
      <c r="J151" s="4">
        <v>6956.8630000000003</v>
      </c>
      <c r="K151" s="6">
        <f t="shared" si="33"/>
        <v>6795.9080000000004</v>
      </c>
      <c r="L151" s="4">
        <v>591.21169999999995</v>
      </c>
      <c r="M151" s="4">
        <v>569.55240000000003</v>
      </c>
      <c r="N151" s="6">
        <f t="shared" si="34"/>
        <v>580.38204999999994</v>
      </c>
      <c r="O151" s="4">
        <v>5162.4539999999997</v>
      </c>
      <c r="P151" s="4">
        <v>4561.3609999999999</v>
      </c>
      <c r="Q151" s="6">
        <f t="shared" si="35"/>
        <v>4861.9074999999993</v>
      </c>
      <c r="R151" s="4">
        <v>5721.9579999999996</v>
      </c>
      <c r="S151" s="4">
        <v>4579.2550000000001</v>
      </c>
      <c r="T151" s="6">
        <f t="shared" si="36"/>
        <v>5150.6064999999999</v>
      </c>
      <c r="U151" s="4">
        <v>4538.4369999999999</v>
      </c>
      <c r="V151" s="4">
        <v>4286.8680000000004</v>
      </c>
      <c r="W151" s="6">
        <f t="shared" si="37"/>
        <v>4412.6525000000001</v>
      </c>
      <c r="X151" s="4">
        <v>4953.9629999999997</v>
      </c>
      <c r="Y151" s="4">
        <v>4016.9949999999999</v>
      </c>
      <c r="Z151" s="6">
        <f t="shared" si="38"/>
        <v>4485.4789999999994</v>
      </c>
      <c r="AA151" s="4">
        <v>4282.97</v>
      </c>
      <c r="AB151" s="4">
        <v>4013.7510000000002</v>
      </c>
      <c r="AC151" s="6">
        <f t="shared" si="39"/>
        <v>4148.3605000000007</v>
      </c>
    </row>
    <row r="152" spans="1:29" ht="15" x14ac:dyDescent="0.2">
      <c r="A152" s="2" t="s">
        <v>285</v>
      </c>
      <c r="B152" s="3" t="s">
        <v>286</v>
      </c>
      <c r="C152" s="2" t="s">
        <v>771</v>
      </c>
      <c r="D152" s="2" t="s">
        <v>178</v>
      </c>
      <c r="E152" s="1" t="s">
        <v>127</v>
      </c>
      <c r="F152" s="4">
        <v>344.63479999999998</v>
      </c>
      <c r="G152" s="4">
        <v>342.45850000000002</v>
      </c>
      <c r="H152" s="6">
        <f t="shared" si="32"/>
        <v>343.54665</v>
      </c>
      <c r="I152" s="4">
        <v>496.0068</v>
      </c>
      <c r="J152" s="4">
        <v>629.60019999999997</v>
      </c>
      <c r="K152" s="6">
        <f t="shared" si="33"/>
        <v>562.80349999999999</v>
      </c>
      <c r="L152" s="4">
        <v>2094.0160000000001</v>
      </c>
      <c r="M152" s="4">
        <v>1851.8</v>
      </c>
      <c r="N152" s="6">
        <f t="shared" si="34"/>
        <v>1972.9079999999999</v>
      </c>
      <c r="O152" s="4">
        <v>468.1601</v>
      </c>
      <c r="P152" s="4">
        <v>568.07799999999997</v>
      </c>
      <c r="Q152" s="6">
        <f t="shared" si="35"/>
        <v>518.11905000000002</v>
      </c>
      <c r="R152" s="4">
        <v>469.69290000000001</v>
      </c>
      <c r="S152" s="4">
        <v>601.60500000000002</v>
      </c>
      <c r="T152" s="6">
        <f t="shared" si="36"/>
        <v>535.64895000000001</v>
      </c>
      <c r="U152" s="4">
        <v>556.11990000000003</v>
      </c>
      <c r="V152" s="4">
        <v>534.75019999999995</v>
      </c>
      <c r="W152" s="6">
        <f t="shared" si="37"/>
        <v>545.43505000000005</v>
      </c>
      <c r="X152" s="4">
        <v>1009.604</v>
      </c>
      <c r="Y152" s="4">
        <v>633.40980000000002</v>
      </c>
      <c r="Z152" s="6">
        <f t="shared" si="38"/>
        <v>821.50690000000009</v>
      </c>
      <c r="AA152" s="4">
        <v>888.59460000000001</v>
      </c>
      <c r="AB152" s="4">
        <v>836.82060000000001</v>
      </c>
      <c r="AC152" s="6">
        <f t="shared" si="39"/>
        <v>862.70759999999996</v>
      </c>
    </row>
    <row r="153" spans="1:29" ht="15" x14ac:dyDescent="0.2">
      <c r="A153" s="2" t="s">
        <v>124</v>
      </c>
      <c r="B153" s="3" t="s">
        <v>125</v>
      </c>
      <c r="C153" s="2" t="s">
        <v>772</v>
      </c>
      <c r="D153" s="2" t="s">
        <v>126</v>
      </c>
      <c r="E153" s="1" t="s">
        <v>127</v>
      </c>
      <c r="F153" s="4">
        <v>50.76699</v>
      </c>
      <c r="G153" s="4">
        <v>47.250079999999997</v>
      </c>
      <c r="H153" s="6">
        <f t="shared" si="32"/>
        <v>49.008534999999995</v>
      </c>
      <c r="I153" s="4">
        <v>73.421710000000004</v>
      </c>
      <c r="J153" s="4">
        <v>80.944379999999995</v>
      </c>
      <c r="K153" s="6">
        <f t="shared" si="33"/>
        <v>77.183044999999993</v>
      </c>
      <c r="L153" s="4">
        <v>56.03586</v>
      </c>
      <c r="M153" s="4">
        <v>53.272620000000003</v>
      </c>
      <c r="N153" s="6">
        <f t="shared" si="34"/>
        <v>54.654240000000001</v>
      </c>
      <c r="O153" s="4">
        <v>82.770679999999999</v>
      </c>
      <c r="P153" s="4">
        <v>90.508080000000007</v>
      </c>
      <c r="Q153" s="6">
        <f t="shared" si="35"/>
        <v>86.639380000000003</v>
      </c>
      <c r="R153" s="4">
        <v>76.047849999999997</v>
      </c>
      <c r="S153" s="4">
        <v>134.03380000000001</v>
      </c>
      <c r="T153" s="6">
        <f t="shared" si="36"/>
        <v>105.04082500000001</v>
      </c>
      <c r="U153" s="4">
        <v>71.832179999999994</v>
      </c>
      <c r="V153" s="4">
        <v>141.774</v>
      </c>
      <c r="W153" s="6">
        <f t="shared" si="37"/>
        <v>106.80309</v>
      </c>
      <c r="X153" s="4">
        <v>80.376980000000003</v>
      </c>
      <c r="Y153" s="4">
        <v>80.334630000000004</v>
      </c>
      <c r="Z153" s="6">
        <f t="shared" si="38"/>
        <v>80.355805000000004</v>
      </c>
      <c r="AA153" s="4">
        <v>59.047179999999997</v>
      </c>
      <c r="AB153" s="4">
        <v>76.359359999999995</v>
      </c>
      <c r="AC153" s="6">
        <f t="shared" si="39"/>
        <v>67.703270000000003</v>
      </c>
    </row>
    <row r="154" spans="1:29" ht="15" x14ac:dyDescent="0.2">
      <c r="A154" s="2" t="s">
        <v>234</v>
      </c>
      <c r="B154" s="3" t="s">
        <v>235</v>
      </c>
      <c r="C154" s="2" t="s">
        <v>771</v>
      </c>
      <c r="D154" s="2" t="s">
        <v>187</v>
      </c>
      <c r="E154" s="1" t="s">
        <v>127</v>
      </c>
      <c r="F154" s="4">
        <v>46.268219999999999</v>
      </c>
      <c r="G154" s="4">
        <v>46.772480000000002</v>
      </c>
      <c r="H154" s="6">
        <f t="shared" si="32"/>
        <v>46.520350000000001</v>
      </c>
      <c r="I154" s="4">
        <v>47.87959</v>
      </c>
      <c r="J154" s="4">
        <v>41.471069999999997</v>
      </c>
      <c r="K154" s="6">
        <f t="shared" si="33"/>
        <v>44.675330000000002</v>
      </c>
      <c r="L154" s="4">
        <v>150.24700000000001</v>
      </c>
      <c r="M154" s="4">
        <v>156.34819999999999</v>
      </c>
      <c r="N154" s="6">
        <f t="shared" si="34"/>
        <v>153.29759999999999</v>
      </c>
      <c r="O154" s="4">
        <v>196.5445</v>
      </c>
      <c r="P154" s="4">
        <v>96.916849999999997</v>
      </c>
      <c r="Q154" s="6">
        <f t="shared" si="35"/>
        <v>146.73067499999999</v>
      </c>
      <c r="R154" s="4">
        <v>200.1052</v>
      </c>
      <c r="S154" s="4">
        <v>125.0628</v>
      </c>
      <c r="T154" s="6">
        <f t="shared" si="36"/>
        <v>162.584</v>
      </c>
      <c r="U154" s="4">
        <v>191.52799999999999</v>
      </c>
      <c r="V154" s="4">
        <v>151.18879999999999</v>
      </c>
      <c r="W154" s="6">
        <f t="shared" si="37"/>
        <v>171.35839999999999</v>
      </c>
      <c r="X154" s="4">
        <v>116.295</v>
      </c>
      <c r="Y154" s="4">
        <v>118.81180000000001</v>
      </c>
      <c r="Z154" s="6">
        <f t="shared" si="38"/>
        <v>117.55340000000001</v>
      </c>
      <c r="AA154" s="4">
        <v>84.980029999999999</v>
      </c>
      <c r="AB154" s="4">
        <v>69.484480000000005</v>
      </c>
      <c r="AC154" s="6">
        <f t="shared" si="39"/>
        <v>77.232255000000009</v>
      </c>
    </row>
    <row r="155" spans="1:29" ht="15" x14ac:dyDescent="0.2">
      <c r="A155" s="2" t="s">
        <v>268</v>
      </c>
      <c r="B155" s="3" t="s">
        <v>269</v>
      </c>
      <c r="C155" s="2" t="s">
        <v>773</v>
      </c>
      <c r="D155" s="2" t="s">
        <v>270</v>
      </c>
      <c r="E155" s="1" t="s">
        <v>127</v>
      </c>
      <c r="F155" s="4">
        <v>3913.1909999999998</v>
      </c>
      <c r="G155" s="4">
        <v>3171.3420000000001</v>
      </c>
      <c r="H155" s="6">
        <f t="shared" si="32"/>
        <v>3542.2664999999997</v>
      </c>
      <c r="I155" s="4">
        <v>9056.7654999999995</v>
      </c>
      <c r="J155" s="4">
        <v>12027.18</v>
      </c>
      <c r="K155" s="6">
        <f t="shared" si="33"/>
        <v>10541.972750000001</v>
      </c>
      <c r="L155" s="4">
        <v>7296.8620000000001</v>
      </c>
      <c r="M155" s="4">
        <v>7728.1104999999998</v>
      </c>
      <c r="N155" s="6">
        <f t="shared" si="34"/>
        <v>7512.4862499999999</v>
      </c>
      <c r="O155" s="4">
        <v>9834.9295000000002</v>
      </c>
      <c r="P155" s="4">
        <v>9970.982</v>
      </c>
      <c r="Q155" s="6">
        <f t="shared" si="35"/>
        <v>9902.955750000001</v>
      </c>
      <c r="R155" s="4">
        <v>11164.4655</v>
      </c>
      <c r="S155" s="4">
        <v>10636.591</v>
      </c>
      <c r="T155" s="6">
        <f t="shared" si="36"/>
        <v>10900.528249999999</v>
      </c>
      <c r="U155" s="4">
        <v>13003.59</v>
      </c>
      <c r="V155" s="4">
        <v>11811.6185</v>
      </c>
      <c r="W155" s="6">
        <f t="shared" si="37"/>
        <v>12407.60425</v>
      </c>
      <c r="X155" s="4">
        <v>16096.96</v>
      </c>
      <c r="Y155" s="4">
        <v>12309.395</v>
      </c>
      <c r="Z155" s="6">
        <f t="shared" si="38"/>
        <v>14203.1775</v>
      </c>
      <c r="AA155" s="4">
        <v>12780.27</v>
      </c>
      <c r="AB155" s="4">
        <v>13397.53</v>
      </c>
      <c r="AC155" s="6">
        <f t="shared" si="39"/>
        <v>13088.900000000001</v>
      </c>
    </row>
    <row r="156" spans="1:29" ht="15" x14ac:dyDescent="0.2">
      <c r="A156" s="2" t="s">
        <v>251</v>
      </c>
      <c r="B156" s="3" t="s">
        <v>252</v>
      </c>
      <c r="C156" s="2" t="s">
        <v>771</v>
      </c>
      <c r="D156" s="2" t="s">
        <v>178</v>
      </c>
      <c r="E156" s="1" t="s">
        <v>127</v>
      </c>
      <c r="F156" s="4">
        <v>918.30870000000004</v>
      </c>
      <c r="G156" s="4">
        <v>795.31240000000003</v>
      </c>
      <c r="H156" s="6">
        <f t="shared" si="32"/>
        <v>856.81055000000003</v>
      </c>
      <c r="I156" s="4">
        <v>1767.3209999999999</v>
      </c>
      <c r="J156" s="4">
        <v>1619.5219999999999</v>
      </c>
      <c r="K156" s="6">
        <f t="shared" si="33"/>
        <v>1693.4214999999999</v>
      </c>
      <c r="L156" s="4">
        <v>577.53030000000001</v>
      </c>
      <c r="M156" s="4">
        <v>765.05730000000005</v>
      </c>
      <c r="N156" s="6">
        <f t="shared" si="34"/>
        <v>671.29380000000003</v>
      </c>
      <c r="O156" s="4">
        <v>622.26419999999996</v>
      </c>
      <c r="P156" s="4">
        <v>364.09070000000003</v>
      </c>
      <c r="Q156" s="6">
        <f t="shared" si="35"/>
        <v>493.17745000000002</v>
      </c>
      <c r="R156" s="4">
        <v>756.39890000000003</v>
      </c>
      <c r="S156" s="4">
        <v>572.85019999999997</v>
      </c>
      <c r="T156" s="6">
        <f t="shared" si="36"/>
        <v>664.62455</v>
      </c>
      <c r="U156" s="4">
        <v>1125.1189999999999</v>
      </c>
      <c r="V156" s="4">
        <v>817.70569999999998</v>
      </c>
      <c r="W156" s="6">
        <f t="shared" si="37"/>
        <v>971.41234999999995</v>
      </c>
      <c r="X156" s="4">
        <v>3148.7669999999998</v>
      </c>
      <c r="Y156" s="4">
        <v>1514.4280000000001</v>
      </c>
      <c r="Z156" s="6">
        <f t="shared" si="38"/>
        <v>2331.5974999999999</v>
      </c>
      <c r="AA156" s="4">
        <v>2899.0639999999999</v>
      </c>
      <c r="AB156" s="4">
        <v>2486.5920000000001</v>
      </c>
      <c r="AC156" s="6">
        <f t="shared" si="39"/>
        <v>2692.828</v>
      </c>
    </row>
    <row r="157" spans="1:29" ht="15" x14ac:dyDescent="0.2">
      <c r="A157" s="2" t="s">
        <v>274</v>
      </c>
      <c r="B157" s="3" t="s">
        <v>275</v>
      </c>
      <c r="C157" s="2" t="s">
        <v>772</v>
      </c>
      <c r="D157" s="2" t="s">
        <v>261</v>
      </c>
      <c r="E157" s="1" t="s">
        <v>127</v>
      </c>
      <c r="F157" s="4">
        <v>83.533339999999995</v>
      </c>
      <c r="G157" s="4">
        <v>85.086939999999998</v>
      </c>
      <c r="H157" s="6">
        <f t="shared" si="32"/>
        <v>84.31013999999999</v>
      </c>
      <c r="I157" s="4">
        <v>159.1422</v>
      </c>
      <c r="J157" s="4">
        <v>251.8015</v>
      </c>
      <c r="K157" s="6">
        <f t="shared" si="33"/>
        <v>205.47185000000002</v>
      </c>
      <c r="L157" s="4">
        <v>905.57060000000001</v>
      </c>
      <c r="M157" s="4">
        <v>867.8845</v>
      </c>
      <c r="N157" s="6">
        <f t="shared" si="34"/>
        <v>886.72755000000006</v>
      </c>
      <c r="O157" s="4">
        <v>222.6447</v>
      </c>
      <c r="P157" s="4">
        <v>194.07579999999999</v>
      </c>
      <c r="Q157" s="6">
        <f t="shared" si="35"/>
        <v>208.36025000000001</v>
      </c>
      <c r="R157" s="4">
        <v>245.15819999999999</v>
      </c>
      <c r="S157" s="4">
        <v>274.23540000000003</v>
      </c>
      <c r="T157" s="6">
        <f t="shared" si="36"/>
        <v>259.6968</v>
      </c>
      <c r="U157" s="4">
        <v>325.18189999999998</v>
      </c>
      <c r="V157" s="4">
        <v>338.07229999999998</v>
      </c>
      <c r="W157" s="6">
        <f t="shared" si="37"/>
        <v>331.62709999999998</v>
      </c>
      <c r="X157" s="4">
        <v>284.1044</v>
      </c>
      <c r="Y157" s="4">
        <v>296.43610000000001</v>
      </c>
      <c r="Z157" s="6">
        <f t="shared" si="38"/>
        <v>290.27025000000003</v>
      </c>
      <c r="AA157" s="4">
        <v>153.15880000000001</v>
      </c>
      <c r="AB157" s="4">
        <v>235.7508</v>
      </c>
      <c r="AC157" s="6">
        <f t="shared" si="39"/>
        <v>194.45480000000001</v>
      </c>
    </row>
    <row r="158" spans="1:29" ht="15" x14ac:dyDescent="0.2">
      <c r="A158" s="2" t="s">
        <v>182</v>
      </c>
      <c r="B158" s="3" t="s">
        <v>183</v>
      </c>
      <c r="C158" s="2" t="s">
        <v>771</v>
      </c>
      <c r="D158" s="2" t="s">
        <v>178</v>
      </c>
      <c r="E158" s="1" t="s">
        <v>127</v>
      </c>
      <c r="F158" s="4">
        <v>24.812760000000001</v>
      </c>
      <c r="G158" s="4">
        <v>18.327190000000002</v>
      </c>
      <c r="H158" s="6">
        <f t="shared" si="32"/>
        <v>21.569974999999999</v>
      </c>
      <c r="I158" s="4">
        <v>22.39508</v>
      </c>
      <c r="J158" s="4">
        <v>19.42446</v>
      </c>
      <c r="K158" s="6">
        <f t="shared" si="33"/>
        <v>20.909770000000002</v>
      </c>
      <c r="L158" s="4">
        <v>21.75309</v>
      </c>
      <c r="M158" s="4">
        <v>19.5623</v>
      </c>
      <c r="N158" s="6">
        <f t="shared" si="34"/>
        <v>20.657695</v>
      </c>
      <c r="O158" s="4">
        <v>20.009399999999999</v>
      </c>
      <c r="P158" s="4">
        <v>19.25515</v>
      </c>
      <c r="Q158" s="6">
        <f t="shared" si="35"/>
        <v>19.632275</v>
      </c>
      <c r="R158" s="4">
        <v>23.15213</v>
      </c>
      <c r="S158" s="4">
        <v>17.89142</v>
      </c>
      <c r="T158" s="6">
        <f t="shared" si="36"/>
        <v>20.521774999999998</v>
      </c>
      <c r="U158" s="4">
        <v>18.090589999999999</v>
      </c>
      <c r="V158" s="4">
        <v>16.410910000000001</v>
      </c>
      <c r="W158" s="6">
        <f t="shared" si="37"/>
        <v>17.25075</v>
      </c>
      <c r="X158" s="4">
        <v>19.574529999999999</v>
      </c>
      <c r="Y158" s="4">
        <v>21.943660000000001</v>
      </c>
      <c r="Z158" s="6">
        <f t="shared" si="38"/>
        <v>20.759095000000002</v>
      </c>
      <c r="AA158" s="4">
        <v>18.72428</v>
      </c>
      <c r="AB158" s="4">
        <v>21.177530000000001</v>
      </c>
      <c r="AC158" s="6">
        <f t="shared" si="39"/>
        <v>19.950904999999999</v>
      </c>
    </row>
    <row r="159" spans="1:29" ht="15" x14ac:dyDescent="0.2">
      <c r="A159" s="2" t="s">
        <v>259</v>
      </c>
      <c r="B159" s="3" t="s">
        <v>260</v>
      </c>
      <c r="C159" s="2" t="s">
        <v>772</v>
      </c>
      <c r="D159" s="2" t="s">
        <v>261</v>
      </c>
      <c r="E159" s="1" t="s">
        <v>127</v>
      </c>
      <c r="F159" s="4">
        <v>890.70349999999996</v>
      </c>
      <c r="G159" s="4">
        <v>908.09969999999998</v>
      </c>
      <c r="H159" s="6">
        <f t="shared" si="32"/>
        <v>899.40159999999992</v>
      </c>
      <c r="I159" s="4">
        <v>951.4008</v>
      </c>
      <c r="J159" s="4">
        <v>975.7491</v>
      </c>
      <c r="K159" s="6">
        <f t="shared" si="33"/>
        <v>963.57494999999994</v>
      </c>
      <c r="L159" s="4">
        <v>726.96410000000003</v>
      </c>
      <c r="M159" s="4">
        <v>855.13440000000003</v>
      </c>
      <c r="N159" s="6">
        <f t="shared" si="34"/>
        <v>791.04925000000003</v>
      </c>
      <c r="O159" s="4">
        <v>469.61630000000002</v>
      </c>
      <c r="P159" s="4">
        <v>369.9599</v>
      </c>
      <c r="Q159" s="6">
        <f t="shared" si="35"/>
        <v>419.78809999999999</v>
      </c>
      <c r="R159" s="4">
        <v>290.37979999999999</v>
      </c>
      <c r="S159" s="4">
        <v>339.8356</v>
      </c>
      <c r="T159" s="6">
        <f t="shared" si="36"/>
        <v>315.10770000000002</v>
      </c>
      <c r="U159" s="4">
        <v>258.2586</v>
      </c>
      <c r="V159" s="4">
        <v>259.14600000000002</v>
      </c>
      <c r="W159" s="6">
        <f t="shared" si="37"/>
        <v>258.70230000000004</v>
      </c>
      <c r="X159" s="4">
        <v>229.351</v>
      </c>
      <c r="Y159" s="4">
        <v>207.5746</v>
      </c>
      <c r="Z159" s="6">
        <f t="shared" si="38"/>
        <v>218.46280000000002</v>
      </c>
      <c r="AA159" s="4">
        <v>94.233800000000002</v>
      </c>
      <c r="AB159" s="4">
        <v>131.76900000000001</v>
      </c>
      <c r="AC159" s="6">
        <f t="shared" si="39"/>
        <v>113.0014</v>
      </c>
    </row>
    <row r="160" spans="1:29" ht="15" x14ac:dyDescent="0.2">
      <c r="A160" s="2" t="s">
        <v>161</v>
      </c>
      <c r="B160" s="3" t="s">
        <v>162</v>
      </c>
      <c r="C160" s="2" t="s">
        <v>772</v>
      </c>
      <c r="D160" s="2" t="s">
        <v>126</v>
      </c>
      <c r="E160" s="1" t="s">
        <v>127</v>
      </c>
      <c r="F160" s="4">
        <v>24.15645</v>
      </c>
      <c r="G160" s="4">
        <v>21.868739999999999</v>
      </c>
      <c r="H160" s="6">
        <f t="shared" si="32"/>
        <v>23.012594999999997</v>
      </c>
      <c r="I160" s="4">
        <v>20.226669999999999</v>
      </c>
      <c r="J160" s="4">
        <v>33.371020000000001</v>
      </c>
      <c r="K160" s="6">
        <f t="shared" si="33"/>
        <v>26.798845</v>
      </c>
      <c r="L160" s="4">
        <v>16.260660000000001</v>
      </c>
      <c r="M160" s="4">
        <v>14.95946</v>
      </c>
      <c r="N160" s="6">
        <f t="shared" si="34"/>
        <v>15.610060000000001</v>
      </c>
      <c r="O160" s="4">
        <v>17.25311</v>
      </c>
      <c r="P160" s="4">
        <v>13.620050000000001</v>
      </c>
      <c r="Q160" s="6">
        <f t="shared" si="35"/>
        <v>15.436579999999999</v>
      </c>
      <c r="R160" s="4">
        <v>17.665420000000001</v>
      </c>
      <c r="S160" s="4">
        <v>17.552890000000001</v>
      </c>
      <c r="T160" s="6">
        <f t="shared" si="36"/>
        <v>17.609155000000001</v>
      </c>
      <c r="U160" s="4">
        <v>18.72852</v>
      </c>
      <c r="V160" s="4">
        <v>17.256329999999998</v>
      </c>
      <c r="W160" s="6">
        <f t="shared" si="37"/>
        <v>17.992424999999997</v>
      </c>
      <c r="X160" s="4">
        <v>18.842210000000001</v>
      </c>
      <c r="Y160" s="4">
        <v>22.640129999999999</v>
      </c>
      <c r="Z160" s="6">
        <f t="shared" si="38"/>
        <v>20.74117</v>
      </c>
      <c r="AA160" s="4">
        <v>20.086469999999998</v>
      </c>
      <c r="AB160" s="4">
        <v>36.00311</v>
      </c>
      <c r="AC160" s="6">
        <f t="shared" si="39"/>
        <v>28.044789999999999</v>
      </c>
    </row>
    <row r="161" spans="1:29" ht="15" x14ac:dyDescent="0.2">
      <c r="A161" s="2" t="s">
        <v>219</v>
      </c>
      <c r="B161" s="3" t="s">
        <v>220</v>
      </c>
      <c r="C161" s="2" t="s">
        <v>771</v>
      </c>
      <c r="D161" s="2" t="s">
        <v>178</v>
      </c>
      <c r="E161" s="1" t="s">
        <v>127</v>
      </c>
      <c r="F161" s="4">
        <v>694.20889999999997</v>
      </c>
      <c r="G161" s="4">
        <v>753.10559999999998</v>
      </c>
      <c r="H161" s="6">
        <f t="shared" si="32"/>
        <v>723.65724999999998</v>
      </c>
      <c r="I161" s="4">
        <v>395.92849999999999</v>
      </c>
      <c r="J161" s="4">
        <v>474.43200000000002</v>
      </c>
      <c r="K161" s="6">
        <f t="shared" si="33"/>
        <v>435.18025</v>
      </c>
      <c r="L161" s="4">
        <v>760.55539999999996</v>
      </c>
      <c r="M161" s="4">
        <v>736.04020000000003</v>
      </c>
      <c r="N161" s="6">
        <f t="shared" si="34"/>
        <v>748.29780000000005</v>
      </c>
      <c r="O161" s="4">
        <v>414.46749999999997</v>
      </c>
      <c r="P161" s="4">
        <v>342.42680000000001</v>
      </c>
      <c r="Q161" s="6">
        <f t="shared" si="35"/>
        <v>378.44714999999997</v>
      </c>
      <c r="R161" s="4">
        <v>371.32780000000002</v>
      </c>
      <c r="S161" s="4">
        <v>394.40370000000001</v>
      </c>
      <c r="T161" s="6">
        <f t="shared" si="36"/>
        <v>382.86575000000005</v>
      </c>
      <c r="U161" s="4">
        <v>441.07659999999998</v>
      </c>
      <c r="V161" s="4">
        <v>332.43279999999999</v>
      </c>
      <c r="W161" s="6">
        <f t="shared" si="37"/>
        <v>386.75469999999996</v>
      </c>
      <c r="X161" s="4">
        <v>504.48590000000002</v>
      </c>
      <c r="Y161" s="4">
        <v>344.60289999999998</v>
      </c>
      <c r="Z161" s="6">
        <f t="shared" si="38"/>
        <v>424.5444</v>
      </c>
      <c r="AA161" s="4">
        <v>645.24239999999998</v>
      </c>
      <c r="AB161" s="4">
        <v>549.81309999999996</v>
      </c>
      <c r="AC161" s="6">
        <f t="shared" si="39"/>
        <v>597.52774999999997</v>
      </c>
    </row>
    <row r="162" spans="1:29" ht="15" x14ac:dyDescent="0.2">
      <c r="A162" s="2" t="s">
        <v>323</v>
      </c>
      <c r="B162" s="3" t="s">
        <v>324</v>
      </c>
      <c r="C162" s="2" t="s">
        <v>772</v>
      </c>
      <c r="D162" s="2" t="s">
        <v>325</v>
      </c>
      <c r="E162" s="1" t="s">
        <v>127</v>
      </c>
      <c r="F162" s="4">
        <v>108.22620000000001</v>
      </c>
      <c r="G162" s="4">
        <v>69.60127</v>
      </c>
      <c r="H162" s="6">
        <f t="shared" si="32"/>
        <v>88.913735000000003</v>
      </c>
      <c r="I162" s="4">
        <v>823.99459999999999</v>
      </c>
      <c r="J162" s="4">
        <v>617.77629999999999</v>
      </c>
      <c r="K162" s="6">
        <f t="shared" si="33"/>
        <v>720.88544999999999</v>
      </c>
      <c r="L162" s="4">
        <v>326.23840000000001</v>
      </c>
      <c r="M162" s="4">
        <v>416.25790000000001</v>
      </c>
      <c r="N162" s="6">
        <f t="shared" si="34"/>
        <v>371.24815000000001</v>
      </c>
      <c r="O162" s="4">
        <v>311.89319999999998</v>
      </c>
      <c r="P162" s="4">
        <v>327.37869999999998</v>
      </c>
      <c r="Q162" s="6">
        <f t="shared" si="35"/>
        <v>319.63594999999998</v>
      </c>
      <c r="R162" s="4">
        <v>747.74270000000001</v>
      </c>
      <c r="S162" s="4">
        <v>682.03319999999997</v>
      </c>
      <c r="T162" s="6">
        <f t="shared" si="36"/>
        <v>714.88795000000005</v>
      </c>
      <c r="U162" s="4">
        <v>1098.9760000000001</v>
      </c>
      <c r="V162" s="4">
        <v>1005.535</v>
      </c>
      <c r="W162" s="6">
        <f t="shared" si="37"/>
        <v>1052.2555</v>
      </c>
      <c r="X162" s="4">
        <v>1687.29</v>
      </c>
      <c r="Y162" s="4">
        <v>1285.885</v>
      </c>
      <c r="Z162" s="6">
        <f t="shared" si="38"/>
        <v>1486.5875000000001</v>
      </c>
      <c r="AA162" s="4">
        <v>1234.1110000000001</v>
      </c>
      <c r="AB162" s="4">
        <v>1467.4949999999999</v>
      </c>
      <c r="AC162" s="6">
        <f t="shared" si="39"/>
        <v>1350.8029999999999</v>
      </c>
    </row>
    <row r="163" spans="1:29" ht="15" x14ac:dyDescent="0.2">
      <c r="A163" s="2" t="s">
        <v>604</v>
      </c>
      <c r="B163" s="3" t="s">
        <v>605</v>
      </c>
      <c r="C163" s="2" t="s">
        <v>773</v>
      </c>
      <c r="D163" s="2" t="s">
        <v>606</v>
      </c>
      <c r="E163" s="1" t="s">
        <v>127</v>
      </c>
      <c r="F163" s="4">
        <v>14.31648</v>
      </c>
      <c r="G163" s="4">
        <v>12.979950000000001</v>
      </c>
      <c r="H163" s="6">
        <f t="shared" si="32"/>
        <v>13.648215</v>
      </c>
      <c r="I163" s="4">
        <v>15.69782</v>
      </c>
      <c r="J163" s="4">
        <v>16.2819</v>
      </c>
      <c r="K163" s="6">
        <f t="shared" si="33"/>
        <v>15.98986</v>
      </c>
      <c r="L163" s="4">
        <v>12.808999999999999</v>
      </c>
      <c r="M163" s="4">
        <v>12.118169999999999</v>
      </c>
      <c r="N163" s="6">
        <f t="shared" si="34"/>
        <v>12.463584999999998</v>
      </c>
      <c r="O163" s="4">
        <v>13.08966</v>
      </c>
      <c r="P163" s="4">
        <v>12.124930000000001</v>
      </c>
      <c r="Q163" s="6">
        <f t="shared" si="35"/>
        <v>12.607295000000001</v>
      </c>
      <c r="R163" s="4">
        <v>12.2034</v>
      </c>
      <c r="S163" s="4">
        <v>13.492279999999999</v>
      </c>
      <c r="T163" s="6">
        <f t="shared" si="36"/>
        <v>12.84784</v>
      </c>
      <c r="U163" s="4">
        <v>11.526160000000001</v>
      </c>
      <c r="V163" s="4">
        <v>11.03866</v>
      </c>
      <c r="W163" s="6">
        <f t="shared" si="37"/>
        <v>11.28241</v>
      </c>
      <c r="X163" s="4">
        <v>11.74775</v>
      </c>
      <c r="Y163" s="4">
        <v>12.55326</v>
      </c>
      <c r="Z163" s="6">
        <f t="shared" si="38"/>
        <v>12.150504999999999</v>
      </c>
      <c r="AA163" s="4">
        <v>12.032400000000001</v>
      </c>
      <c r="AB163" s="4">
        <v>13.14744</v>
      </c>
      <c r="AC163" s="6">
        <f t="shared" si="39"/>
        <v>12.589919999999999</v>
      </c>
    </row>
    <row r="164" spans="1:29" ht="15" x14ac:dyDescent="0.2">
      <c r="A164" s="2" t="s">
        <v>185</v>
      </c>
      <c r="B164" s="3" t="s">
        <v>186</v>
      </c>
      <c r="C164" s="2" t="s">
        <v>771</v>
      </c>
      <c r="D164" s="2" t="s">
        <v>187</v>
      </c>
      <c r="E164" s="1" t="s">
        <v>127</v>
      </c>
      <c r="F164" s="4">
        <v>18.101430000000001</v>
      </c>
      <c r="G164" s="4">
        <v>19.31476</v>
      </c>
      <c r="H164" s="6">
        <f t="shared" ref="H164:H176" si="40">AVERAGE(F164:G164)</f>
        <v>18.708095</v>
      </c>
      <c r="I164" s="4">
        <v>19.463899999999999</v>
      </c>
      <c r="J164" s="4">
        <v>23.4285</v>
      </c>
      <c r="K164" s="6">
        <f t="shared" ref="K164:K176" si="41">AVERAGE(I164:J164)</f>
        <v>21.446199999999997</v>
      </c>
      <c r="L164" s="4">
        <v>21.248819999999998</v>
      </c>
      <c r="M164" s="4">
        <v>18.039459999999998</v>
      </c>
      <c r="N164" s="6">
        <f t="shared" ref="N164:N176" si="42">AVERAGE(L164:M164)</f>
        <v>19.64414</v>
      </c>
      <c r="O164" s="4">
        <v>33.968609999999998</v>
      </c>
      <c r="P164" s="4">
        <v>32.886510000000001</v>
      </c>
      <c r="Q164" s="6">
        <f t="shared" ref="Q164:Q176" si="43">AVERAGE(O164:P164)</f>
        <v>33.42756</v>
      </c>
      <c r="R164" s="4">
        <v>37.146970000000003</v>
      </c>
      <c r="S164" s="4">
        <v>27.833089999999999</v>
      </c>
      <c r="T164" s="6">
        <f t="shared" ref="T164:T176" si="44">AVERAGE(R164:S164)</f>
        <v>32.490030000000004</v>
      </c>
      <c r="U164" s="4">
        <v>33.92944</v>
      </c>
      <c r="V164" s="4">
        <v>31.25883</v>
      </c>
      <c r="W164" s="6">
        <f t="shared" ref="W164:W176" si="45">AVERAGE(U164:V164)</f>
        <v>32.594135000000001</v>
      </c>
      <c r="X164" s="4">
        <v>30.084209999999999</v>
      </c>
      <c r="Y164" s="4">
        <v>24.541</v>
      </c>
      <c r="Z164" s="6">
        <f t="shared" ref="Z164:Z176" si="46">AVERAGE(X164:Y164)</f>
        <v>27.312604999999998</v>
      </c>
      <c r="AA164" s="4">
        <v>23.910699999999999</v>
      </c>
      <c r="AB164" s="4">
        <v>23.229780000000002</v>
      </c>
      <c r="AC164" s="6">
        <f t="shared" ref="AC164:AC176" si="47">AVERAGE(AA164:AB164)</f>
        <v>23.570239999999998</v>
      </c>
    </row>
    <row r="165" spans="1:29" ht="15" x14ac:dyDescent="0.2">
      <c r="A165" s="2" t="s">
        <v>195</v>
      </c>
      <c r="B165" s="3" t="s">
        <v>196</v>
      </c>
      <c r="C165" s="2" t="s">
        <v>771</v>
      </c>
      <c r="D165" s="2" t="s">
        <v>178</v>
      </c>
      <c r="E165" s="1" t="s">
        <v>127</v>
      </c>
      <c r="F165" s="4">
        <v>35.150219999999997</v>
      </c>
      <c r="G165" s="4">
        <v>30.055230000000002</v>
      </c>
      <c r="H165" s="6">
        <f t="shared" si="40"/>
        <v>32.602725</v>
      </c>
      <c r="I165" s="4">
        <v>39.542290000000001</v>
      </c>
      <c r="J165" s="4">
        <v>39.12341</v>
      </c>
      <c r="K165" s="6">
        <f t="shared" si="41"/>
        <v>39.332850000000001</v>
      </c>
      <c r="L165" s="4">
        <v>30.283909999999999</v>
      </c>
      <c r="M165" s="4">
        <v>30.178460000000001</v>
      </c>
      <c r="N165" s="6">
        <f t="shared" si="42"/>
        <v>30.231185</v>
      </c>
      <c r="O165" s="4">
        <v>22.00508</v>
      </c>
      <c r="P165" s="4">
        <v>20.874669999999998</v>
      </c>
      <c r="Q165" s="6">
        <f t="shared" si="43"/>
        <v>21.439875000000001</v>
      </c>
      <c r="R165" s="4">
        <v>22.80172</v>
      </c>
      <c r="S165" s="4">
        <v>24.946069999999999</v>
      </c>
      <c r="T165" s="6">
        <f t="shared" si="44"/>
        <v>23.873894999999997</v>
      </c>
      <c r="U165" s="4">
        <v>21.880269999999999</v>
      </c>
      <c r="V165" s="4">
        <v>21.052969999999998</v>
      </c>
      <c r="W165" s="6">
        <f t="shared" si="45"/>
        <v>21.466619999999999</v>
      </c>
      <c r="X165" s="4">
        <v>18.646329999999999</v>
      </c>
      <c r="Y165" s="4">
        <v>26.245080000000002</v>
      </c>
      <c r="Z165" s="6">
        <f t="shared" si="46"/>
        <v>22.445705</v>
      </c>
      <c r="AA165" s="4">
        <v>29.838080000000001</v>
      </c>
      <c r="AB165" s="4">
        <v>25.013839999999998</v>
      </c>
      <c r="AC165" s="6">
        <f t="shared" si="47"/>
        <v>27.42596</v>
      </c>
    </row>
    <row r="166" spans="1:29" ht="15" x14ac:dyDescent="0.2">
      <c r="A166" s="2" t="s">
        <v>336</v>
      </c>
      <c r="B166" s="3" t="s">
        <v>337</v>
      </c>
      <c r="C166" s="2" t="s">
        <v>774</v>
      </c>
      <c r="D166" s="2" t="s">
        <v>338</v>
      </c>
      <c r="E166" s="1" t="s">
        <v>112</v>
      </c>
      <c r="F166" s="4">
        <v>21.689360000000001</v>
      </c>
      <c r="G166" s="4">
        <v>22.415579999999999</v>
      </c>
      <c r="H166" s="6">
        <f t="shared" si="40"/>
        <v>22.05247</v>
      </c>
      <c r="I166" s="4">
        <v>255.727</v>
      </c>
      <c r="J166" s="4">
        <v>227.483</v>
      </c>
      <c r="K166" s="6">
        <f t="shared" si="41"/>
        <v>241.60500000000002</v>
      </c>
      <c r="L166" s="4">
        <v>2425.87</v>
      </c>
      <c r="M166" s="4">
        <v>2635.5250000000001</v>
      </c>
      <c r="N166" s="6">
        <f t="shared" si="42"/>
        <v>2530.6975000000002</v>
      </c>
      <c r="O166" s="4">
        <v>1715.2460000000001</v>
      </c>
      <c r="P166" s="4">
        <v>1177.223</v>
      </c>
      <c r="Q166" s="6">
        <f t="shared" si="43"/>
        <v>1446.2345</v>
      </c>
      <c r="R166" s="4">
        <v>1650.6469999999999</v>
      </c>
      <c r="S166" s="4">
        <v>1213.375</v>
      </c>
      <c r="T166" s="6">
        <f t="shared" si="44"/>
        <v>1432.011</v>
      </c>
      <c r="U166" s="4">
        <v>1856.4770000000001</v>
      </c>
      <c r="V166" s="4">
        <v>1072.3989999999999</v>
      </c>
      <c r="W166" s="6">
        <f t="shared" si="45"/>
        <v>1464.4380000000001</v>
      </c>
      <c r="X166" s="4">
        <v>1344.376</v>
      </c>
      <c r="Y166" s="4">
        <v>806.13130000000001</v>
      </c>
      <c r="Z166" s="6">
        <f t="shared" si="46"/>
        <v>1075.2536500000001</v>
      </c>
      <c r="AA166" s="4">
        <v>213.55070000000001</v>
      </c>
      <c r="AB166" s="4">
        <v>400.06979999999999</v>
      </c>
      <c r="AC166" s="6">
        <f t="shared" si="47"/>
        <v>306.81025</v>
      </c>
    </row>
    <row r="167" spans="1:29" ht="15" x14ac:dyDescent="0.2">
      <c r="A167" s="2" t="s">
        <v>311</v>
      </c>
      <c r="B167" s="3" t="s">
        <v>312</v>
      </c>
      <c r="C167" s="2" t="s">
        <v>774</v>
      </c>
      <c r="D167" s="2" t="s">
        <v>111</v>
      </c>
      <c r="E167" s="1" t="s">
        <v>112</v>
      </c>
      <c r="F167" s="4">
        <v>120.83920000000001</v>
      </c>
      <c r="G167" s="4">
        <v>73.680589999999995</v>
      </c>
      <c r="H167" s="6">
        <f t="shared" si="40"/>
        <v>97.259895</v>
      </c>
      <c r="I167" s="4">
        <v>1050.5409999999999</v>
      </c>
      <c r="J167" s="4">
        <v>532.10879999999997</v>
      </c>
      <c r="K167" s="6">
        <f t="shared" si="41"/>
        <v>791.32489999999996</v>
      </c>
      <c r="L167" s="4">
        <v>2646.511</v>
      </c>
      <c r="M167" s="4">
        <v>2607.9789999999998</v>
      </c>
      <c r="N167" s="6">
        <f t="shared" si="42"/>
        <v>2627.2449999999999</v>
      </c>
      <c r="O167" s="4">
        <v>5739.027</v>
      </c>
      <c r="P167" s="4">
        <v>4149.9740000000002</v>
      </c>
      <c r="Q167" s="6">
        <f t="shared" si="43"/>
        <v>4944.5005000000001</v>
      </c>
      <c r="R167" s="4">
        <v>5872.6360000000004</v>
      </c>
      <c r="S167" s="4">
        <v>6105.482</v>
      </c>
      <c r="T167" s="6">
        <f t="shared" si="44"/>
        <v>5989.0590000000002</v>
      </c>
      <c r="U167" s="4">
        <v>4949.433</v>
      </c>
      <c r="V167" s="4">
        <v>5778.3339999999998</v>
      </c>
      <c r="W167" s="6">
        <f t="shared" si="45"/>
        <v>5363.8834999999999</v>
      </c>
      <c r="X167" s="4">
        <v>4472.6620000000003</v>
      </c>
      <c r="Y167" s="4">
        <v>4580.9719999999998</v>
      </c>
      <c r="Z167" s="6">
        <f t="shared" si="46"/>
        <v>4526.817</v>
      </c>
      <c r="AA167" s="4">
        <v>3245.9070000000002</v>
      </c>
      <c r="AB167" s="4">
        <v>3404.6289999999999</v>
      </c>
      <c r="AC167" s="6">
        <f t="shared" si="47"/>
        <v>3325.268</v>
      </c>
    </row>
    <row r="168" spans="1:29" ht="15" x14ac:dyDescent="0.2">
      <c r="A168" s="2" t="s">
        <v>313</v>
      </c>
      <c r="B168" s="3" t="s">
        <v>314</v>
      </c>
      <c r="C168" s="2" t="s">
        <v>775</v>
      </c>
      <c r="D168" s="2" t="s">
        <v>178</v>
      </c>
      <c r="E168" s="1" t="s">
        <v>112</v>
      </c>
      <c r="F168" s="4">
        <v>46.48883</v>
      </c>
      <c r="G168" s="4">
        <v>53.431739999999998</v>
      </c>
      <c r="H168" s="6">
        <f t="shared" si="40"/>
        <v>49.960284999999999</v>
      </c>
      <c r="I168" s="4">
        <v>113.7557</v>
      </c>
      <c r="J168" s="4">
        <v>140.47790000000001</v>
      </c>
      <c r="K168" s="6">
        <f t="shared" si="41"/>
        <v>127.11680000000001</v>
      </c>
      <c r="L168" s="4">
        <v>1477.4570000000001</v>
      </c>
      <c r="M168" s="4">
        <v>1895.114</v>
      </c>
      <c r="N168" s="6">
        <f t="shared" si="42"/>
        <v>1686.2855</v>
      </c>
      <c r="O168" s="4">
        <v>500.11959999999999</v>
      </c>
      <c r="P168" s="4">
        <v>325.38229999999999</v>
      </c>
      <c r="Q168" s="6">
        <f t="shared" si="43"/>
        <v>412.75094999999999</v>
      </c>
      <c r="R168" s="4">
        <v>558.31410000000005</v>
      </c>
      <c r="S168" s="4">
        <v>454.52190000000002</v>
      </c>
      <c r="T168" s="6">
        <f t="shared" si="44"/>
        <v>506.41800000000001</v>
      </c>
      <c r="U168" s="4">
        <v>408.44229999999999</v>
      </c>
      <c r="V168" s="4">
        <v>429.45319999999998</v>
      </c>
      <c r="W168" s="6">
        <f t="shared" si="45"/>
        <v>418.94774999999998</v>
      </c>
      <c r="X168" s="4">
        <v>207.7208</v>
      </c>
      <c r="Y168" s="4">
        <v>223.0033</v>
      </c>
      <c r="Z168" s="6">
        <f t="shared" si="46"/>
        <v>215.36205000000001</v>
      </c>
      <c r="AA168" s="4">
        <v>80.423169999999999</v>
      </c>
      <c r="AB168" s="4">
        <v>90.742530000000002</v>
      </c>
      <c r="AC168" s="6">
        <f t="shared" si="47"/>
        <v>85.582850000000008</v>
      </c>
    </row>
    <row r="169" spans="1:29" ht="15" x14ac:dyDescent="0.2">
      <c r="A169" s="2" t="s">
        <v>110</v>
      </c>
      <c r="B169" s="3" t="s">
        <v>58</v>
      </c>
      <c r="C169" s="2" t="s">
        <v>774</v>
      </c>
      <c r="D169" s="2" t="s">
        <v>111</v>
      </c>
      <c r="E169" s="1" t="s">
        <v>112</v>
      </c>
      <c r="F169" s="4">
        <v>44.726379999999999</v>
      </c>
      <c r="G169" s="4">
        <v>53.100459999999998</v>
      </c>
      <c r="H169" s="6">
        <f t="shared" si="40"/>
        <v>48.913420000000002</v>
      </c>
      <c r="I169" s="4">
        <v>35.639020000000002</v>
      </c>
      <c r="J169" s="4">
        <v>24.813110000000002</v>
      </c>
      <c r="K169" s="6">
        <f t="shared" si="41"/>
        <v>30.226065000000002</v>
      </c>
      <c r="L169" s="4">
        <v>52.55218</v>
      </c>
      <c r="M169" s="4">
        <v>51.197870000000002</v>
      </c>
      <c r="N169" s="6">
        <f t="shared" si="42"/>
        <v>51.875025000000001</v>
      </c>
      <c r="O169" s="4">
        <v>41.201320000000003</v>
      </c>
      <c r="P169" s="4">
        <v>37.205559999999998</v>
      </c>
      <c r="Q169" s="6">
        <f t="shared" si="43"/>
        <v>39.203440000000001</v>
      </c>
      <c r="R169" s="4">
        <v>45.184019999999997</v>
      </c>
      <c r="S169" s="4">
        <v>42.597610000000003</v>
      </c>
      <c r="T169" s="6">
        <f t="shared" si="44"/>
        <v>43.890815000000003</v>
      </c>
      <c r="U169" s="4">
        <v>40.813809999999997</v>
      </c>
      <c r="V169" s="4">
        <v>49.76341</v>
      </c>
      <c r="W169" s="6">
        <f t="shared" si="45"/>
        <v>45.288609999999998</v>
      </c>
      <c r="X169" s="4">
        <v>54.114579999999997</v>
      </c>
      <c r="Y169" s="4">
        <v>58.335030000000003</v>
      </c>
      <c r="Z169" s="6">
        <f t="shared" si="46"/>
        <v>56.224805000000003</v>
      </c>
      <c r="AA169" s="4">
        <v>74.607810000000001</v>
      </c>
      <c r="AB169" s="4">
        <v>68.718299999999999</v>
      </c>
      <c r="AC169" s="6">
        <f t="shared" si="47"/>
        <v>71.663055</v>
      </c>
    </row>
    <row r="170" spans="1:29" ht="15" x14ac:dyDescent="0.2">
      <c r="A170" s="2" t="s">
        <v>130</v>
      </c>
      <c r="B170" s="3" t="s">
        <v>58</v>
      </c>
      <c r="C170" s="2" t="s">
        <v>774</v>
      </c>
      <c r="D170" s="2" t="s">
        <v>111</v>
      </c>
      <c r="E170" s="1" t="s">
        <v>112</v>
      </c>
      <c r="F170" s="4">
        <v>217.98070000000001</v>
      </c>
      <c r="G170" s="4">
        <v>194.47450000000001</v>
      </c>
      <c r="H170" s="6">
        <f t="shared" si="40"/>
        <v>206.2276</v>
      </c>
      <c r="I170" s="4">
        <v>143.5274</v>
      </c>
      <c r="J170" s="4">
        <v>152.9924</v>
      </c>
      <c r="K170" s="6">
        <f t="shared" si="41"/>
        <v>148.25990000000002</v>
      </c>
      <c r="L170" s="4">
        <v>161.5001</v>
      </c>
      <c r="M170" s="4">
        <v>168.0394</v>
      </c>
      <c r="N170" s="6">
        <f t="shared" si="42"/>
        <v>164.76974999999999</v>
      </c>
      <c r="O170" s="4">
        <v>488.74450000000002</v>
      </c>
      <c r="P170" s="4">
        <v>905.93589999999995</v>
      </c>
      <c r="Q170" s="6">
        <f t="shared" si="43"/>
        <v>697.34019999999998</v>
      </c>
      <c r="R170" s="4">
        <v>600.59929999999997</v>
      </c>
      <c r="S170" s="4">
        <v>833.0521</v>
      </c>
      <c r="T170" s="6">
        <f t="shared" si="44"/>
        <v>716.82569999999998</v>
      </c>
      <c r="U170" s="4">
        <v>718.77480000000003</v>
      </c>
      <c r="V170" s="4">
        <v>1070.444</v>
      </c>
      <c r="W170" s="6">
        <f t="shared" si="45"/>
        <v>894.60940000000005</v>
      </c>
      <c r="X170" s="4">
        <v>789.32280000000003</v>
      </c>
      <c r="Y170" s="4">
        <v>1267.703</v>
      </c>
      <c r="Z170" s="6">
        <f t="shared" si="46"/>
        <v>1028.5128999999999</v>
      </c>
      <c r="AA170" s="4">
        <v>616.87609999999995</v>
      </c>
      <c r="AB170" s="4">
        <v>1209.194</v>
      </c>
      <c r="AC170" s="6">
        <f t="shared" si="47"/>
        <v>913.03504999999996</v>
      </c>
    </row>
    <row r="171" spans="1:29" ht="15" x14ac:dyDescent="0.2">
      <c r="A171" s="2" t="s">
        <v>176</v>
      </c>
      <c r="B171" s="3" t="s">
        <v>177</v>
      </c>
      <c r="C171" s="2" t="s">
        <v>775</v>
      </c>
      <c r="D171" s="2" t="s">
        <v>178</v>
      </c>
      <c r="E171" s="1" t="s">
        <v>112</v>
      </c>
      <c r="F171" s="4">
        <v>2415.48</v>
      </c>
      <c r="G171" s="4">
        <v>1743.9760000000001</v>
      </c>
      <c r="H171" s="6">
        <f t="shared" si="40"/>
        <v>2079.7280000000001</v>
      </c>
      <c r="I171" s="4">
        <v>10035.36</v>
      </c>
      <c r="J171" s="4">
        <v>8919.4429999999993</v>
      </c>
      <c r="K171" s="6">
        <f t="shared" si="41"/>
        <v>9477.4014999999999</v>
      </c>
      <c r="L171" s="4">
        <v>2754.95</v>
      </c>
      <c r="M171" s="4">
        <v>3256.0949999999998</v>
      </c>
      <c r="N171" s="6">
        <f t="shared" si="42"/>
        <v>3005.5225</v>
      </c>
      <c r="O171" s="4">
        <v>6813.6890000000003</v>
      </c>
      <c r="P171" s="4">
        <v>5995.12</v>
      </c>
      <c r="Q171" s="6">
        <f t="shared" si="43"/>
        <v>6404.4045000000006</v>
      </c>
      <c r="R171" s="4">
        <v>8172.48</v>
      </c>
      <c r="S171" s="4">
        <v>7292.5259999999998</v>
      </c>
      <c r="T171" s="6">
        <f t="shared" si="44"/>
        <v>7732.5029999999997</v>
      </c>
      <c r="U171" s="4">
        <v>8332.1119999999992</v>
      </c>
      <c r="V171" s="4">
        <v>7649.7830000000004</v>
      </c>
      <c r="W171" s="6">
        <f t="shared" si="45"/>
        <v>7990.9475000000002</v>
      </c>
      <c r="X171" s="4">
        <v>9406.7019999999993</v>
      </c>
      <c r="Y171" s="4">
        <v>8213.857</v>
      </c>
      <c r="Z171" s="6">
        <f t="shared" si="46"/>
        <v>8810.2795000000006</v>
      </c>
      <c r="AA171" s="4">
        <v>8488.99</v>
      </c>
      <c r="AB171" s="4">
        <v>8052.45</v>
      </c>
      <c r="AC171" s="6">
        <f t="shared" si="47"/>
        <v>8270.7199999999993</v>
      </c>
    </row>
    <row r="172" spans="1:29" ht="15" x14ac:dyDescent="0.2">
      <c r="A172" s="2" t="s">
        <v>607</v>
      </c>
      <c r="B172" s="3" t="s">
        <v>58</v>
      </c>
      <c r="C172" s="2" t="s">
        <v>778</v>
      </c>
      <c r="D172" s="2" t="s">
        <v>608</v>
      </c>
      <c r="E172" s="1" t="s">
        <v>112</v>
      </c>
      <c r="F172" s="4">
        <v>12.778</v>
      </c>
      <c r="G172" s="4">
        <v>15.947710000000001</v>
      </c>
      <c r="H172" s="6">
        <f t="shared" si="40"/>
        <v>14.362855</v>
      </c>
      <c r="I172" s="4">
        <v>14.8055</v>
      </c>
      <c r="J172" s="4">
        <v>13.65558</v>
      </c>
      <c r="K172" s="6">
        <f t="shared" si="41"/>
        <v>14.230540000000001</v>
      </c>
      <c r="L172" s="4">
        <v>13.642010000000001</v>
      </c>
      <c r="M172" s="4">
        <v>14.562390000000001</v>
      </c>
      <c r="N172" s="6">
        <f t="shared" si="42"/>
        <v>14.1022</v>
      </c>
      <c r="O172" s="4">
        <v>12.81795</v>
      </c>
      <c r="P172" s="4">
        <v>11.47711</v>
      </c>
      <c r="Q172" s="6">
        <f t="shared" si="43"/>
        <v>12.14753</v>
      </c>
      <c r="R172" s="4">
        <v>13.228999999999999</v>
      </c>
      <c r="S172" s="4">
        <v>13.80334</v>
      </c>
      <c r="T172" s="6">
        <f t="shared" si="44"/>
        <v>13.516169999999999</v>
      </c>
      <c r="U172" s="4">
        <v>13.92783</v>
      </c>
      <c r="V172" s="4">
        <v>15.534269999999999</v>
      </c>
      <c r="W172" s="6">
        <f t="shared" si="45"/>
        <v>14.73105</v>
      </c>
      <c r="X172" s="4">
        <v>16.249459999999999</v>
      </c>
      <c r="Y172" s="4">
        <v>16.738320000000002</v>
      </c>
      <c r="Z172" s="6">
        <f t="shared" si="46"/>
        <v>16.49389</v>
      </c>
      <c r="AA172" s="4">
        <v>16.458390000000001</v>
      </c>
      <c r="AB172" s="4">
        <v>16.33305</v>
      </c>
      <c r="AC172" s="6">
        <f t="shared" si="47"/>
        <v>16.395720000000001</v>
      </c>
    </row>
    <row r="173" spans="1:29" ht="15" x14ac:dyDescent="0.2">
      <c r="A173" s="2" t="s">
        <v>357</v>
      </c>
      <c r="B173" s="3" t="s">
        <v>358</v>
      </c>
      <c r="C173" s="2" t="s">
        <v>774</v>
      </c>
      <c r="D173" s="2" t="s">
        <v>111</v>
      </c>
      <c r="E173" s="1" t="s">
        <v>112</v>
      </c>
      <c r="F173" s="4">
        <v>83.852670000000003</v>
      </c>
      <c r="G173" s="4">
        <v>59.642670000000003</v>
      </c>
      <c r="H173" s="6">
        <f t="shared" si="40"/>
        <v>71.747669999999999</v>
      </c>
      <c r="I173" s="4">
        <v>311.16109999999998</v>
      </c>
      <c r="J173" s="4">
        <v>115.2473</v>
      </c>
      <c r="K173" s="6">
        <f t="shared" si="41"/>
        <v>213.20419999999999</v>
      </c>
      <c r="L173" s="4">
        <v>3332.0630000000001</v>
      </c>
      <c r="M173" s="4">
        <v>2990.16</v>
      </c>
      <c r="N173" s="6">
        <f t="shared" si="42"/>
        <v>3161.1115</v>
      </c>
      <c r="O173" s="4">
        <v>512.40499999999997</v>
      </c>
      <c r="P173" s="4">
        <v>804.38319999999999</v>
      </c>
      <c r="Q173" s="6">
        <f t="shared" si="43"/>
        <v>658.39409999999998</v>
      </c>
      <c r="R173" s="4">
        <v>649.75070000000005</v>
      </c>
      <c r="S173" s="4">
        <v>1188.7370000000001</v>
      </c>
      <c r="T173" s="6">
        <f t="shared" si="44"/>
        <v>919.24385000000007</v>
      </c>
      <c r="U173" s="4">
        <v>1303.557</v>
      </c>
      <c r="V173" s="4">
        <v>1462.3510000000001</v>
      </c>
      <c r="W173" s="6">
        <f t="shared" si="45"/>
        <v>1382.9540000000002</v>
      </c>
      <c r="X173" s="4">
        <v>1288.491</v>
      </c>
      <c r="Y173" s="4">
        <v>1339.35</v>
      </c>
      <c r="Z173" s="6">
        <f t="shared" si="46"/>
        <v>1313.9204999999999</v>
      </c>
      <c r="AA173" s="4">
        <v>667.85910000000001</v>
      </c>
      <c r="AB173" s="4">
        <v>929.79280000000006</v>
      </c>
      <c r="AC173" s="6">
        <f t="shared" si="47"/>
        <v>798.82595000000003</v>
      </c>
    </row>
    <row r="174" spans="1:29" ht="15" x14ac:dyDescent="0.2">
      <c r="A174" s="2" t="s">
        <v>282</v>
      </c>
      <c r="B174" s="3" t="s">
        <v>58</v>
      </c>
      <c r="C174" s="2" t="s">
        <v>778</v>
      </c>
      <c r="D174" s="2" t="s">
        <v>216</v>
      </c>
      <c r="E174" s="1" t="s">
        <v>112</v>
      </c>
      <c r="F174" s="4">
        <v>19.941299999999998</v>
      </c>
      <c r="G174" s="4">
        <v>23.01258</v>
      </c>
      <c r="H174" s="6">
        <f t="shared" si="40"/>
        <v>21.476939999999999</v>
      </c>
      <c r="I174" s="4">
        <v>257.8768</v>
      </c>
      <c r="J174" s="4">
        <v>162.07259999999999</v>
      </c>
      <c r="K174" s="6">
        <f t="shared" si="41"/>
        <v>209.97469999999998</v>
      </c>
      <c r="L174" s="4">
        <v>110.2978</v>
      </c>
      <c r="M174" s="4">
        <v>109.5823</v>
      </c>
      <c r="N174" s="6">
        <f t="shared" si="42"/>
        <v>109.94005</v>
      </c>
      <c r="O174" s="4">
        <v>107.0128</v>
      </c>
      <c r="P174" s="4">
        <v>115.85290000000001</v>
      </c>
      <c r="Q174" s="6">
        <f t="shared" si="43"/>
        <v>111.43285</v>
      </c>
      <c r="R174" s="4">
        <v>184.9032</v>
      </c>
      <c r="S174" s="4">
        <v>118.3248</v>
      </c>
      <c r="T174" s="6">
        <f t="shared" si="44"/>
        <v>151.614</v>
      </c>
      <c r="U174" s="4">
        <v>171.88</v>
      </c>
      <c r="V174" s="4">
        <v>113.7957</v>
      </c>
      <c r="W174" s="6">
        <f t="shared" si="45"/>
        <v>142.83785</v>
      </c>
      <c r="X174" s="4">
        <v>137.74629999999999</v>
      </c>
      <c r="Y174" s="4">
        <v>95.414379999999994</v>
      </c>
      <c r="Z174" s="6">
        <f t="shared" si="46"/>
        <v>116.58033999999999</v>
      </c>
      <c r="AA174" s="4">
        <v>59.788910000000001</v>
      </c>
      <c r="AB174" s="4">
        <v>64.710260000000005</v>
      </c>
      <c r="AC174" s="6">
        <f t="shared" si="47"/>
        <v>62.249585000000003</v>
      </c>
    </row>
    <row r="175" spans="1:29" ht="15" x14ac:dyDescent="0.2">
      <c r="A175" s="2" t="s">
        <v>214</v>
      </c>
      <c r="B175" s="3" t="s">
        <v>215</v>
      </c>
      <c r="C175" s="2" t="s">
        <v>778</v>
      </c>
      <c r="D175" s="2" t="s">
        <v>216</v>
      </c>
      <c r="E175" s="1" t="s">
        <v>112</v>
      </c>
      <c r="F175" s="4">
        <v>45.177280000000003</v>
      </c>
      <c r="G175" s="4">
        <v>33.2577</v>
      </c>
      <c r="H175" s="6">
        <f t="shared" si="40"/>
        <v>39.217489999999998</v>
      </c>
      <c r="I175" s="4">
        <v>459.73200000000003</v>
      </c>
      <c r="J175" s="4">
        <v>505.1934</v>
      </c>
      <c r="K175" s="6">
        <f t="shared" si="41"/>
        <v>482.46270000000004</v>
      </c>
      <c r="L175" s="4">
        <v>522.13480000000004</v>
      </c>
      <c r="M175" s="4">
        <v>512.84450000000004</v>
      </c>
      <c r="N175" s="6">
        <f t="shared" si="42"/>
        <v>517.48964999999998</v>
      </c>
      <c r="O175" s="4">
        <v>1427.0630000000001</v>
      </c>
      <c r="P175" s="4">
        <v>821.8578</v>
      </c>
      <c r="Q175" s="6">
        <f t="shared" si="43"/>
        <v>1124.4603999999999</v>
      </c>
      <c r="R175" s="4">
        <v>1357.421</v>
      </c>
      <c r="S175" s="4">
        <v>1123.8530000000001</v>
      </c>
      <c r="T175" s="6">
        <f t="shared" si="44"/>
        <v>1240.6370000000002</v>
      </c>
      <c r="U175" s="4">
        <v>1192.136</v>
      </c>
      <c r="V175" s="4">
        <v>869.90800000000002</v>
      </c>
      <c r="W175" s="6">
        <f t="shared" si="45"/>
        <v>1031.0219999999999</v>
      </c>
      <c r="X175" s="4">
        <v>878.76639999999998</v>
      </c>
      <c r="Y175" s="4">
        <v>684.827</v>
      </c>
      <c r="Z175" s="6">
        <f t="shared" si="46"/>
        <v>781.79669999999999</v>
      </c>
      <c r="AA175" s="4">
        <v>319.28879999999998</v>
      </c>
      <c r="AB175" s="4">
        <v>399.68279999999999</v>
      </c>
      <c r="AC175" s="6">
        <f t="shared" si="47"/>
        <v>359.48579999999998</v>
      </c>
    </row>
    <row r="176" spans="1:29" ht="15" x14ac:dyDescent="0.2">
      <c r="A176" s="2" t="s">
        <v>204</v>
      </c>
      <c r="B176" s="3" t="s">
        <v>58</v>
      </c>
      <c r="C176" s="2" t="s">
        <v>58</v>
      </c>
      <c r="D176" s="2" t="s">
        <v>205</v>
      </c>
      <c r="E176" s="1" t="s">
        <v>139</v>
      </c>
      <c r="F176" s="4">
        <v>132.95740000000001</v>
      </c>
      <c r="G176" s="4">
        <v>169.946</v>
      </c>
      <c r="H176" s="6">
        <f t="shared" si="40"/>
        <v>151.45170000000002</v>
      </c>
      <c r="I176" s="4">
        <v>81.093779999999995</v>
      </c>
      <c r="J176" s="4">
        <v>139.63419999999999</v>
      </c>
      <c r="K176" s="6">
        <f t="shared" si="41"/>
        <v>110.36399</v>
      </c>
      <c r="L176" s="4">
        <v>202.1037</v>
      </c>
      <c r="M176" s="4">
        <v>166.81720000000001</v>
      </c>
      <c r="N176" s="6">
        <f t="shared" si="42"/>
        <v>184.46045000000001</v>
      </c>
      <c r="O176" s="4">
        <v>490.851</v>
      </c>
      <c r="P176" s="4">
        <v>301.5702</v>
      </c>
      <c r="Q176" s="6">
        <f t="shared" si="43"/>
        <v>396.2106</v>
      </c>
      <c r="R176" s="4">
        <v>650.63390000000004</v>
      </c>
      <c r="S176" s="4">
        <v>426.78449999999998</v>
      </c>
      <c r="T176" s="6">
        <f t="shared" si="44"/>
        <v>538.70920000000001</v>
      </c>
      <c r="U176" s="4">
        <v>577.22500000000002</v>
      </c>
      <c r="V176" s="4">
        <v>464.62329999999997</v>
      </c>
      <c r="W176" s="6">
        <f t="shared" si="45"/>
        <v>520.92415000000005</v>
      </c>
      <c r="X176" s="4">
        <v>289.2638</v>
      </c>
      <c r="Y176" s="4">
        <v>337.58589999999998</v>
      </c>
      <c r="Z176" s="6">
        <f t="shared" si="46"/>
        <v>313.42484999999999</v>
      </c>
      <c r="AA176" s="4">
        <v>219.34450000000001</v>
      </c>
      <c r="AB176" s="4">
        <v>231.9152</v>
      </c>
      <c r="AC176" s="6">
        <f t="shared" si="47"/>
        <v>225.62985</v>
      </c>
    </row>
  </sheetData>
  <autoFilter ref="A3:AC3" xr:uid="{00000000-0009-0000-0000-000002000000}">
    <sortState xmlns:xlrd2="http://schemas.microsoft.com/office/spreadsheetml/2017/richdata2" ref="A4:AC176">
      <sortCondition ref="E3"/>
    </sortState>
  </autoFilter>
  <conditionalFormatting sqref="F4:AC176">
    <cfRule type="cellIs" dxfId="33" priority="13" operator="lessThan">
      <formula>20</formula>
    </cfRule>
  </conditionalFormatting>
  <conditionalFormatting sqref="E4:E176">
    <cfRule type="containsText" dxfId="32" priority="1" operator="containsText" text="hemicellulose/pectin">
      <formula>NOT(ISERROR(SEARCH("hemicellulose/pectin",E4)))</formula>
    </cfRule>
    <cfRule type="containsText" dxfId="31" priority="2" operator="containsText" text="galactom">
      <formula>NOT(ISERROR(SEARCH("galactom",E4)))</formula>
    </cfRule>
    <cfRule type="containsText" dxfId="30" priority="3" operator="containsText" text="xyl">
      <formula>NOT(ISERROR(SEARCH("xyl",E4)))</formula>
    </cfRule>
    <cfRule type="containsText" dxfId="29" priority="4" operator="containsText" text="hemicellulose">
      <formula>NOT(ISERROR(SEARCH("hemicellulose",E4)))</formula>
    </cfRule>
    <cfRule type="containsText" dxfId="28" priority="5" operator="containsText" text="pectin">
      <formula>NOT(ISERROR(SEARCH("pectin",E4)))</formula>
    </cfRule>
    <cfRule type="containsText" dxfId="27" priority="6" operator="containsText" text="galactom">
      <formula>NOT(ISERROR(SEARCH("galactom",E4)))</formula>
    </cfRule>
    <cfRule type="containsText" dxfId="26" priority="7" operator="containsText" text="hemicellulose/pectin">
      <formula>NOT(ISERROR(SEARCH("hemicellulose/pectin",E4)))</formula>
    </cfRule>
    <cfRule type="containsText" dxfId="25" priority="8" operator="containsText" text="xyl">
      <formula>NOT(ISERROR(SEARCH("xyl",E4)))</formula>
    </cfRule>
    <cfRule type="containsText" dxfId="24" priority="9" operator="containsText" text="Inulin">
      <formula>NOT(ISERROR(SEARCH("Inulin",E4)))</formula>
    </cfRule>
    <cfRule type="containsText" dxfId="23" priority="10" operator="containsText" text="Starch">
      <formula>NOT(ISERROR(SEARCH("Starch",E4)))</formula>
    </cfRule>
    <cfRule type="containsText" dxfId="22" priority="11" operator="containsText" text="Pectin">
      <formula>NOT(ISERROR(SEARCH("Pectin",E4)))</formula>
    </cfRule>
    <cfRule type="containsText" dxfId="21" priority="12" operator="containsText" text="Cellulose">
      <formula>NOT(ISERROR(SEARCH("Cellulose",E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4"/>
  <sheetViews>
    <sheetView zoomScale="85" zoomScaleNormal="85" workbookViewId="0"/>
  </sheetViews>
  <sheetFormatPr defaultColWidth="9.140625" defaultRowHeight="14.25" x14ac:dyDescent="0.2"/>
  <cols>
    <col min="1" max="1" width="13.5703125" style="2" customWidth="1"/>
    <col min="2" max="2" width="42" style="2" bestFit="1" customWidth="1"/>
    <col min="3" max="3" width="14.140625" style="2" bestFit="1" customWidth="1"/>
    <col min="4" max="4" width="12.140625" style="2" bestFit="1" customWidth="1"/>
    <col min="5" max="5" width="10.42578125" style="2" bestFit="1" customWidth="1"/>
    <col min="6" max="6" width="18.5703125" style="2" bestFit="1" customWidth="1"/>
    <col min="7" max="7" width="10.42578125" style="2" bestFit="1" customWidth="1"/>
    <col min="8" max="8" width="12.140625" style="2" bestFit="1" customWidth="1"/>
    <col min="9" max="9" width="18.5703125" style="2" bestFit="1" customWidth="1"/>
    <col min="10" max="10" width="13.28515625" style="2" bestFit="1" customWidth="1"/>
    <col min="11" max="11" width="11.5703125" style="2" bestFit="1" customWidth="1"/>
    <col min="12" max="12" width="19.85546875" style="2" bestFit="1" customWidth="1"/>
    <col min="13" max="13" width="14.140625" style="2" bestFit="1" customWidth="1"/>
    <col min="14" max="14" width="16" style="2" bestFit="1" customWidth="1"/>
    <col min="15" max="15" width="21" style="2" bestFit="1" customWidth="1"/>
    <col min="16" max="16" width="14.140625" style="2" bestFit="1" customWidth="1"/>
    <col min="17" max="17" width="16" style="2" bestFit="1" customWidth="1"/>
    <col min="18" max="18" width="21" style="2" bestFit="1" customWidth="1"/>
    <col min="19" max="19" width="14.140625" style="2" bestFit="1" customWidth="1"/>
    <col min="20" max="20" width="16" style="2" bestFit="1" customWidth="1"/>
    <col min="21" max="21" width="21" style="2" bestFit="1" customWidth="1"/>
    <col min="22" max="22" width="14.140625" style="2" bestFit="1" customWidth="1"/>
    <col min="23" max="23" width="16" style="2" bestFit="1" customWidth="1"/>
    <col min="24" max="24" width="21" style="2" bestFit="1" customWidth="1"/>
    <col min="25" max="25" width="14.140625" style="2" bestFit="1" customWidth="1"/>
    <col min="26" max="26" width="16" style="2" bestFit="1" customWidth="1"/>
    <col min="27" max="27" width="21" style="2" bestFit="1" customWidth="1"/>
    <col min="28" max="16384" width="9.140625" style="2"/>
  </cols>
  <sheetData>
    <row r="1" spans="1:27" ht="15" x14ac:dyDescent="0.25">
      <c r="A1" s="2" t="s">
        <v>785</v>
      </c>
    </row>
    <row r="3" spans="1:27" x14ac:dyDescent="0.2">
      <c r="A3" s="2" t="s">
        <v>0</v>
      </c>
      <c r="B3" s="2" t="s">
        <v>561</v>
      </c>
      <c r="C3" s="2" t="s">
        <v>1</v>
      </c>
      <c r="D3" s="2" t="s">
        <v>562</v>
      </c>
      <c r="E3" s="2" t="s">
        <v>563</v>
      </c>
      <c r="F3" s="2" t="s">
        <v>564</v>
      </c>
      <c r="G3" s="2" t="s">
        <v>565</v>
      </c>
      <c r="H3" s="2" t="s">
        <v>566</v>
      </c>
      <c r="I3" s="2" t="s">
        <v>567</v>
      </c>
      <c r="J3" s="2" t="s">
        <v>568</v>
      </c>
      <c r="K3" s="2" t="s">
        <v>569</v>
      </c>
      <c r="L3" s="2" t="s">
        <v>570</v>
      </c>
      <c r="M3" s="2" t="s">
        <v>571</v>
      </c>
      <c r="N3" s="2" t="s">
        <v>572</v>
      </c>
      <c r="O3" s="2" t="s">
        <v>573</v>
      </c>
      <c r="P3" s="2" t="s">
        <v>574</v>
      </c>
      <c r="Q3" s="2" t="s">
        <v>575</v>
      </c>
      <c r="R3" s="2" t="s">
        <v>576</v>
      </c>
      <c r="S3" s="2" t="s">
        <v>577</v>
      </c>
      <c r="T3" s="2" t="s">
        <v>578</v>
      </c>
      <c r="U3" s="2" t="s">
        <v>579</v>
      </c>
      <c r="V3" s="2" t="s">
        <v>580</v>
      </c>
      <c r="W3" s="2" t="s">
        <v>581</v>
      </c>
      <c r="X3" s="2" t="s">
        <v>582</v>
      </c>
      <c r="Y3" s="2" t="s">
        <v>583</v>
      </c>
      <c r="Z3" s="2" t="s">
        <v>584</v>
      </c>
      <c r="AA3" s="2" t="s">
        <v>585</v>
      </c>
    </row>
    <row r="4" spans="1:27" x14ac:dyDescent="0.2">
      <c r="A4" s="2" t="s">
        <v>610</v>
      </c>
      <c r="B4" s="5" t="s">
        <v>627</v>
      </c>
      <c r="C4" s="3" t="s">
        <v>611</v>
      </c>
      <c r="D4" s="4">
        <v>184.38329999999999</v>
      </c>
      <c r="E4" s="4">
        <v>131.19280000000001</v>
      </c>
      <c r="F4" s="6">
        <f t="shared" ref="F4:F14" si="0">AVERAGE(D4:E4)</f>
        <v>157.78805</v>
      </c>
      <c r="G4" s="4">
        <v>107.47750000000001</v>
      </c>
      <c r="H4" s="4">
        <v>149.1028</v>
      </c>
      <c r="I4" s="6">
        <f t="shared" ref="I4:I14" si="1">AVERAGE(G4:H4)</f>
        <v>128.29015000000001</v>
      </c>
      <c r="J4" s="4">
        <v>51.775860000000002</v>
      </c>
      <c r="K4" s="4">
        <v>59.702570000000001</v>
      </c>
      <c r="L4" s="6">
        <f t="shared" ref="L4:L14" si="2">AVERAGE(J4:K4)</f>
        <v>55.739215000000002</v>
      </c>
      <c r="M4" s="4">
        <v>258.63729999999998</v>
      </c>
      <c r="N4" s="4">
        <v>268.67590000000001</v>
      </c>
      <c r="O4" s="6">
        <f t="shared" ref="O4:O14" si="3">AVERAGE(M4:N4)</f>
        <v>263.65660000000003</v>
      </c>
      <c r="P4" s="4">
        <v>211.71119999999999</v>
      </c>
      <c r="Q4" s="4">
        <v>179.18020000000001</v>
      </c>
      <c r="R4" s="6">
        <f t="shared" ref="R4:R14" si="4">AVERAGE(P4:Q4)</f>
        <v>195.44569999999999</v>
      </c>
      <c r="S4" s="4">
        <v>196.67410000000001</v>
      </c>
      <c r="T4" s="4">
        <v>145.83160000000001</v>
      </c>
      <c r="U4" s="6">
        <f t="shared" ref="U4:U14" si="5">AVERAGE(S4:T4)</f>
        <v>171.25285000000002</v>
      </c>
      <c r="V4" s="4">
        <v>187.87700000000001</v>
      </c>
      <c r="W4" s="4">
        <v>127.0772</v>
      </c>
      <c r="X4" s="6">
        <f t="shared" ref="X4:X14" si="6">AVERAGE(V4:W4)</f>
        <v>157.47710000000001</v>
      </c>
      <c r="Y4" s="4">
        <v>111.42149999999999</v>
      </c>
      <c r="Z4" s="4">
        <v>83.396870000000007</v>
      </c>
      <c r="AA4" s="6">
        <f t="shared" ref="AA4:AA14" si="7">AVERAGE(Y4:Z4)</f>
        <v>97.409185000000008</v>
      </c>
    </row>
    <row r="5" spans="1:27" x14ac:dyDescent="0.2">
      <c r="A5" s="2" t="s">
        <v>612</v>
      </c>
      <c r="B5" s="5" t="s">
        <v>634</v>
      </c>
      <c r="C5" s="3" t="s">
        <v>636</v>
      </c>
      <c r="D5" s="4">
        <v>24.663509999999999</v>
      </c>
      <c r="E5" s="4">
        <v>26.88185</v>
      </c>
      <c r="F5" s="6">
        <f t="shared" si="0"/>
        <v>25.772680000000001</v>
      </c>
      <c r="G5" s="4">
        <v>26.782579999999999</v>
      </c>
      <c r="H5" s="4">
        <v>31.051439999999999</v>
      </c>
      <c r="I5" s="6">
        <f t="shared" si="1"/>
        <v>28.917009999999998</v>
      </c>
      <c r="J5" s="4">
        <v>45.362670000000001</v>
      </c>
      <c r="K5" s="4">
        <v>53.041960000000003</v>
      </c>
      <c r="L5" s="6">
        <f t="shared" si="2"/>
        <v>49.202314999999999</v>
      </c>
      <c r="M5" s="4">
        <v>34.781579999999998</v>
      </c>
      <c r="N5" s="4">
        <v>25.29448</v>
      </c>
      <c r="O5" s="6">
        <f t="shared" si="3"/>
        <v>30.038029999999999</v>
      </c>
      <c r="P5" s="4">
        <v>30.305260000000001</v>
      </c>
      <c r="Q5" s="4">
        <v>26.14237</v>
      </c>
      <c r="R5" s="6">
        <f t="shared" si="4"/>
        <v>28.223815000000002</v>
      </c>
      <c r="S5" s="4">
        <v>28.527830000000002</v>
      </c>
      <c r="T5" s="4">
        <v>23.931080000000001</v>
      </c>
      <c r="U5" s="6">
        <f t="shared" si="5"/>
        <v>26.229455000000002</v>
      </c>
      <c r="V5" s="4">
        <v>26.703230000000001</v>
      </c>
      <c r="W5" s="4">
        <v>23.283339999999999</v>
      </c>
      <c r="X5" s="6">
        <f t="shared" si="6"/>
        <v>24.993285</v>
      </c>
      <c r="Y5" s="4">
        <v>19.425750000000001</v>
      </c>
      <c r="Z5" s="4">
        <v>24.19021</v>
      </c>
      <c r="AA5" s="6">
        <f t="shared" si="7"/>
        <v>21.807980000000001</v>
      </c>
    </row>
    <row r="6" spans="1:27" x14ac:dyDescent="0.2">
      <c r="A6" s="2" t="s">
        <v>639</v>
      </c>
      <c r="B6" s="5" t="s">
        <v>641</v>
      </c>
      <c r="C6" s="3" t="s">
        <v>640</v>
      </c>
      <c r="D6" s="4">
        <v>26.658930000000002</v>
      </c>
      <c r="E6" s="4">
        <v>23.53528</v>
      </c>
      <c r="F6" s="6">
        <f>AVERAGE(D6:E6)</f>
        <v>25.097104999999999</v>
      </c>
      <c r="G6" s="4">
        <v>148.57769999999999</v>
      </c>
      <c r="H6" s="4">
        <v>183.9717</v>
      </c>
      <c r="I6" s="6">
        <f>AVERAGE(G6:H6)</f>
        <v>166.2747</v>
      </c>
      <c r="J6" s="4">
        <v>120.2299</v>
      </c>
      <c r="K6" s="4">
        <v>133.2122</v>
      </c>
      <c r="L6" s="6">
        <f>AVERAGE(J6:K6)</f>
        <v>126.72104999999999</v>
      </c>
      <c r="M6" s="4">
        <v>485.01429999999999</v>
      </c>
      <c r="N6" s="4">
        <v>389.3741</v>
      </c>
      <c r="O6" s="6">
        <f>AVERAGE(M6:N6)</f>
        <v>437.19420000000002</v>
      </c>
      <c r="P6" s="4">
        <v>396.77420000000001</v>
      </c>
      <c r="Q6" s="4">
        <v>420.40309999999999</v>
      </c>
      <c r="R6" s="6">
        <f>AVERAGE(P6:Q6)</f>
        <v>408.58865000000003</v>
      </c>
      <c r="S6" s="4">
        <v>411.6739</v>
      </c>
      <c r="T6" s="4">
        <v>358.75150000000002</v>
      </c>
      <c r="U6" s="6">
        <f>AVERAGE(S6:T6)</f>
        <v>385.21270000000004</v>
      </c>
      <c r="V6" s="4">
        <v>388.40359999999998</v>
      </c>
      <c r="W6" s="4">
        <v>297.42439999999999</v>
      </c>
      <c r="X6" s="6">
        <f>AVERAGE(V6:W6)</f>
        <v>342.91399999999999</v>
      </c>
      <c r="Y6" s="4">
        <v>197.286</v>
      </c>
      <c r="Z6" s="4">
        <v>206.02979999999999</v>
      </c>
      <c r="AA6" s="6">
        <f>AVERAGE(Y6:Z6)</f>
        <v>201.65789999999998</v>
      </c>
    </row>
    <row r="7" spans="1:27" x14ac:dyDescent="0.2">
      <c r="A7" s="2" t="s">
        <v>613</v>
      </c>
      <c r="B7" s="5" t="s">
        <v>631</v>
      </c>
      <c r="C7" s="3" t="s">
        <v>614</v>
      </c>
      <c r="D7" s="4">
        <v>583.49969999999996</v>
      </c>
      <c r="E7" s="4">
        <v>313.34870000000001</v>
      </c>
      <c r="F7" s="6">
        <f t="shared" si="0"/>
        <v>448.42419999999998</v>
      </c>
      <c r="G7" s="4">
        <v>268.98259999999999</v>
      </c>
      <c r="H7" s="4">
        <v>242.22819999999999</v>
      </c>
      <c r="I7" s="6">
        <f t="shared" si="1"/>
        <v>255.60539999999997</v>
      </c>
      <c r="J7" s="4">
        <v>147.90379999999999</v>
      </c>
      <c r="K7" s="4">
        <v>196.78890000000001</v>
      </c>
      <c r="L7" s="6">
        <f t="shared" si="2"/>
        <v>172.34635</v>
      </c>
      <c r="M7" s="4">
        <v>124.0187</v>
      </c>
      <c r="N7" s="4">
        <v>76.704539999999994</v>
      </c>
      <c r="O7" s="6">
        <f t="shared" si="3"/>
        <v>100.36161999999999</v>
      </c>
      <c r="P7" s="4">
        <v>131.12200000000001</v>
      </c>
      <c r="Q7" s="4">
        <v>83.153369999999995</v>
      </c>
      <c r="R7" s="6">
        <f t="shared" si="4"/>
        <v>107.137685</v>
      </c>
      <c r="S7" s="4">
        <v>132.6729</v>
      </c>
      <c r="T7" s="4">
        <v>96.586879999999994</v>
      </c>
      <c r="U7" s="6">
        <f t="shared" si="5"/>
        <v>114.62988999999999</v>
      </c>
      <c r="V7" s="4">
        <v>199.56489999999999</v>
      </c>
      <c r="W7" s="4">
        <v>106.80240000000001</v>
      </c>
      <c r="X7" s="6">
        <f t="shared" si="6"/>
        <v>153.18365</v>
      </c>
      <c r="Y7" s="4">
        <v>252.3006</v>
      </c>
      <c r="Z7" s="4">
        <v>163.85939999999999</v>
      </c>
      <c r="AA7" s="6">
        <f t="shared" si="7"/>
        <v>208.07999999999998</v>
      </c>
    </row>
    <row r="8" spans="1:27" x14ac:dyDescent="0.2">
      <c r="A8" s="2" t="s">
        <v>615</v>
      </c>
      <c r="B8" s="5" t="s">
        <v>632</v>
      </c>
      <c r="C8" s="3" t="s">
        <v>616</v>
      </c>
      <c r="D8" s="4">
        <v>208.1063</v>
      </c>
      <c r="E8" s="4">
        <v>163.77629999999999</v>
      </c>
      <c r="F8" s="6">
        <f t="shared" si="0"/>
        <v>185.94130000000001</v>
      </c>
      <c r="G8" s="4">
        <v>198.4751</v>
      </c>
      <c r="H8" s="4">
        <v>220.892</v>
      </c>
      <c r="I8" s="6">
        <f t="shared" si="1"/>
        <v>209.68355</v>
      </c>
      <c r="J8" s="4">
        <v>70.309299999999993</v>
      </c>
      <c r="K8" s="4">
        <v>69.693650000000005</v>
      </c>
      <c r="L8" s="6">
        <f t="shared" si="2"/>
        <v>70.001474999999999</v>
      </c>
      <c r="M8" s="4">
        <v>212.6737</v>
      </c>
      <c r="N8" s="4">
        <v>243.31010000000001</v>
      </c>
      <c r="O8" s="6">
        <f t="shared" si="3"/>
        <v>227.99189999999999</v>
      </c>
      <c r="P8" s="4">
        <v>141.7731</v>
      </c>
      <c r="Q8" s="4">
        <v>230.8322</v>
      </c>
      <c r="R8" s="6">
        <f t="shared" si="4"/>
        <v>186.30265</v>
      </c>
      <c r="S8" s="4">
        <v>141.03569999999999</v>
      </c>
      <c r="T8" s="4">
        <v>205.50899999999999</v>
      </c>
      <c r="U8" s="6">
        <f t="shared" si="5"/>
        <v>173.27234999999999</v>
      </c>
      <c r="V8" s="4">
        <v>142.55449999999999</v>
      </c>
      <c r="W8" s="4">
        <v>185.22</v>
      </c>
      <c r="X8" s="6">
        <f t="shared" si="6"/>
        <v>163.88724999999999</v>
      </c>
      <c r="Y8" s="4">
        <v>75.177220000000005</v>
      </c>
      <c r="Z8" s="4">
        <v>121.3823</v>
      </c>
      <c r="AA8" s="6">
        <f t="shared" si="7"/>
        <v>98.27976000000001</v>
      </c>
    </row>
    <row r="9" spans="1:27" x14ac:dyDescent="0.2">
      <c r="A9" s="2" t="s">
        <v>617</v>
      </c>
      <c r="B9" s="5" t="s">
        <v>630</v>
      </c>
      <c r="C9" s="3" t="s">
        <v>618</v>
      </c>
      <c r="D9" s="4">
        <v>58.960999999999999</v>
      </c>
      <c r="E9" s="4">
        <v>42.903849999999998</v>
      </c>
      <c r="F9" s="6">
        <f t="shared" si="0"/>
        <v>50.932424999999995</v>
      </c>
      <c r="G9" s="4">
        <v>130.16650000000001</v>
      </c>
      <c r="H9" s="4">
        <v>110.22450000000001</v>
      </c>
      <c r="I9" s="6">
        <f t="shared" si="1"/>
        <v>120.19550000000001</v>
      </c>
      <c r="J9" s="4">
        <v>199.52330000000001</v>
      </c>
      <c r="K9" s="4">
        <v>297.31689999999998</v>
      </c>
      <c r="L9" s="6">
        <f t="shared" si="2"/>
        <v>248.42009999999999</v>
      </c>
      <c r="M9" s="4">
        <v>132.48429999999999</v>
      </c>
      <c r="N9" s="4">
        <v>93.942629999999994</v>
      </c>
      <c r="O9" s="6">
        <f t="shared" si="3"/>
        <v>113.21346499999999</v>
      </c>
      <c r="P9" s="4">
        <v>123.58750000000001</v>
      </c>
      <c r="Q9" s="4">
        <v>111.7196</v>
      </c>
      <c r="R9" s="6">
        <f t="shared" si="4"/>
        <v>117.65355</v>
      </c>
      <c r="S9" s="4">
        <v>107.2754</v>
      </c>
      <c r="T9" s="4">
        <v>80.16574</v>
      </c>
      <c r="U9" s="6">
        <f t="shared" si="5"/>
        <v>93.720570000000009</v>
      </c>
      <c r="V9" s="4">
        <v>94.871039999999994</v>
      </c>
      <c r="W9" s="4">
        <v>71.484129999999993</v>
      </c>
      <c r="X9" s="6">
        <f t="shared" si="6"/>
        <v>83.177584999999993</v>
      </c>
      <c r="Y9" s="4">
        <v>59.08831</v>
      </c>
      <c r="Z9" s="4">
        <v>67.963290000000001</v>
      </c>
      <c r="AA9" s="6">
        <f t="shared" si="7"/>
        <v>63.525800000000004</v>
      </c>
    </row>
    <row r="10" spans="1:27" x14ac:dyDescent="0.2">
      <c r="A10" s="2" t="s">
        <v>619</v>
      </c>
      <c r="B10" s="5" t="s">
        <v>630</v>
      </c>
      <c r="C10" s="3" t="s">
        <v>620</v>
      </c>
      <c r="D10" s="4">
        <v>82.41395</v>
      </c>
      <c r="E10" s="4">
        <v>74.561589999999995</v>
      </c>
      <c r="F10" s="6">
        <f t="shared" si="0"/>
        <v>78.487769999999998</v>
      </c>
      <c r="G10" s="4">
        <v>291.92829999999998</v>
      </c>
      <c r="H10" s="4">
        <v>325.20749999999998</v>
      </c>
      <c r="I10" s="6">
        <f t="shared" si="1"/>
        <v>308.56790000000001</v>
      </c>
      <c r="J10" s="4">
        <v>1311.9690000000001</v>
      </c>
      <c r="K10" s="4">
        <v>1636.6969999999999</v>
      </c>
      <c r="L10" s="6">
        <f t="shared" si="2"/>
        <v>1474.3330000000001</v>
      </c>
      <c r="M10" s="4">
        <v>765.14419999999996</v>
      </c>
      <c r="N10" s="4">
        <v>440.10410000000002</v>
      </c>
      <c r="O10" s="6">
        <f t="shared" si="3"/>
        <v>602.62414999999999</v>
      </c>
      <c r="P10" s="4">
        <v>423.81</v>
      </c>
      <c r="Q10" s="4">
        <v>450.14949999999999</v>
      </c>
      <c r="R10" s="6">
        <f t="shared" si="4"/>
        <v>436.97974999999997</v>
      </c>
      <c r="S10" s="4">
        <v>277.5942</v>
      </c>
      <c r="T10" s="4">
        <v>273.60980000000001</v>
      </c>
      <c r="U10" s="6">
        <f t="shared" si="5"/>
        <v>275.60199999999998</v>
      </c>
      <c r="V10" s="4">
        <v>163.3321</v>
      </c>
      <c r="W10" s="4">
        <v>138.39410000000001</v>
      </c>
      <c r="X10" s="6">
        <f t="shared" si="6"/>
        <v>150.8631</v>
      </c>
      <c r="Y10" s="4">
        <v>80.816730000000007</v>
      </c>
      <c r="Z10" s="4">
        <v>62.441519999999997</v>
      </c>
      <c r="AA10" s="6">
        <f t="shared" si="7"/>
        <v>71.629125000000002</v>
      </c>
    </row>
    <row r="11" spans="1:27" x14ac:dyDescent="0.2">
      <c r="A11" s="2" t="s">
        <v>621</v>
      </c>
      <c r="B11" s="5" t="s">
        <v>633</v>
      </c>
      <c r="C11" s="3" t="s">
        <v>637</v>
      </c>
      <c r="D11" s="4">
        <v>25.423210000000001</v>
      </c>
      <c r="E11" s="4">
        <v>18.908670000000001</v>
      </c>
      <c r="F11" s="6">
        <f t="shared" si="0"/>
        <v>22.165939999999999</v>
      </c>
      <c r="G11" s="4">
        <v>19.698720000000002</v>
      </c>
      <c r="H11" s="4">
        <v>20.230440000000002</v>
      </c>
      <c r="I11" s="6">
        <f t="shared" si="1"/>
        <v>19.964580000000002</v>
      </c>
      <c r="J11" s="4">
        <v>41.264429999999997</v>
      </c>
      <c r="K11" s="4">
        <v>35.396560000000001</v>
      </c>
      <c r="L11" s="6">
        <f t="shared" si="2"/>
        <v>38.330494999999999</v>
      </c>
      <c r="M11" s="4">
        <v>18.03209</v>
      </c>
      <c r="N11" s="4">
        <v>16.115960000000001</v>
      </c>
      <c r="O11" s="6">
        <f t="shared" si="3"/>
        <v>17.074024999999999</v>
      </c>
      <c r="P11" s="4">
        <v>16.414439999999999</v>
      </c>
      <c r="Q11" s="4">
        <v>20.023890000000002</v>
      </c>
      <c r="R11" s="6">
        <f t="shared" si="4"/>
        <v>18.219165</v>
      </c>
      <c r="S11" s="4">
        <v>16.404070000000001</v>
      </c>
      <c r="T11" s="4">
        <v>18.60632</v>
      </c>
      <c r="U11" s="6">
        <f t="shared" si="5"/>
        <v>17.505195000000001</v>
      </c>
      <c r="V11" s="4">
        <v>14.93634</v>
      </c>
      <c r="W11" s="4">
        <v>18.13973</v>
      </c>
      <c r="X11" s="6">
        <f t="shared" si="6"/>
        <v>16.538035000000001</v>
      </c>
      <c r="Y11" s="4">
        <v>14.09736</v>
      </c>
      <c r="Z11" s="4">
        <v>16.39021</v>
      </c>
      <c r="AA11" s="6">
        <f t="shared" si="7"/>
        <v>15.243784999999999</v>
      </c>
    </row>
    <row r="12" spans="1:27" x14ac:dyDescent="0.2">
      <c r="A12" s="2" t="s">
        <v>622</v>
      </c>
      <c r="B12" s="5" t="s">
        <v>629</v>
      </c>
      <c r="C12" s="3" t="s">
        <v>638</v>
      </c>
      <c r="D12" s="4">
        <v>64.912319999999994</v>
      </c>
      <c r="E12" s="4">
        <v>72.933170000000004</v>
      </c>
      <c r="F12" s="6">
        <f t="shared" si="0"/>
        <v>68.922744999999992</v>
      </c>
      <c r="G12" s="4">
        <v>58.931759999999997</v>
      </c>
      <c r="H12" s="4">
        <v>51.530769999999997</v>
      </c>
      <c r="I12" s="6">
        <f t="shared" si="1"/>
        <v>55.231264999999993</v>
      </c>
      <c r="J12" s="4">
        <v>70.036510000000007</v>
      </c>
      <c r="K12" s="4">
        <v>74.581800000000001</v>
      </c>
      <c r="L12" s="6">
        <f t="shared" si="2"/>
        <v>72.309155000000004</v>
      </c>
      <c r="M12" s="4">
        <v>95.594139999999996</v>
      </c>
      <c r="N12" s="4">
        <v>76.026489999999995</v>
      </c>
      <c r="O12" s="6">
        <f t="shared" si="3"/>
        <v>85.810315000000003</v>
      </c>
      <c r="P12" s="4">
        <v>67.470110000000005</v>
      </c>
      <c r="Q12" s="4">
        <v>84.805790000000002</v>
      </c>
      <c r="R12" s="6">
        <f t="shared" si="4"/>
        <v>76.137950000000004</v>
      </c>
      <c r="S12" s="4">
        <v>87.42474</v>
      </c>
      <c r="T12" s="4">
        <v>64.504769999999994</v>
      </c>
      <c r="U12" s="6">
        <f t="shared" si="5"/>
        <v>75.964754999999997</v>
      </c>
      <c r="V12" s="4">
        <v>55.005090000000003</v>
      </c>
      <c r="W12" s="4">
        <v>56.136760000000002</v>
      </c>
      <c r="X12" s="6">
        <f t="shared" si="6"/>
        <v>55.570925000000003</v>
      </c>
      <c r="Y12" s="4">
        <v>59.936129999999999</v>
      </c>
      <c r="Z12" s="4">
        <v>70.657849999999996</v>
      </c>
      <c r="AA12" s="6">
        <f t="shared" si="7"/>
        <v>65.296989999999994</v>
      </c>
    </row>
    <row r="13" spans="1:27" x14ac:dyDescent="0.2">
      <c r="A13" s="2" t="s">
        <v>623</v>
      </c>
      <c r="B13" s="5" t="s">
        <v>628</v>
      </c>
      <c r="C13" s="3" t="s">
        <v>624</v>
      </c>
      <c r="D13" s="4">
        <v>88.717079999999996</v>
      </c>
      <c r="E13" s="4">
        <v>56.793399999999998</v>
      </c>
      <c r="F13" s="6">
        <f t="shared" si="0"/>
        <v>72.755240000000001</v>
      </c>
      <c r="G13" s="4">
        <v>43.317529999999998</v>
      </c>
      <c r="H13" s="4">
        <v>72.695920000000001</v>
      </c>
      <c r="I13" s="6">
        <f t="shared" si="1"/>
        <v>58.006725000000003</v>
      </c>
      <c r="J13" s="4">
        <v>185.99850000000001</v>
      </c>
      <c r="K13" s="4">
        <v>213.76060000000001</v>
      </c>
      <c r="L13" s="6">
        <f t="shared" si="2"/>
        <v>199.87954999999999</v>
      </c>
      <c r="M13" s="4">
        <v>124.8249</v>
      </c>
      <c r="N13" s="4">
        <v>97.811179999999993</v>
      </c>
      <c r="O13" s="6">
        <f t="shared" si="3"/>
        <v>111.31804</v>
      </c>
      <c r="P13" s="4">
        <v>78.043689999999998</v>
      </c>
      <c r="Q13" s="4">
        <v>65.627610000000004</v>
      </c>
      <c r="R13" s="6">
        <f t="shared" si="4"/>
        <v>71.835650000000001</v>
      </c>
      <c r="S13" s="4">
        <v>57.734540000000003</v>
      </c>
      <c r="T13" s="4">
        <v>45.062190000000001</v>
      </c>
      <c r="U13" s="6">
        <f t="shared" si="5"/>
        <v>51.398364999999998</v>
      </c>
      <c r="V13" s="4">
        <v>53.932470000000002</v>
      </c>
      <c r="W13" s="4">
        <v>29.897970000000001</v>
      </c>
      <c r="X13" s="6">
        <f t="shared" si="6"/>
        <v>41.915220000000005</v>
      </c>
      <c r="Y13" s="4">
        <v>34.279409999999999</v>
      </c>
      <c r="Z13" s="4">
        <v>25.843039999999998</v>
      </c>
      <c r="AA13" s="6">
        <f t="shared" si="7"/>
        <v>30.061225</v>
      </c>
    </row>
    <row r="14" spans="1:27" x14ac:dyDescent="0.2">
      <c r="A14" s="2" t="s">
        <v>625</v>
      </c>
      <c r="B14" s="5" t="s">
        <v>635</v>
      </c>
      <c r="C14" s="3" t="s">
        <v>626</v>
      </c>
      <c r="D14" s="4">
        <v>26.88241</v>
      </c>
      <c r="E14" s="4">
        <v>27.09065</v>
      </c>
      <c r="F14" s="6">
        <f t="shared" si="0"/>
        <v>26.986530000000002</v>
      </c>
      <c r="G14" s="4">
        <v>26.872669999999999</v>
      </c>
      <c r="H14" s="4">
        <v>30.221499999999999</v>
      </c>
      <c r="I14" s="6">
        <f t="shared" si="1"/>
        <v>28.547084999999999</v>
      </c>
      <c r="J14" s="4">
        <v>28.504439999999999</v>
      </c>
      <c r="K14" s="4">
        <v>27.90193</v>
      </c>
      <c r="L14" s="6">
        <f t="shared" si="2"/>
        <v>28.203184999999998</v>
      </c>
      <c r="M14" s="4">
        <v>27.3203</v>
      </c>
      <c r="N14" s="4">
        <v>21.426639999999999</v>
      </c>
      <c r="O14" s="6">
        <f t="shared" si="3"/>
        <v>24.373469999999998</v>
      </c>
      <c r="P14" s="4">
        <v>30.885549999999999</v>
      </c>
      <c r="Q14" s="4">
        <v>22.985250000000001</v>
      </c>
      <c r="R14" s="6">
        <f t="shared" si="4"/>
        <v>26.935400000000001</v>
      </c>
      <c r="S14" s="4">
        <v>28.564499999999999</v>
      </c>
      <c r="T14" s="4">
        <v>25.89076</v>
      </c>
      <c r="U14" s="6">
        <f t="shared" si="5"/>
        <v>27.227629999999998</v>
      </c>
      <c r="V14" s="4">
        <v>21.428270000000001</v>
      </c>
      <c r="W14" s="4">
        <v>24.527159999999999</v>
      </c>
      <c r="X14" s="6">
        <f t="shared" si="6"/>
        <v>22.977715</v>
      </c>
      <c r="Y14" s="4">
        <v>28.269390000000001</v>
      </c>
      <c r="Z14" s="4">
        <v>22.368849999999998</v>
      </c>
      <c r="AA14" s="6">
        <f t="shared" si="7"/>
        <v>25.319119999999998</v>
      </c>
    </row>
  </sheetData>
  <autoFilter ref="A3:AA3" xr:uid="{00000000-0009-0000-0000-000003000000}"/>
  <conditionalFormatting sqref="D4:AA14">
    <cfRule type="cellIs" dxfId="20" priority="8" operator="lessThan">
      <formula>20</formula>
    </cfRule>
  </conditionalFormatting>
  <conditionalFormatting sqref="D6:AA6">
    <cfRule type="cellIs" dxfId="19" priority="1" operator="lessThan">
      <formula>2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13"/>
  <sheetViews>
    <sheetView workbookViewId="0"/>
  </sheetViews>
  <sheetFormatPr defaultColWidth="9.140625" defaultRowHeight="15" x14ac:dyDescent="0.25"/>
  <cols>
    <col min="1" max="1" width="12.5703125" bestFit="1" customWidth="1"/>
    <col min="2" max="2" width="14.140625" bestFit="1" customWidth="1"/>
    <col min="3" max="3" width="35" bestFit="1" customWidth="1"/>
    <col min="4" max="4" width="78.5703125" bestFit="1" customWidth="1"/>
    <col min="5" max="5" width="12.140625" bestFit="1" customWidth="1"/>
    <col min="6" max="6" width="10.42578125" bestFit="1" customWidth="1"/>
    <col min="7" max="7" width="18.5703125" bestFit="1" customWidth="1"/>
    <col min="8" max="8" width="10.42578125" bestFit="1" customWidth="1"/>
    <col min="9" max="9" width="12.140625" bestFit="1" customWidth="1"/>
    <col min="10" max="10" width="18.5703125" bestFit="1" customWidth="1"/>
    <col min="11" max="11" width="13.28515625" bestFit="1" customWidth="1"/>
    <col min="12" max="12" width="11.5703125" bestFit="1" customWidth="1"/>
    <col min="13" max="13" width="19.85546875" bestFit="1" customWidth="1"/>
    <col min="14" max="14" width="14.140625" bestFit="1" customWidth="1"/>
    <col min="15" max="15" width="16" bestFit="1" customWidth="1"/>
    <col min="16" max="16" width="21" bestFit="1" customWidth="1"/>
    <col min="17" max="17" width="14.140625" bestFit="1" customWidth="1"/>
    <col min="18" max="18" width="16" bestFit="1" customWidth="1"/>
    <col min="19" max="19" width="21" bestFit="1" customWidth="1"/>
    <col min="20" max="20" width="14.140625" bestFit="1" customWidth="1"/>
    <col min="21" max="21" width="16" bestFit="1" customWidth="1"/>
    <col min="22" max="22" width="21" bestFit="1" customWidth="1"/>
    <col min="23" max="23" width="14.140625" bestFit="1" customWidth="1"/>
    <col min="24" max="24" width="16" bestFit="1" customWidth="1"/>
    <col min="25" max="25" width="21" bestFit="1" customWidth="1"/>
    <col min="26" max="26" width="14.140625" bestFit="1" customWidth="1"/>
    <col min="27" max="27" width="16" bestFit="1" customWidth="1"/>
    <col min="28" max="28" width="21" bestFit="1" customWidth="1"/>
  </cols>
  <sheetData>
    <row r="1" spans="1:28" s="2" customFormat="1" x14ac:dyDescent="0.25">
      <c r="A1" s="2" t="s">
        <v>786</v>
      </c>
    </row>
    <row r="2" spans="1:28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5">
      <c r="A3" s="2" t="s">
        <v>0</v>
      </c>
      <c r="B3" s="2" t="s">
        <v>1</v>
      </c>
      <c r="C3" s="2" t="s">
        <v>2</v>
      </c>
      <c r="D3" s="2" t="s">
        <v>642</v>
      </c>
      <c r="E3" s="2" t="s">
        <v>562</v>
      </c>
      <c r="F3" s="2" t="s">
        <v>563</v>
      </c>
      <c r="G3" s="2" t="s">
        <v>564</v>
      </c>
      <c r="H3" s="2" t="s">
        <v>565</v>
      </c>
      <c r="I3" s="2" t="s">
        <v>566</v>
      </c>
      <c r="J3" s="2" t="s">
        <v>567</v>
      </c>
      <c r="K3" s="2" t="s">
        <v>568</v>
      </c>
      <c r="L3" s="2" t="s">
        <v>569</v>
      </c>
      <c r="M3" s="2" t="s">
        <v>570</v>
      </c>
      <c r="N3" s="2" t="s">
        <v>571</v>
      </c>
      <c r="O3" s="2" t="s">
        <v>572</v>
      </c>
      <c r="P3" s="2" t="s">
        <v>573</v>
      </c>
      <c r="Q3" s="2" t="s">
        <v>574</v>
      </c>
      <c r="R3" s="2" t="s">
        <v>575</v>
      </c>
      <c r="S3" s="2" t="s">
        <v>576</v>
      </c>
      <c r="T3" s="2" t="s">
        <v>577</v>
      </c>
      <c r="U3" s="2" t="s">
        <v>578</v>
      </c>
      <c r="V3" s="2" t="s">
        <v>579</v>
      </c>
      <c r="W3" s="2" t="s">
        <v>580</v>
      </c>
      <c r="X3" s="2" t="s">
        <v>581</v>
      </c>
      <c r="Y3" s="2" t="s">
        <v>582</v>
      </c>
      <c r="Z3" s="2" t="s">
        <v>583</v>
      </c>
      <c r="AA3" s="2" t="s">
        <v>584</v>
      </c>
      <c r="AB3" s="2" t="s">
        <v>585</v>
      </c>
    </row>
    <row r="4" spans="1:28" x14ac:dyDescent="0.25">
      <c r="A4" s="2" t="s">
        <v>522</v>
      </c>
      <c r="B4" s="3" t="s">
        <v>521</v>
      </c>
      <c r="C4" s="2" t="s">
        <v>520</v>
      </c>
      <c r="D4" s="2" t="s">
        <v>643</v>
      </c>
      <c r="E4" s="4">
        <v>23.01473</v>
      </c>
      <c r="F4" s="4">
        <v>18.13496</v>
      </c>
      <c r="G4" s="6">
        <f t="shared" ref="G4:G35" si="0">AVERAGE(E4:F4)</f>
        <v>20.574845</v>
      </c>
      <c r="H4" s="4">
        <v>18.12546</v>
      </c>
      <c r="I4" s="4">
        <v>15.26538</v>
      </c>
      <c r="J4" s="6">
        <f t="shared" ref="J4:J35" si="1">AVERAGE(H4:I4)</f>
        <v>16.695419999999999</v>
      </c>
      <c r="K4" s="4">
        <v>48.614870000000003</v>
      </c>
      <c r="L4" s="4">
        <v>42.213189999999997</v>
      </c>
      <c r="M4" s="6">
        <f t="shared" ref="M4:M35" si="2">AVERAGE(K4:L4)</f>
        <v>45.414029999999997</v>
      </c>
      <c r="N4" s="4">
        <v>37.649529999999999</v>
      </c>
      <c r="O4" s="4">
        <v>25.874829999999999</v>
      </c>
      <c r="P4" s="6">
        <f t="shared" ref="P4:P35" si="3">AVERAGE(N4:O4)</f>
        <v>31.762180000000001</v>
      </c>
      <c r="Q4" s="4">
        <v>37.36636</v>
      </c>
      <c r="R4" s="4">
        <v>25.739889999999999</v>
      </c>
      <c r="S4" s="6">
        <f t="shared" ref="S4:S35" si="4">AVERAGE(Q4:R4)</f>
        <v>31.553125000000001</v>
      </c>
      <c r="T4" s="4">
        <v>24.824020000000001</v>
      </c>
      <c r="U4" s="4">
        <v>26.999839999999999</v>
      </c>
      <c r="V4" s="6">
        <f t="shared" ref="V4:V35" si="5">AVERAGE(T4:U4)</f>
        <v>25.911929999999998</v>
      </c>
      <c r="W4" s="4">
        <v>20.76098</v>
      </c>
      <c r="X4" s="4">
        <v>21.434719999999999</v>
      </c>
      <c r="Y4" s="6">
        <f t="shared" ref="Y4:Y35" si="6">AVERAGE(W4:X4)</f>
        <v>21.097850000000001</v>
      </c>
      <c r="Z4" s="4">
        <v>17.6907</v>
      </c>
      <c r="AA4" s="4">
        <v>19.14715</v>
      </c>
      <c r="AB4" s="6">
        <f t="shared" ref="AB4:AB35" si="7">AVERAGE(Z4:AA4)</f>
        <v>18.418925000000002</v>
      </c>
    </row>
    <row r="5" spans="1:28" x14ac:dyDescent="0.25">
      <c r="A5" s="2" t="s">
        <v>546</v>
      </c>
      <c r="B5" s="3" t="s">
        <v>545</v>
      </c>
      <c r="C5" s="2" t="s">
        <v>520</v>
      </c>
      <c r="D5" s="2" t="s">
        <v>643</v>
      </c>
      <c r="E5" s="4">
        <v>66.162760000000006</v>
      </c>
      <c r="F5" s="4">
        <v>80.438959999999994</v>
      </c>
      <c r="G5" s="6">
        <f t="shared" si="0"/>
        <v>73.30086</v>
      </c>
      <c r="H5" s="4">
        <v>713.64089999999999</v>
      </c>
      <c r="I5" s="4">
        <v>628.47170000000006</v>
      </c>
      <c r="J5" s="6">
        <f t="shared" si="1"/>
        <v>671.05629999999996</v>
      </c>
      <c r="K5" s="4">
        <v>300.35840000000002</v>
      </c>
      <c r="L5" s="4">
        <v>320.0539</v>
      </c>
      <c r="M5" s="6">
        <f t="shared" si="2"/>
        <v>310.20614999999998</v>
      </c>
      <c r="N5" s="4">
        <v>180.8426</v>
      </c>
      <c r="O5" s="4">
        <v>109.18170000000001</v>
      </c>
      <c r="P5" s="6">
        <f t="shared" si="3"/>
        <v>145.01215000000002</v>
      </c>
      <c r="Q5" s="4">
        <v>174.3621</v>
      </c>
      <c r="R5" s="4">
        <v>120.66540000000001</v>
      </c>
      <c r="S5" s="6">
        <f t="shared" si="4"/>
        <v>147.51375000000002</v>
      </c>
      <c r="T5" s="4">
        <v>220.87870000000001</v>
      </c>
      <c r="U5" s="4">
        <v>154.10310000000001</v>
      </c>
      <c r="V5" s="6">
        <f t="shared" si="5"/>
        <v>187.49090000000001</v>
      </c>
      <c r="W5" s="4">
        <v>224.79900000000001</v>
      </c>
      <c r="X5" s="4">
        <v>176.3715</v>
      </c>
      <c r="Y5" s="6">
        <f t="shared" si="6"/>
        <v>200.58525</v>
      </c>
      <c r="Z5" s="4">
        <v>304.5127</v>
      </c>
      <c r="AA5" s="4">
        <v>207.83349999999999</v>
      </c>
      <c r="AB5" s="6">
        <f t="shared" si="7"/>
        <v>256.17309999999998</v>
      </c>
    </row>
    <row r="6" spans="1:28" x14ac:dyDescent="0.25">
      <c r="A6" s="2" t="s">
        <v>9</v>
      </c>
      <c r="B6" s="3" t="s">
        <v>10</v>
      </c>
      <c r="C6" s="2" t="s">
        <v>11</v>
      </c>
      <c r="D6" s="2" t="s">
        <v>644</v>
      </c>
      <c r="E6" s="4">
        <v>36.428939999999997</v>
      </c>
      <c r="F6" s="4">
        <v>60.038699999999999</v>
      </c>
      <c r="G6" s="6">
        <f t="shared" si="0"/>
        <v>48.233819999999994</v>
      </c>
      <c r="H6" s="4">
        <v>1404.1030000000001</v>
      </c>
      <c r="I6" s="4">
        <v>1427.78</v>
      </c>
      <c r="J6" s="6">
        <f t="shared" si="1"/>
        <v>1415.9414999999999</v>
      </c>
      <c r="K6" s="4">
        <v>420.89499999999998</v>
      </c>
      <c r="L6" s="4">
        <v>481.61590000000001</v>
      </c>
      <c r="M6" s="6">
        <f t="shared" si="2"/>
        <v>451.25545</v>
      </c>
      <c r="N6" s="4">
        <v>1730.5719999999999</v>
      </c>
      <c r="O6" s="4">
        <v>1462.232</v>
      </c>
      <c r="P6" s="6">
        <f t="shared" si="3"/>
        <v>1596.402</v>
      </c>
      <c r="Q6" s="4">
        <v>1725.9549999999999</v>
      </c>
      <c r="R6" s="4">
        <v>1733.2180000000001</v>
      </c>
      <c r="S6" s="6">
        <f t="shared" si="4"/>
        <v>1729.5864999999999</v>
      </c>
      <c r="T6" s="4">
        <v>1425.366</v>
      </c>
      <c r="U6" s="4">
        <v>1559.499</v>
      </c>
      <c r="V6" s="6">
        <f t="shared" si="5"/>
        <v>1492.4324999999999</v>
      </c>
      <c r="W6" s="4">
        <v>1149.5450000000001</v>
      </c>
      <c r="X6" s="4">
        <v>1123.992</v>
      </c>
      <c r="Y6" s="6">
        <f t="shared" si="6"/>
        <v>1136.7685000000001</v>
      </c>
      <c r="Z6" s="4">
        <v>1524.951</v>
      </c>
      <c r="AA6" s="4">
        <v>1303.1869999999999</v>
      </c>
      <c r="AB6" s="6">
        <f t="shared" si="7"/>
        <v>1414.069</v>
      </c>
    </row>
    <row r="7" spans="1:28" x14ac:dyDescent="0.25">
      <c r="A7" s="2" t="s">
        <v>14</v>
      </c>
      <c r="B7" s="3" t="s">
        <v>15</v>
      </c>
      <c r="C7" s="2" t="s">
        <v>11</v>
      </c>
      <c r="D7" s="2" t="s">
        <v>727</v>
      </c>
      <c r="E7" s="4">
        <v>105.541</v>
      </c>
      <c r="F7" s="4">
        <v>134.95330000000001</v>
      </c>
      <c r="G7" s="6">
        <f t="shared" si="0"/>
        <v>120.24715</v>
      </c>
      <c r="H7" s="4">
        <v>2440.9079999999999</v>
      </c>
      <c r="I7" s="4">
        <v>2768.3009999999999</v>
      </c>
      <c r="J7" s="6">
        <f t="shared" si="1"/>
        <v>2604.6044999999999</v>
      </c>
      <c r="K7" s="4">
        <v>795.51220000000001</v>
      </c>
      <c r="L7" s="4">
        <v>944.96500000000003</v>
      </c>
      <c r="M7" s="6">
        <f t="shared" si="2"/>
        <v>870.23860000000002</v>
      </c>
      <c r="N7" s="4">
        <v>2425.9580000000001</v>
      </c>
      <c r="O7" s="4">
        <v>2140.94</v>
      </c>
      <c r="P7" s="6">
        <f t="shared" si="3"/>
        <v>2283.4490000000001</v>
      </c>
      <c r="Q7" s="4">
        <v>2609.1970000000001</v>
      </c>
      <c r="R7" s="4">
        <v>2434.9879999999998</v>
      </c>
      <c r="S7" s="6">
        <f t="shared" si="4"/>
        <v>2522.0924999999997</v>
      </c>
      <c r="T7" s="4">
        <v>2186.2530000000002</v>
      </c>
      <c r="U7" s="4">
        <v>2583.4090000000001</v>
      </c>
      <c r="V7" s="6">
        <f t="shared" si="5"/>
        <v>2384.8310000000001</v>
      </c>
      <c r="W7" s="4">
        <v>2071.982</v>
      </c>
      <c r="X7" s="4">
        <v>2265.567</v>
      </c>
      <c r="Y7" s="6">
        <f t="shared" si="6"/>
        <v>2168.7745</v>
      </c>
      <c r="Z7" s="4">
        <v>3807.2840000000001</v>
      </c>
      <c r="AA7" s="4">
        <v>2700.0459999999998</v>
      </c>
      <c r="AB7" s="6">
        <f t="shared" si="7"/>
        <v>3253.665</v>
      </c>
    </row>
    <row r="8" spans="1:28" x14ac:dyDescent="0.25">
      <c r="A8" s="2" t="s">
        <v>16</v>
      </c>
      <c r="B8" s="3" t="s">
        <v>17</v>
      </c>
      <c r="C8" s="2" t="s">
        <v>11</v>
      </c>
      <c r="D8" s="2" t="s">
        <v>645</v>
      </c>
      <c r="E8" s="4">
        <v>179.16050000000001</v>
      </c>
      <c r="F8" s="4">
        <v>124.11109999999999</v>
      </c>
      <c r="G8" s="6">
        <f t="shared" si="0"/>
        <v>151.63580000000002</v>
      </c>
      <c r="H8" s="4">
        <v>134.16589999999999</v>
      </c>
      <c r="I8" s="4">
        <v>143.32830000000001</v>
      </c>
      <c r="J8" s="6">
        <f t="shared" si="1"/>
        <v>138.74709999999999</v>
      </c>
      <c r="K8" s="4">
        <v>152.71950000000001</v>
      </c>
      <c r="L8" s="4">
        <v>166.9888</v>
      </c>
      <c r="M8" s="6">
        <f t="shared" si="2"/>
        <v>159.85415</v>
      </c>
      <c r="N8" s="4">
        <v>152.0478</v>
      </c>
      <c r="O8" s="4">
        <v>124.8064</v>
      </c>
      <c r="P8" s="6">
        <f t="shared" si="3"/>
        <v>138.4271</v>
      </c>
      <c r="Q8" s="4">
        <v>118.57729999999999</v>
      </c>
      <c r="R8" s="4">
        <v>150.9298</v>
      </c>
      <c r="S8" s="6">
        <f t="shared" si="4"/>
        <v>134.75354999999999</v>
      </c>
      <c r="T8" s="4">
        <v>140.31950000000001</v>
      </c>
      <c r="U8" s="4">
        <v>145.4495</v>
      </c>
      <c r="V8" s="6">
        <f t="shared" si="5"/>
        <v>142.8845</v>
      </c>
      <c r="W8" s="4">
        <v>181.71770000000001</v>
      </c>
      <c r="X8" s="4">
        <v>130.6936</v>
      </c>
      <c r="Y8" s="6">
        <f t="shared" si="6"/>
        <v>156.20564999999999</v>
      </c>
      <c r="Z8" s="4">
        <v>209.6163</v>
      </c>
      <c r="AA8" s="4">
        <v>208.22210000000001</v>
      </c>
      <c r="AB8" s="6">
        <f t="shared" si="7"/>
        <v>208.91919999999999</v>
      </c>
    </row>
    <row r="9" spans="1:28" x14ac:dyDescent="0.25">
      <c r="A9" s="2" t="s">
        <v>12</v>
      </c>
      <c r="B9" s="3" t="s">
        <v>13</v>
      </c>
      <c r="C9" s="2" t="s">
        <v>11</v>
      </c>
      <c r="D9" s="2" t="s">
        <v>646</v>
      </c>
      <c r="E9" s="4">
        <v>89.34563</v>
      </c>
      <c r="F9" s="4">
        <v>148.3544</v>
      </c>
      <c r="G9" s="6">
        <f t="shared" si="0"/>
        <v>118.850015</v>
      </c>
      <c r="H9" s="4">
        <v>4737.5290000000005</v>
      </c>
      <c r="I9" s="4">
        <v>4508.5879999999997</v>
      </c>
      <c r="J9" s="6">
        <f t="shared" si="1"/>
        <v>4623.0585000000001</v>
      </c>
      <c r="K9" s="4">
        <v>500.55090000000001</v>
      </c>
      <c r="L9" s="4">
        <v>555.80240000000003</v>
      </c>
      <c r="M9" s="6">
        <f t="shared" si="2"/>
        <v>528.17665</v>
      </c>
      <c r="N9" s="4">
        <v>3094.4470000000001</v>
      </c>
      <c r="O9" s="4">
        <v>3291.8240000000001</v>
      </c>
      <c r="P9" s="6">
        <f t="shared" si="3"/>
        <v>3193.1355000000003</v>
      </c>
      <c r="Q9" s="4">
        <v>3063.7330000000002</v>
      </c>
      <c r="R9" s="4">
        <v>3492.7170000000001</v>
      </c>
      <c r="S9" s="6">
        <f t="shared" si="4"/>
        <v>3278.2250000000004</v>
      </c>
      <c r="T9" s="4">
        <v>2613.1039999999998</v>
      </c>
      <c r="U9" s="4">
        <v>3426.098</v>
      </c>
      <c r="V9" s="6">
        <f t="shared" si="5"/>
        <v>3019.6009999999997</v>
      </c>
      <c r="W9" s="4">
        <v>2866.5239999999999</v>
      </c>
      <c r="X9" s="4">
        <v>2553.3609999999999</v>
      </c>
      <c r="Y9" s="6">
        <f t="shared" si="6"/>
        <v>2709.9425000000001</v>
      </c>
      <c r="Z9" s="4">
        <v>3465.913</v>
      </c>
      <c r="AA9" s="4">
        <v>3030.8</v>
      </c>
      <c r="AB9" s="6">
        <f t="shared" si="7"/>
        <v>3248.3564999999999</v>
      </c>
    </row>
    <row r="10" spans="1:28" x14ac:dyDescent="0.25">
      <c r="A10" s="2" t="s">
        <v>469</v>
      </c>
      <c r="B10" s="3" t="s">
        <v>468</v>
      </c>
      <c r="C10" s="2" t="s">
        <v>467</v>
      </c>
      <c r="D10" s="2" t="s">
        <v>647</v>
      </c>
      <c r="E10" s="4">
        <v>52.433250000000001</v>
      </c>
      <c r="F10" s="4">
        <v>49.618850000000002</v>
      </c>
      <c r="G10" s="6">
        <f t="shared" si="0"/>
        <v>51.026049999999998</v>
      </c>
      <c r="H10" s="4">
        <v>60.641959999999997</v>
      </c>
      <c r="I10" s="4">
        <v>76.785799999999995</v>
      </c>
      <c r="J10" s="6">
        <f t="shared" si="1"/>
        <v>68.713879999999989</v>
      </c>
      <c r="K10" s="4">
        <v>93.607640000000004</v>
      </c>
      <c r="L10" s="4">
        <v>79.990350000000007</v>
      </c>
      <c r="M10" s="6">
        <f t="shared" si="2"/>
        <v>86.798995000000005</v>
      </c>
      <c r="N10" s="4">
        <v>29.04392</v>
      </c>
      <c r="O10" s="4">
        <v>28.672190000000001</v>
      </c>
      <c r="P10" s="6">
        <f t="shared" si="3"/>
        <v>28.858055</v>
      </c>
      <c r="Q10" s="4">
        <v>31.66526</v>
      </c>
      <c r="R10" s="4">
        <v>28.405550000000002</v>
      </c>
      <c r="S10" s="6">
        <f t="shared" si="4"/>
        <v>30.035405000000001</v>
      </c>
      <c r="T10" s="4">
        <v>29.451460000000001</v>
      </c>
      <c r="U10" s="4">
        <v>27.244070000000001</v>
      </c>
      <c r="V10" s="6">
        <f t="shared" si="5"/>
        <v>28.347765000000003</v>
      </c>
      <c r="W10" s="4">
        <v>39.575119999999998</v>
      </c>
      <c r="X10" s="4">
        <v>26.185569999999998</v>
      </c>
      <c r="Y10" s="6">
        <f t="shared" si="6"/>
        <v>32.880344999999998</v>
      </c>
      <c r="Z10" s="4">
        <v>31.1098</v>
      </c>
      <c r="AA10" s="4">
        <v>29.239139999999999</v>
      </c>
      <c r="AB10" s="6">
        <f t="shared" si="7"/>
        <v>30.174469999999999</v>
      </c>
    </row>
    <row r="11" spans="1:28" x14ac:dyDescent="0.25">
      <c r="A11" s="2" t="s">
        <v>544</v>
      </c>
      <c r="B11" s="3" t="s">
        <v>543</v>
      </c>
      <c r="C11" s="2" t="s">
        <v>417</v>
      </c>
      <c r="D11" s="2" t="s">
        <v>726</v>
      </c>
      <c r="E11" s="4">
        <v>1546.6289999999999</v>
      </c>
      <c r="F11" s="4">
        <v>1060.0519999999999</v>
      </c>
      <c r="G11" s="6">
        <f t="shared" si="0"/>
        <v>1303.3404999999998</v>
      </c>
      <c r="H11" s="4">
        <v>965.30859999999996</v>
      </c>
      <c r="I11" s="4">
        <v>1391.1590000000001</v>
      </c>
      <c r="J11" s="6">
        <f t="shared" si="1"/>
        <v>1178.2338</v>
      </c>
      <c r="K11" s="4">
        <v>5202.9489999999996</v>
      </c>
      <c r="L11" s="4">
        <v>4699.6030000000001</v>
      </c>
      <c r="M11" s="6">
        <f t="shared" si="2"/>
        <v>4951.2759999999998</v>
      </c>
      <c r="N11" s="4">
        <v>1895.2819999999999</v>
      </c>
      <c r="O11" s="4">
        <v>1242.125</v>
      </c>
      <c r="P11" s="6">
        <f t="shared" si="3"/>
        <v>1568.7035000000001</v>
      </c>
      <c r="Q11" s="4">
        <v>1847.7539999999999</v>
      </c>
      <c r="R11" s="4">
        <v>979.28380000000004</v>
      </c>
      <c r="S11" s="6">
        <f t="shared" si="4"/>
        <v>1413.5189</v>
      </c>
      <c r="T11" s="4">
        <v>1503.9380000000001</v>
      </c>
      <c r="U11" s="4">
        <v>872.88139999999999</v>
      </c>
      <c r="V11" s="6">
        <f t="shared" si="5"/>
        <v>1188.4097000000002</v>
      </c>
      <c r="W11" s="4">
        <v>1388.711</v>
      </c>
      <c r="X11" s="4">
        <v>855.4855</v>
      </c>
      <c r="Y11" s="6">
        <f t="shared" si="6"/>
        <v>1122.09825</v>
      </c>
      <c r="Z11" s="4">
        <v>2375.366</v>
      </c>
      <c r="AA11" s="4">
        <v>1340.2929999999999</v>
      </c>
      <c r="AB11" s="6">
        <f t="shared" si="7"/>
        <v>1857.8294999999998</v>
      </c>
    </row>
    <row r="12" spans="1:28" x14ac:dyDescent="0.25">
      <c r="A12" s="2" t="s">
        <v>554</v>
      </c>
      <c r="B12" s="3" t="s">
        <v>553</v>
      </c>
      <c r="C12" s="2" t="s">
        <v>417</v>
      </c>
      <c r="D12" s="2" t="s">
        <v>649</v>
      </c>
      <c r="E12" s="4">
        <v>113.626</v>
      </c>
      <c r="F12" s="4">
        <v>129.5573</v>
      </c>
      <c r="G12" s="6">
        <f t="shared" si="0"/>
        <v>121.59165</v>
      </c>
      <c r="H12" s="4">
        <v>76.936099999999996</v>
      </c>
      <c r="I12" s="4">
        <v>128.44749999999999</v>
      </c>
      <c r="J12" s="6">
        <f t="shared" si="1"/>
        <v>102.6918</v>
      </c>
      <c r="K12" s="4">
        <v>140.74700000000001</v>
      </c>
      <c r="L12" s="4">
        <v>102.5825</v>
      </c>
      <c r="M12" s="6">
        <f t="shared" si="2"/>
        <v>121.66475</v>
      </c>
      <c r="N12" s="4">
        <v>99.195620000000005</v>
      </c>
      <c r="O12" s="4">
        <v>69.499549999999999</v>
      </c>
      <c r="P12" s="6">
        <f t="shared" si="3"/>
        <v>84.347585000000009</v>
      </c>
      <c r="Q12" s="4">
        <v>84.308170000000004</v>
      </c>
      <c r="R12" s="4">
        <v>97.77243</v>
      </c>
      <c r="S12" s="6">
        <f t="shared" si="4"/>
        <v>91.040300000000002</v>
      </c>
      <c r="T12" s="4">
        <v>79.387140000000002</v>
      </c>
      <c r="U12" s="4">
        <v>86.814359999999994</v>
      </c>
      <c r="V12" s="6">
        <f t="shared" si="5"/>
        <v>83.100750000000005</v>
      </c>
      <c r="W12" s="4">
        <v>87.42662</v>
      </c>
      <c r="X12" s="4">
        <v>67.363020000000006</v>
      </c>
      <c r="Y12" s="6">
        <f t="shared" si="6"/>
        <v>77.39482000000001</v>
      </c>
      <c r="Z12" s="4">
        <v>75.674449999999993</v>
      </c>
      <c r="AA12" s="4">
        <v>69.579059999999998</v>
      </c>
      <c r="AB12" s="6">
        <f t="shared" si="7"/>
        <v>72.626755000000003</v>
      </c>
    </row>
    <row r="13" spans="1:28" x14ac:dyDescent="0.25">
      <c r="A13" s="2" t="s">
        <v>419</v>
      </c>
      <c r="B13" s="3" t="s">
        <v>418</v>
      </c>
      <c r="C13" s="2" t="s">
        <v>417</v>
      </c>
      <c r="D13" s="2" t="s">
        <v>649</v>
      </c>
      <c r="E13" s="4">
        <v>7417.0429999999997</v>
      </c>
      <c r="F13" s="4">
        <v>8560.9079999999994</v>
      </c>
      <c r="G13" s="6">
        <f t="shared" si="0"/>
        <v>7988.9754999999996</v>
      </c>
      <c r="H13" s="4">
        <v>12407.97</v>
      </c>
      <c r="I13" s="4">
        <v>11290.73</v>
      </c>
      <c r="J13" s="6">
        <f t="shared" si="1"/>
        <v>11849.349999999999</v>
      </c>
      <c r="K13" s="4">
        <v>172.87110000000001</v>
      </c>
      <c r="L13" s="4">
        <v>200.39160000000001</v>
      </c>
      <c r="M13" s="6">
        <f t="shared" si="2"/>
        <v>186.63135</v>
      </c>
      <c r="N13" s="4">
        <v>4446.4340000000002</v>
      </c>
      <c r="O13" s="4">
        <v>7797.5510000000004</v>
      </c>
      <c r="P13" s="6">
        <f t="shared" si="3"/>
        <v>6121.9925000000003</v>
      </c>
      <c r="Q13" s="4">
        <v>4493.7060000000001</v>
      </c>
      <c r="R13" s="4">
        <v>6294.9359999999997</v>
      </c>
      <c r="S13" s="6">
        <f t="shared" si="4"/>
        <v>5394.3209999999999</v>
      </c>
      <c r="T13" s="4">
        <v>5454.2139999999999</v>
      </c>
      <c r="U13" s="4">
        <v>6878.4579999999996</v>
      </c>
      <c r="V13" s="6">
        <f t="shared" si="5"/>
        <v>6166.3359999999993</v>
      </c>
      <c r="W13" s="4">
        <v>6198.6130000000003</v>
      </c>
      <c r="X13" s="4">
        <v>6111.9520000000002</v>
      </c>
      <c r="Y13" s="6">
        <f t="shared" si="6"/>
        <v>6155.2825000000003</v>
      </c>
      <c r="Z13" s="4">
        <v>5020.9120000000003</v>
      </c>
      <c r="AA13" s="4">
        <v>5435.1530000000002</v>
      </c>
      <c r="AB13" s="6">
        <f t="shared" si="7"/>
        <v>5228.0325000000003</v>
      </c>
    </row>
    <row r="14" spans="1:28" x14ac:dyDescent="0.25">
      <c r="A14" s="2" t="s">
        <v>550</v>
      </c>
      <c r="B14" s="3" t="s">
        <v>58</v>
      </c>
      <c r="C14" s="2" t="s">
        <v>549</v>
      </c>
      <c r="D14" s="2" t="s">
        <v>650</v>
      </c>
      <c r="E14" s="4">
        <v>21.878609999999998</v>
      </c>
      <c r="F14" s="4">
        <v>43.826320000000003</v>
      </c>
      <c r="G14" s="6">
        <f t="shared" si="0"/>
        <v>32.852465000000002</v>
      </c>
      <c r="H14" s="4">
        <v>45.824199999999998</v>
      </c>
      <c r="I14" s="4">
        <v>31.825130000000001</v>
      </c>
      <c r="J14" s="6">
        <f t="shared" si="1"/>
        <v>38.824664999999996</v>
      </c>
      <c r="K14" s="4">
        <v>132.7276</v>
      </c>
      <c r="L14" s="4">
        <v>216.6302</v>
      </c>
      <c r="M14" s="6">
        <f t="shared" si="2"/>
        <v>174.6789</v>
      </c>
      <c r="N14" s="4">
        <v>80.546329999999998</v>
      </c>
      <c r="O14" s="4">
        <v>29.632020000000001</v>
      </c>
      <c r="P14" s="6">
        <f t="shared" si="3"/>
        <v>55.089174999999997</v>
      </c>
      <c r="Q14" s="4">
        <v>60.89161</v>
      </c>
      <c r="R14" s="4">
        <v>37.669139999999999</v>
      </c>
      <c r="S14" s="6">
        <f t="shared" si="4"/>
        <v>49.280374999999999</v>
      </c>
      <c r="T14" s="4">
        <v>56.386330000000001</v>
      </c>
      <c r="U14" s="4">
        <v>57.476210000000002</v>
      </c>
      <c r="V14" s="6">
        <f t="shared" si="5"/>
        <v>56.931269999999998</v>
      </c>
      <c r="W14" s="4">
        <v>40.535229999999999</v>
      </c>
      <c r="X14" s="4">
        <v>42.680190000000003</v>
      </c>
      <c r="Y14" s="6">
        <f t="shared" si="6"/>
        <v>41.607709999999997</v>
      </c>
      <c r="Z14" s="4">
        <v>28.60952</v>
      </c>
      <c r="AA14" s="4">
        <v>30.58914</v>
      </c>
      <c r="AB14" s="6">
        <f t="shared" si="7"/>
        <v>29.599330000000002</v>
      </c>
    </row>
    <row r="15" spans="1:28" x14ac:dyDescent="0.25">
      <c r="A15" s="2" t="s">
        <v>535</v>
      </c>
      <c r="B15" s="3" t="s">
        <v>534</v>
      </c>
      <c r="C15" s="2" t="s">
        <v>393</v>
      </c>
      <c r="D15" s="2" t="s">
        <v>651</v>
      </c>
      <c r="E15" s="4">
        <v>873.63239999999996</v>
      </c>
      <c r="F15" s="4">
        <v>807.13800000000003</v>
      </c>
      <c r="G15" s="6">
        <f t="shared" si="0"/>
        <v>840.38519999999994</v>
      </c>
      <c r="H15" s="4">
        <v>2184.221</v>
      </c>
      <c r="I15" s="4">
        <v>2335.7060000000001</v>
      </c>
      <c r="J15" s="6">
        <f t="shared" si="1"/>
        <v>2259.9634999999998</v>
      </c>
      <c r="K15" s="4">
        <v>8146.7030000000004</v>
      </c>
      <c r="L15" s="4">
        <v>7431.1970000000001</v>
      </c>
      <c r="M15" s="6">
        <f t="shared" si="2"/>
        <v>7788.9500000000007</v>
      </c>
      <c r="N15" s="4">
        <v>4424.0460000000003</v>
      </c>
      <c r="O15" s="4">
        <v>3233.6439999999998</v>
      </c>
      <c r="P15" s="6">
        <f t="shared" si="3"/>
        <v>3828.8450000000003</v>
      </c>
      <c r="Q15" s="4">
        <v>4783.6440000000002</v>
      </c>
      <c r="R15" s="4">
        <v>3861.913</v>
      </c>
      <c r="S15" s="6">
        <f t="shared" si="4"/>
        <v>4322.7785000000003</v>
      </c>
      <c r="T15" s="4">
        <v>4026.0419999999999</v>
      </c>
      <c r="U15" s="4">
        <v>4057.319</v>
      </c>
      <c r="V15" s="6">
        <f t="shared" si="5"/>
        <v>4041.6804999999999</v>
      </c>
      <c r="W15" s="4">
        <v>2335.982</v>
      </c>
      <c r="X15" s="4">
        <v>2729.875</v>
      </c>
      <c r="Y15" s="6">
        <f t="shared" si="6"/>
        <v>2532.9285</v>
      </c>
      <c r="Z15" s="4">
        <v>1175.0809999999999</v>
      </c>
      <c r="AA15" s="4">
        <v>1218.778</v>
      </c>
      <c r="AB15" s="6">
        <f t="shared" si="7"/>
        <v>1196.9295</v>
      </c>
    </row>
    <row r="16" spans="1:28" x14ac:dyDescent="0.25">
      <c r="A16" s="2" t="s">
        <v>395</v>
      </c>
      <c r="B16" s="3" t="s">
        <v>394</v>
      </c>
      <c r="C16" s="2" t="s">
        <v>393</v>
      </c>
      <c r="D16" s="2" t="s">
        <v>651</v>
      </c>
      <c r="E16" s="4">
        <v>70.855829999999997</v>
      </c>
      <c r="F16" s="4">
        <v>98.601839999999996</v>
      </c>
      <c r="G16" s="6">
        <f t="shared" si="0"/>
        <v>84.728835000000004</v>
      </c>
      <c r="H16" s="4">
        <v>49.816549999999999</v>
      </c>
      <c r="I16" s="4">
        <v>43.800739999999998</v>
      </c>
      <c r="J16" s="6">
        <f t="shared" si="1"/>
        <v>46.808644999999999</v>
      </c>
      <c r="K16" s="4">
        <v>22.913139999999999</v>
      </c>
      <c r="L16" s="4">
        <v>23.371600000000001</v>
      </c>
      <c r="M16" s="6">
        <f t="shared" si="2"/>
        <v>23.14237</v>
      </c>
      <c r="N16" s="4">
        <v>22.320270000000001</v>
      </c>
      <c r="O16" s="4">
        <v>20.447710000000001</v>
      </c>
      <c r="P16" s="6">
        <f t="shared" si="3"/>
        <v>21.383990000000001</v>
      </c>
      <c r="Q16" s="4">
        <v>32.286250000000003</v>
      </c>
      <c r="R16" s="4">
        <v>22.740459999999999</v>
      </c>
      <c r="S16" s="6">
        <f t="shared" si="4"/>
        <v>27.513355000000001</v>
      </c>
      <c r="T16" s="4">
        <v>31.809100000000001</v>
      </c>
      <c r="U16" s="4">
        <v>24.551159999999999</v>
      </c>
      <c r="V16" s="6">
        <f t="shared" si="5"/>
        <v>28.180129999999998</v>
      </c>
      <c r="W16" s="4">
        <v>63.068820000000002</v>
      </c>
      <c r="X16" s="4">
        <v>46.071330000000003</v>
      </c>
      <c r="Y16" s="6">
        <f t="shared" si="6"/>
        <v>54.570075000000003</v>
      </c>
      <c r="Z16" s="4">
        <v>102.89360000000001</v>
      </c>
      <c r="AA16" s="4">
        <v>76.061480000000003</v>
      </c>
      <c r="AB16" s="6">
        <f t="shared" si="7"/>
        <v>89.477540000000005</v>
      </c>
    </row>
    <row r="17" spans="1:28" x14ac:dyDescent="0.25">
      <c r="A17" s="2" t="s">
        <v>453</v>
      </c>
      <c r="B17" s="3" t="s">
        <v>452</v>
      </c>
      <c r="C17" s="2" t="s">
        <v>393</v>
      </c>
      <c r="D17" s="2" t="s">
        <v>652</v>
      </c>
      <c r="E17" s="4">
        <v>22.735379999999999</v>
      </c>
      <c r="F17" s="4">
        <v>20.344090000000001</v>
      </c>
      <c r="G17" s="6">
        <f t="shared" si="0"/>
        <v>21.539735</v>
      </c>
      <c r="H17" s="4">
        <v>20.538499999999999</v>
      </c>
      <c r="I17" s="4">
        <v>24.72007</v>
      </c>
      <c r="J17" s="6">
        <f t="shared" si="1"/>
        <v>22.629284999999999</v>
      </c>
      <c r="K17" s="4">
        <v>24.413989999999998</v>
      </c>
      <c r="L17" s="4">
        <v>19.65915</v>
      </c>
      <c r="M17" s="6">
        <f t="shared" si="2"/>
        <v>22.036569999999998</v>
      </c>
      <c r="N17" s="4">
        <v>20.25497</v>
      </c>
      <c r="O17" s="4">
        <v>18.991140000000001</v>
      </c>
      <c r="P17" s="6">
        <f t="shared" si="3"/>
        <v>19.623055000000001</v>
      </c>
      <c r="Q17" s="4">
        <v>18.23537</v>
      </c>
      <c r="R17" s="4">
        <v>18.7882</v>
      </c>
      <c r="S17" s="6">
        <f t="shared" si="4"/>
        <v>18.511785</v>
      </c>
      <c r="T17" s="4">
        <v>21.319749999999999</v>
      </c>
      <c r="U17" s="4">
        <v>21.652229999999999</v>
      </c>
      <c r="V17" s="6">
        <f t="shared" si="5"/>
        <v>21.485990000000001</v>
      </c>
      <c r="W17" s="4">
        <v>21.763200000000001</v>
      </c>
      <c r="X17" s="4">
        <v>20.05322</v>
      </c>
      <c r="Y17" s="6">
        <f t="shared" si="6"/>
        <v>20.90821</v>
      </c>
      <c r="Z17" s="4">
        <v>21.251909999999999</v>
      </c>
      <c r="AA17" s="4">
        <v>19.6219</v>
      </c>
      <c r="AB17" s="6">
        <f t="shared" si="7"/>
        <v>20.436904999999999</v>
      </c>
    </row>
    <row r="18" spans="1:28" x14ac:dyDescent="0.25">
      <c r="A18" s="2" t="s">
        <v>517</v>
      </c>
      <c r="B18" s="3" t="s">
        <v>516</v>
      </c>
      <c r="C18" s="2" t="s">
        <v>393</v>
      </c>
      <c r="D18" s="2" t="s">
        <v>653</v>
      </c>
      <c r="E18" s="4">
        <v>39.050359999999998</v>
      </c>
      <c r="F18" s="4">
        <v>28.562519999999999</v>
      </c>
      <c r="G18" s="6">
        <f t="shared" si="0"/>
        <v>33.806439999999995</v>
      </c>
      <c r="H18" s="4">
        <v>29.70018</v>
      </c>
      <c r="I18" s="4">
        <v>34.446899999999999</v>
      </c>
      <c r="J18" s="6">
        <f t="shared" si="1"/>
        <v>32.073540000000001</v>
      </c>
      <c r="K18" s="4">
        <v>219.17060000000001</v>
      </c>
      <c r="L18" s="4">
        <v>177.56739999999999</v>
      </c>
      <c r="M18" s="6">
        <f t="shared" si="2"/>
        <v>198.369</v>
      </c>
      <c r="N18" s="4">
        <v>46.628819999999997</v>
      </c>
      <c r="O18" s="4">
        <v>29.82131</v>
      </c>
      <c r="P18" s="6">
        <f t="shared" si="3"/>
        <v>38.225065000000001</v>
      </c>
      <c r="Q18" s="4">
        <v>44.638689999999997</v>
      </c>
      <c r="R18" s="4">
        <v>34.119370000000004</v>
      </c>
      <c r="S18" s="6">
        <f t="shared" si="4"/>
        <v>39.37903</v>
      </c>
      <c r="T18" s="4">
        <v>38.875059999999998</v>
      </c>
      <c r="U18" s="4">
        <v>41.555250000000001</v>
      </c>
      <c r="V18" s="6">
        <f t="shared" si="5"/>
        <v>40.215154999999996</v>
      </c>
      <c r="W18" s="4">
        <v>33.365549999999999</v>
      </c>
      <c r="X18" s="4">
        <v>35.255940000000002</v>
      </c>
      <c r="Y18" s="6">
        <f t="shared" si="6"/>
        <v>34.310744999999997</v>
      </c>
      <c r="Z18" s="4">
        <v>27.462230000000002</v>
      </c>
      <c r="AA18" s="4">
        <v>32.724600000000002</v>
      </c>
      <c r="AB18" s="6">
        <f t="shared" si="7"/>
        <v>30.093415</v>
      </c>
    </row>
    <row r="19" spans="1:28" x14ac:dyDescent="0.25">
      <c r="A19" s="2" t="s">
        <v>538</v>
      </c>
      <c r="B19" s="3" t="s">
        <v>537</v>
      </c>
      <c r="C19" s="2" t="s">
        <v>536</v>
      </c>
      <c r="D19" s="2" t="s">
        <v>654</v>
      </c>
      <c r="E19" s="4">
        <v>743.07150000000001</v>
      </c>
      <c r="F19" s="4">
        <v>814.1223</v>
      </c>
      <c r="G19" s="6">
        <f t="shared" si="0"/>
        <v>778.59690000000001</v>
      </c>
      <c r="H19" s="4">
        <v>2195.154</v>
      </c>
      <c r="I19" s="4">
        <v>2860.7420000000002</v>
      </c>
      <c r="J19" s="6">
        <f t="shared" si="1"/>
        <v>2527.9480000000003</v>
      </c>
      <c r="K19" s="4">
        <v>1278.3800000000001</v>
      </c>
      <c r="L19" s="4">
        <v>1163.329</v>
      </c>
      <c r="M19" s="6">
        <f t="shared" si="2"/>
        <v>1220.8544999999999</v>
      </c>
      <c r="N19" s="4">
        <v>1549.1990000000001</v>
      </c>
      <c r="O19" s="4">
        <v>1788.537</v>
      </c>
      <c r="P19" s="6">
        <f t="shared" si="3"/>
        <v>1668.8679999999999</v>
      </c>
      <c r="Q19" s="4">
        <v>1326.2639999999999</v>
      </c>
      <c r="R19" s="4">
        <v>1898.35</v>
      </c>
      <c r="S19" s="6">
        <f t="shared" si="4"/>
        <v>1612.3069999999998</v>
      </c>
      <c r="T19" s="4">
        <v>955.43119999999999</v>
      </c>
      <c r="U19" s="4">
        <v>1560.24</v>
      </c>
      <c r="V19" s="6">
        <f t="shared" si="5"/>
        <v>1257.8355999999999</v>
      </c>
      <c r="W19" s="4">
        <v>582.85400000000004</v>
      </c>
      <c r="X19" s="4">
        <v>784.58950000000004</v>
      </c>
      <c r="Y19" s="6">
        <f t="shared" si="6"/>
        <v>683.72175000000004</v>
      </c>
      <c r="Z19" s="4">
        <v>436.9563</v>
      </c>
      <c r="AA19" s="4">
        <v>376.29700000000003</v>
      </c>
      <c r="AB19" s="6">
        <f t="shared" si="7"/>
        <v>406.62665000000004</v>
      </c>
    </row>
    <row r="20" spans="1:28" x14ac:dyDescent="0.25">
      <c r="A20" s="2" t="s">
        <v>400</v>
      </c>
      <c r="B20" s="3" t="s">
        <v>399</v>
      </c>
      <c r="C20" s="2" t="s">
        <v>398</v>
      </c>
      <c r="D20" s="2" t="s">
        <v>655</v>
      </c>
      <c r="E20" s="4">
        <v>250.24279999999999</v>
      </c>
      <c r="F20" s="4">
        <v>292.80360000000002</v>
      </c>
      <c r="G20" s="6">
        <f t="shared" si="0"/>
        <v>271.52319999999997</v>
      </c>
      <c r="H20" s="4">
        <v>173.0016</v>
      </c>
      <c r="I20" s="4">
        <v>152.61619999999999</v>
      </c>
      <c r="J20" s="6">
        <f t="shared" si="1"/>
        <v>162.80889999999999</v>
      </c>
      <c r="K20" s="4">
        <v>87.274479999999997</v>
      </c>
      <c r="L20" s="4">
        <v>96.412890000000004</v>
      </c>
      <c r="M20" s="6">
        <f t="shared" si="2"/>
        <v>91.843684999999994</v>
      </c>
      <c r="N20" s="4">
        <v>77.861019999999996</v>
      </c>
      <c r="O20" s="4">
        <v>127.1159</v>
      </c>
      <c r="P20" s="6">
        <f t="shared" si="3"/>
        <v>102.48846</v>
      </c>
      <c r="Q20" s="4">
        <v>83.294560000000004</v>
      </c>
      <c r="R20" s="4">
        <v>148.28450000000001</v>
      </c>
      <c r="S20" s="6">
        <f t="shared" si="4"/>
        <v>115.78953000000001</v>
      </c>
      <c r="T20" s="4">
        <v>89.497219999999999</v>
      </c>
      <c r="U20" s="4">
        <v>140.50980000000001</v>
      </c>
      <c r="V20" s="6">
        <f t="shared" si="5"/>
        <v>115.00351000000001</v>
      </c>
      <c r="W20" s="4">
        <v>99.666229999999999</v>
      </c>
      <c r="X20" s="4">
        <v>177.61060000000001</v>
      </c>
      <c r="Y20" s="6">
        <f t="shared" si="6"/>
        <v>138.63841500000001</v>
      </c>
      <c r="Z20" s="4">
        <v>247.64230000000001</v>
      </c>
      <c r="AA20" s="4">
        <v>255.10730000000001</v>
      </c>
      <c r="AB20" s="6">
        <f t="shared" si="7"/>
        <v>251.37479999999999</v>
      </c>
    </row>
    <row r="21" spans="1:28" x14ac:dyDescent="0.25">
      <c r="A21" s="2" t="s">
        <v>481</v>
      </c>
      <c r="B21" s="3" t="s">
        <v>480</v>
      </c>
      <c r="C21" s="2" t="s">
        <v>398</v>
      </c>
      <c r="D21" s="2" t="s">
        <v>656</v>
      </c>
      <c r="E21" s="4">
        <v>1674.6210000000001</v>
      </c>
      <c r="F21" s="4">
        <v>1253.1579999999999</v>
      </c>
      <c r="G21" s="6">
        <f t="shared" si="0"/>
        <v>1463.8895</v>
      </c>
      <c r="H21" s="4">
        <v>1931.3030000000001</v>
      </c>
      <c r="I21" s="4">
        <v>2457.9609999999998</v>
      </c>
      <c r="J21" s="6">
        <f t="shared" si="1"/>
        <v>2194.6320000000001</v>
      </c>
      <c r="K21" s="4">
        <v>2445.886</v>
      </c>
      <c r="L21" s="4">
        <v>2185.3090000000002</v>
      </c>
      <c r="M21" s="6">
        <f t="shared" si="2"/>
        <v>2315.5974999999999</v>
      </c>
      <c r="N21" s="4">
        <v>1743.989</v>
      </c>
      <c r="O21" s="4">
        <v>1418.05</v>
      </c>
      <c r="P21" s="6">
        <f t="shared" si="3"/>
        <v>1581.0194999999999</v>
      </c>
      <c r="Q21" s="4">
        <v>2173.0070000000001</v>
      </c>
      <c r="R21" s="4">
        <v>1953.204</v>
      </c>
      <c r="S21" s="6">
        <f t="shared" si="4"/>
        <v>2063.1055000000001</v>
      </c>
      <c r="T21" s="4">
        <v>2063.9349999999999</v>
      </c>
      <c r="U21" s="4">
        <v>2320.36</v>
      </c>
      <c r="V21" s="6">
        <f t="shared" si="5"/>
        <v>2192.1475</v>
      </c>
      <c r="W21" s="4">
        <v>1680.6020000000001</v>
      </c>
      <c r="X21" s="4">
        <v>2164.0650000000001</v>
      </c>
      <c r="Y21" s="6">
        <f t="shared" si="6"/>
        <v>1922.3335000000002</v>
      </c>
      <c r="Z21" s="4">
        <v>1728.7370000000001</v>
      </c>
      <c r="AA21" s="4">
        <v>1992.0709999999999</v>
      </c>
      <c r="AB21" s="6">
        <f t="shared" si="7"/>
        <v>1860.404</v>
      </c>
    </row>
    <row r="22" spans="1:28" x14ac:dyDescent="0.25">
      <c r="A22" s="2" t="s">
        <v>459</v>
      </c>
      <c r="B22" s="3" t="s">
        <v>458</v>
      </c>
      <c r="C22" s="2" t="s">
        <v>398</v>
      </c>
      <c r="D22" s="2" t="s">
        <v>657</v>
      </c>
      <c r="E22" s="4">
        <v>1343.63</v>
      </c>
      <c r="F22" s="4">
        <v>953.00840000000005</v>
      </c>
      <c r="G22" s="6">
        <f t="shared" si="0"/>
        <v>1148.3192000000001</v>
      </c>
      <c r="H22" s="4">
        <v>825.72630000000004</v>
      </c>
      <c r="I22" s="4">
        <v>1219.403</v>
      </c>
      <c r="J22" s="6">
        <f t="shared" si="1"/>
        <v>1022.56465</v>
      </c>
      <c r="K22" s="4">
        <v>608.11869999999999</v>
      </c>
      <c r="L22" s="4">
        <v>569.27189999999996</v>
      </c>
      <c r="M22" s="6">
        <f t="shared" si="2"/>
        <v>588.69529999999997</v>
      </c>
      <c r="N22" s="4">
        <v>1266.8720000000001</v>
      </c>
      <c r="O22" s="4">
        <v>960.5181</v>
      </c>
      <c r="P22" s="6">
        <f t="shared" si="3"/>
        <v>1113.69505</v>
      </c>
      <c r="Q22" s="4">
        <v>1174.96</v>
      </c>
      <c r="R22" s="4">
        <v>979.05909999999994</v>
      </c>
      <c r="S22" s="6">
        <f t="shared" si="4"/>
        <v>1077.00955</v>
      </c>
      <c r="T22" s="4">
        <v>1117.9639999999999</v>
      </c>
      <c r="U22" s="4">
        <v>920.22590000000002</v>
      </c>
      <c r="V22" s="6">
        <f t="shared" si="5"/>
        <v>1019.0949499999999</v>
      </c>
      <c r="W22" s="4">
        <v>926.82640000000004</v>
      </c>
      <c r="X22" s="4">
        <v>729.94039999999995</v>
      </c>
      <c r="Y22" s="6">
        <f t="shared" si="6"/>
        <v>828.38339999999994</v>
      </c>
      <c r="Z22" s="4">
        <v>801.91129999999998</v>
      </c>
      <c r="AA22" s="4">
        <v>681.0367</v>
      </c>
      <c r="AB22" s="6">
        <f t="shared" si="7"/>
        <v>741.47399999999993</v>
      </c>
    </row>
    <row r="23" spans="1:28" x14ac:dyDescent="0.25">
      <c r="A23" s="2" t="s">
        <v>423</v>
      </c>
      <c r="B23" s="3" t="s">
        <v>422</v>
      </c>
      <c r="C23" s="2" t="s">
        <v>398</v>
      </c>
      <c r="D23" s="2" t="s">
        <v>728</v>
      </c>
      <c r="E23" s="4">
        <v>34.890230000000003</v>
      </c>
      <c r="F23" s="4">
        <v>30.85116</v>
      </c>
      <c r="G23" s="6">
        <f t="shared" si="0"/>
        <v>32.870694999999998</v>
      </c>
      <c r="H23" s="4">
        <v>29.252949999999998</v>
      </c>
      <c r="I23" s="4">
        <v>30.506550000000001</v>
      </c>
      <c r="J23" s="6">
        <f t="shared" si="1"/>
        <v>29.879750000000001</v>
      </c>
      <c r="K23" s="4">
        <v>26.812860000000001</v>
      </c>
      <c r="L23" s="4">
        <v>25.106300000000001</v>
      </c>
      <c r="M23" s="6">
        <f t="shared" si="2"/>
        <v>25.959580000000003</v>
      </c>
      <c r="N23" s="4">
        <v>25.020109999999999</v>
      </c>
      <c r="O23" s="4">
        <v>30.409300000000002</v>
      </c>
      <c r="P23" s="6">
        <f t="shared" si="3"/>
        <v>27.714705000000002</v>
      </c>
      <c r="Q23" s="4">
        <v>25.825019999999999</v>
      </c>
      <c r="R23" s="4">
        <v>26.460280000000001</v>
      </c>
      <c r="S23" s="6">
        <f t="shared" si="4"/>
        <v>26.14265</v>
      </c>
      <c r="T23" s="4">
        <v>27.330770000000001</v>
      </c>
      <c r="U23" s="4">
        <v>26.054500000000001</v>
      </c>
      <c r="V23" s="6">
        <f t="shared" si="5"/>
        <v>26.692635000000003</v>
      </c>
      <c r="W23" s="4">
        <v>26.8996</v>
      </c>
      <c r="X23" s="4">
        <v>32.046010000000003</v>
      </c>
      <c r="Y23" s="6">
        <f t="shared" si="6"/>
        <v>29.472805000000001</v>
      </c>
      <c r="Z23" s="4">
        <v>29.265329999999999</v>
      </c>
      <c r="AA23" s="4">
        <v>29.632149999999999</v>
      </c>
      <c r="AB23" s="6">
        <f t="shared" si="7"/>
        <v>29.448740000000001</v>
      </c>
    </row>
    <row r="24" spans="1:28" x14ac:dyDescent="0.25">
      <c r="A24" s="2" t="s">
        <v>497</v>
      </c>
      <c r="B24" s="3" t="s">
        <v>58</v>
      </c>
      <c r="C24" s="2" t="s">
        <v>398</v>
      </c>
      <c r="D24" s="2" t="s">
        <v>655</v>
      </c>
      <c r="E24" s="4">
        <v>820.91849999999999</v>
      </c>
      <c r="F24" s="4">
        <v>696.89689999999996</v>
      </c>
      <c r="G24" s="6">
        <f t="shared" si="0"/>
        <v>758.90769999999998</v>
      </c>
      <c r="H24" s="4">
        <v>3575.134</v>
      </c>
      <c r="I24" s="4">
        <v>4741.95</v>
      </c>
      <c r="J24" s="6">
        <f t="shared" si="1"/>
        <v>4158.5419999999995</v>
      </c>
      <c r="K24" s="4">
        <v>481.98469999999998</v>
      </c>
      <c r="L24" s="4">
        <v>470.98140000000001</v>
      </c>
      <c r="M24" s="6">
        <f t="shared" si="2"/>
        <v>476.48304999999999</v>
      </c>
      <c r="N24" s="4">
        <v>1255.0619999999999</v>
      </c>
      <c r="O24" s="4">
        <v>1701.9179999999999</v>
      </c>
      <c r="P24" s="6">
        <f t="shared" si="3"/>
        <v>1478.4899999999998</v>
      </c>
      <c r="Q24" s="4">
        <v>1069.925</v>
      </c>
      <c r="R24" s="4">
        <v>1200.6610000000001</v>
      </c>
      <c r="S24" s="6">
        <f t="shared" si="4"/>
        <v>1135.2930000000001</v>
      </c>
      <c r="T24" s="4">
        <v>1462.4780000000001</v>
      </c>
      <c r="U24" s="4">
        <v>1318.808</v>
      </c>
      <c r="V24" s="6">
        <f t="shared" si="5"/>
        <v>1390.643</v>
      </c>
      <c r="W24" s="4">
        <v>1861.528</v>
      </c>
      <c r="X24" s="4">
        <v>1210.0840000000001</v>
      </c>
      <c r="Y24" s="6">
        <f t="shared" si="6"/>
        <v>1535.806</v>
      </c>
      <c r="Z24" s="4">
        <v>1134.057</v>
      </c>
      <c r="AA24" s="4">
        <v>1390.943</v>
      </c>
      <c r="AB24" s="6">
        <f t="shared" si="7"/>
        <v>1262.5</v>
      </c>
    </row>
    <row r="25" spans="1:28" x14ac:dyDescent="0.25">
      <c r="A25" s="2" t="s">
        <v>416</v>
      </c>
      <c r="B25" s="3" t="s">
        <v>415</v>
      </c>
      <c r="C25" s="2" t="s">
        <v>398</v>
      </c>
      <c r="D25" s="2" t="s">
        <v>728</v>
      </c>
      <c r="E25" s="4">
        <v>94.80453</v>
      </c>
      <c r="F25" s="4">
        <v>99.684550000000002</v>
      </c>
      <c r="G25" s="6">
        <f t="shared" si="0"/>
        <v>97.244540000000001</v>
      </c>
      <c r="H25" s="4">
        <v>102.3574</v>
      </c>
      <c r="I25" s="4">
        <v>82.028109999999998</v>
      </c>
      <c r="J25" s="6">
        <f t="shared" si="1"/>
        <v>92.192755000000005</v>
      </c>
      <c r="K25" s="4">
        <v>69.549940000000007</v>
      </c>
      <c r="L25" s="4">
        <v>92.945610000000002</v>
      </c>
      <c r="M25" s="6">
        <f t="shared" si="2"/>
        <v>81.247775000000004</v>
      </c>
      <c r="N25" s="4">
        <v>81.30395</v>
      </c>
      <c r="O25" s="4">
        <v>101.3176</v>
      </c>
      <c r="P25" s="6">
        <f t="shared" si="3"/>
        <v>91.310775000000007</v>
      </c>
      <c r="Q25" s="4">
        <v>98.003630000000001</v>
      </c>
      <c r="R25" s="4">
        <v>99.09384</v>
      </c>
      <c r="S25" s="6">
        <f t="shared" si="4"/>
        <v>98.548734999999994</v>
      </c>
      <c r="T25" s="4">
        <v>68.958609999999993</v>
      </c>
      <c r="U25" s="4">
        <v>104.4298</v>
      </c>
      <c r="V25" s="6">
        <f t="shared" si="5"/>
        <v>86.694204999999997</v>
      </c>
      <c r="W25" s="4">
        <v>134.92949999999999</v>
      </c>
      <c r="X25" s="4">
        <v>109.07</v>
      </c>
      <c r="Y25" s="6">
        <f t="shared" si="6"/>
        <v>121.99974999999999</v>
      </c>
      <c r="Z25" s="4">
        <v>147.8535</v>
      </c>
      <c r="AA25" s="4">
        <v>136.69990000000001</v>
      </c>
      <c r="AB25" s="6">
        <f t="shared" si="7"/>
        <v>142.27670000000001</v>
      </c>
    </row>
    <row r="26" spans="1:28" x14ac:dyDescent="0.25">
      <c r="A26" s="2" t="s">
        <v>524</v>
      </c>
      <c r="B26" s="3" t="s">
        <v>523</v>
      </c>
      <c r="C26" s="2" t="s">
        <v>398</v>
      </c>
      <c r="D26" s="2" t="s">
        <v>658</v>
      </c>
      <c r="E26" s="4">
        <v>403.31270000000001</v>
      </c>
      <c r="F26" s="4">
        <v>223.19980000000001</v>
      </c>
      <c r="G26" s="6">
        <f t="shared" si="0"/>
        <v>313.25625000000002</v>
      </c>
      <c r="H26" s="4">
        <v>1968.3579999999999</v>
      </c>
      <c r="I26" s="4">
        <v>3287.877</v>
      </c>
      <c r="J26" s="6">
        <f t="shared" si="1"/>
        <v>2628.1174999999998</v>
      </c>
      <c r="K26" s="4">
        <v>859.54819999999995</v>
      </c>
      <c r="L26" s="4">
        <v>616.51250000000005</v>
      </c>
      <c r="M26" s="6">
        <f t="shared" si="2"/>
        <v>738.03035</v>
      </c>
      <c r="N26" s="4">
        <v>1343.8230000000001</v>
      </c>
      <c r="O26" s="4">
        <v>1230.704</v>
      </c>
      <c r="P26" s="6">
        <f t="shared" si="3"/>
        <v>1287.2635</v>
      </c>
      <c r="Q26" s="4">
        <v>1256.941</v>
      </c>
      <c r="R26" s="4">
        <v>1014.165</v>
      </c>
      <c r="S26" s="6">
        <f t="shared" si="4"/>
        <v>1135.5529999999999</v>
      </c>
      <c r="T26" s="4">
        <v>1038.55</v>
      </c>
      <c r="U26" s="4">
        <v>820.25720000000001</v>
      </c>
      <c r="V26" s="6">
        <f t="shared" si="5"/>
        <v>929.40359999999998</v>
      </c>
      <c r="W26" s="4">
        <v>740.78959999999995</v>
      </c>
      <c r="X26" s="4">
        <v>508.52609999999999</v>
      </c>
      <c r="Y26" s="6">
        <f t="shared" si="6"/>
        <v>624.65784999999994</v>
      </c>
      <c r="Z26" s="4">
        <v>327.51780000000002</v>
      </c>
      <c r="AA26" s="4">
        <v>307.08640000000003</v>
      </c>
      <c r="AB26" s="6">
        <f t="shared" si="7"/>
        <v>317.3021</v>
      </c>
    </row>
    <row r="27" spans="1:28" x14ac:dyDescent="0.25">
      <c r="A27" s="2" t="s">
        <v>446</v>
      </c>
      <c r="B27" s="3" t="s">
        <v>445</v>
      </c>
      <c r="C27" s="2" t="s">
        <v>398</v>
      </c>
      <c r="D27" s="2" t="s">
        <v>655</v>
      </c>
      <c r="E27" s="4">
        <v>14.167960000000001</v>
      </c>
      <c r="F27" s="4">
        <v>15.65338</v>
      </c>
      <c r="G27" s="6">
        <f t="shared" si="0"/>
        <v>14.91067</v>
      </c>
      <c r="H27" s="4">
        <v>15.56879</v>
      </c>
      <c r="I27" s="4">
        <v>14.75512</v>
      </c>
      <c r="J27" s="6">
        <f t="shared" si="1"/>
        <v>15.161954999999999</v>
      </c>
      <c r="K27" s="4">
        <v>14.905150000000001</v>
      </c>
      <c r="L27" s="4">
        <v>14.145440000000001</v>
      </c>
      <c r="M27" s="6">
        <f t="shared" si="2"/>
        <v>14.525295</v>
      </c>
      <c r="N27" s="4">
        <v>20.25938</v>
      </c>
      <c r="O27" s="4">
        <v>27.32891</v>
      </c>
      <c r="P27" s="6">
        <f t="shared" si="3"/>
        <v>23.794145</v>
      </c>
      <c r="Q27" s="4">
        <v>23.36131</v>
      </c>
      <c r="R27" s="4">
        <v>96.575829999999996</v>
      </c>
      <c r="S27" s="6">
        <f t="shared" si="4"/>
        <v>59.96857</v>
      </c>
      <c r="T27" s="4">
        <v>24.291350000000001</v>
      </c>
      <c r="U27" s="4">
        <v>67.718990000000005</v>
      </c>
      <c r="V27" s="6">
        <f t="shared" si="5"/>
        <v>46.005170000000007</v>
      </c>
      <c r="W27" s="4">
        <v>16.951609999999999</v>
      </c>
      <c r="X27" s="4">
        <v>37.291379999999997</v>
      </c>
      <c r="Y27" s="6">
        <f t="shared" si="6"/>
        <v>27.121494999999996</v>
      </c>
      <c r="Z27" s="4">
        <v>14.85961</v>
      </c>
      <c r="AA27" s="4">
        <v>15.24938</v>
      </c>
      <c r="AB27" s="6">
        <f t="shared" si="7"/>
        <v>15.054494999999999</v>
      </c>
    </row>
    <row r="28" spans="1:28" x14ac:dyDescent="0.25">
      <c r="A28" s="2" t="s">
        <v>501</v>
      </c>
      <c r="B28" s="3" t="s">
        <v>500</v>
      </c>
      <c r="C28" s="2" t="s">
        <v>367</v>
      </c>
      <c r="D28" s="2" t="s">
        <v>659</v>
      </c>
      <c r="E28" s="4">
        <v>106.1219</v>
      </c>
      <c r="F28" s="4">
        <v>103.7962</v>
      </c>
      <c r="G28" s="6">
        <f t="shared" si="0"/>
        <v>104.95904999999999</v>
      </c>
      <c r="H28" s="4">
        <v>333.95229999999998</v>
      </c>
      <c r="I28" s="4">
        <v>348.08629999999999</v>
      </c>
      <c r="J28" s="6">
        <f t="shared" si="1"/>
        <v>341.01929999999999</v>
      </c>
      <c r="K28" s="4">
        <v>275.935</v>
      </c>
      <c r="L28" s="4">
        <v>283.71379999999999</v>
      </c>
      <c r="M28" s="6">
        <f t="shared" si="2"/>
        <v>279.82439999999997</v>
      </c>
      <c r="N28" s="4">
        <v>151.36340000000001</v>
      </c>
      <c r="O28" s="4">
        <v>127.99930000000001</v>
      </c>
      <c r="P28" s="6">
        <f t="shared" si="3"/>
        <v>139.68135000000001</v>
      </c>
      <c r="Q28" s="4">
        <v>157.67240000000001</v>
      </c>
      <c r="R28" s="4">
        <v>174.35290000000001</v>
      </c>
      <c r="S28" s="6">
        <f t="shared" si="4"/>
        <v>166.01265000000001</v>
      </c>
      <c r="T28" s="4">
        <v>180.934</v>
      </c>
      <c r="U28" s="4">
        <v>208.7681</v>
      </c>
      <c r="V28" s="6">
        <f t="shared" si="5"/>
        <v>194.85104999999999</v>
      </c>
      <c r="W28" s="4">
        <v>160.25139999999999</v>
      </c>
      <c r="X28" s="4">
        <v>152.68199999999999</v>
      </c>
      <c r="Y28" s="6">
        <f t="shared" si="6"/>
        <v>156.4667</v>
      </c>
      <c r="Z28" s="4">
        <v>104.95699999999999</v>
      </c>
      <c r="AA28" s="4">
        <v>124.08620000000001</v>
      </c>
      <c r="AB28" s="6">
        <f t="shared" si="7"/>
        <v>114.52160000000001</v>
      </c>
    </row>
    <row r="29" spans="1:28" x14ac:dyDescent="0.25">
      <c r="A29" s="2" t="s">
        <v>369</v>
      </c>
      <c r="B29" s="3" t="s">
        <v>368</v>
      </c>
      <c r="C29" s="2" t="s">
        <v>367</v>
      </c>
      <c r="D29" s="2" t="s">
        <v>660</v>
      </c>
      <c r="E29" s="4">
        <v>3461.4209999999998</v>
      </c>
      <c r="F29" s="4">
        <v>4152.5209999999997</v>
      </c>
      <c r="G29" s="6">
        <f t="shared" si="0"/>
        <v>3806.9709999999995</v>
      </c>
      <c r="H29" s="4">
        <v>3341.3530000000001</v>
      </c>
      <c r="I29" s="4">
        <v>3074.6419999999998</v>
      </c>
      <c r="J29" s="6">
        <f t="shared" si="1"/>
        <v>3207.9974999999999</v>
      </c>
      <c r="K29" s="4">
        <v>85.245410000000007</v>
      </c>
      <c r="L29" s="4">
        <v>92.324929999999995</v>
      </c>
      <c r="M29" s="6">
        <f t="shared" si="2"/>
        <v>88.785169999999994</v>
      </c>
      <c r="N29" s="4">
        <v>1429.501</v>
      </c>
      <c r="O29" s="4">
        <v>6130.6130000000003</v>
      </c>
      <c r="P29" s="6">
        <f t="shared" si="3"/>
        <v>3780.0570000000002</v>
      </c>
      <c r="Q29" s="4">
        <v>1588.3869999999999</v>
      </c>
      <c r="R29" s="4">
        <v>5373.2190000000001</v>
      </c>
      <c r="S29" s="6">
        <f t="shared" si="4"/>
        <v>3480.8029999999999</v>
      </c>
      <c r="T29" s="4">
        <v>1903.3630000000001</v>
      </c>
      <c r="U29" s="4">
        <v>5420.0519999999997</v>
      </c>
      <c r="V29" s="6">
        <f t="shared" si="5"/>
        <v>3661.7075</v>
      </c>
      <c r="W29" s="4">
        <v>1559.4480000000001</v>
      </c>
      <c r="X29" s="4">
        <v>3698.846</v>
      </c>
      <c r="Y29" s="6">
        <f t="shared" si="6"/>
        <v>2629.1469999999999</v>
      </c>
      <c r="Z29" s="4">
        <v>1730.8340000000001</v>
      </c>
      <c r="AA29" s="4">
        <v>2487.2359999999999</v>
      </c>
      <c r="AB29" s="6">
        <f t="shared" si="7"/>
        <v>2109.0349999999999</v>
      </c>
    </row>
    <row r="30" spans="1:28" x14ac:dyDescent="0.25">
      <c r="A30" s="2" t="s">
        <v>492</v>
      </c>
      <c r="B30" s="3" t="s">
        <v>491</v>
      </c>
      <c r="C30" s="2" t="s">
        <v>367</v>
      </c>
      <c r="D30" s="2" t="s">
        <v>661</v>
      </c>
      <c r="E30" s="4">
        <v>3410.558</v>
      </c>
      <c r="F30" s="4">
        <v>3179.8910000000001</v>
      </c>
      <c r="G30" s="6">
        <f t="shared" si="0"/>
        <v>3295.2245000000003</v>
      </c>
      <c r="H30" s="4">
        <v>5754.4380000000001</v>
      </c>
      <c r="I30" s="4">
        <v>5613.3559999999998</v>
      </c>
      <c r="J30" s="6">
        <f t="shared" si="1"/>
        <v>5683.8969999999999</v>
      </c>
      <c r="K30" s="4">
        <v>2984.6010000000001</v>
      </c>
      <c r="L30" s="4">
        <v>3068.3960000000002</v>
      </c>
      <c r="M30" s="6">
        <f t="shared" si="2"/>
        <v>3026.4985000000001</v>
      </c>
      <c r="N30" s="4">
        <v>3379.3910000000001</v>
      </c>
      <c r="O30" s="4">
        <v>3812.029</v>
      </c>
      <c r="P30" s="6">
        <f t="shared" si="3"/>
        <v>3595.71</v>
      </c>
      <c r="Q30" s="4">
        <v>3948.2530000000002</v>
      </c>
      <c r="R30" s="4">
        <v>3792.203</v>
      </c>
      <c r="S30" s="6">
        <f t="shared" si="4"/>
        <v>3870.2280000000001</v>
      </c>
      <c r="T30" s="4">
        <v>3369.5630000000001</v>
      </c>
      <c r="U30" s="4">
        <v>3138.393</v>
      </c>
      <c r="V30" s="6">
        <f t="shared" si="5"/>
        <v>3253.9780000000001</v>
      </c>
      <c r="W30" s="4">
        <v>2639.0079999999998</v>
      </c>
      <c r="X30" s="4">
        <v>2850.2289999999998</v>
      </c>
      <c r="Y30" s="6">
        <f t="shared" si="6"/>
        <v>2744.6184999999996</v>
      </c>
      <c r="Z30" s="4">
        <v>3887.7660000000001</v>
      </c>
      <c r="AA30" s="4">
        <v>3728.3629999999998</v>
      </c>
      <c r="AB30" s="6">
        <f t="shared" si="7"/>
        <v>3808.0645</v>
      </c>
    </row>
    <row r="31" spans="1:28" x14ac:dyDescent="0.25">
      <c r="A31" s="2" t="s">
        <v>412</v>
      </c>
      <c r="B31" s="3" t="s">
        <v>411</v>
      </c>
      <c r="C31" s="2" t="s">
        <v>367</v>
      </c>
      <c r="D31" s="2" t="s">
        <v>662</v>
      </c>
      <c r="E31" s="4">
        <v>493.23775000000001</v>
      </c>
      <c r="F31" s="4">
        <v>463.02005000000003</v>
      </c>
      <c r="G31" s="6">
        <f t="shared" si="0"/>
        <v>478.12890000000004</v>
      </c>
      <c r="H31" s="4">
        <v>361.53795000000002</v>
      </c>
      <c r="I31" s="4">
        <v>371.19614999999999</v>
      </c>
      <c r="J31" s="6">
        <f t="shared" si="1"/>
        <v>366.36705000000001</v>
      </c>
      <c r="K31" s="4">
        <v>573.02994999999999</v>
      </c>
      <c r="L31" s="4">
        <v>496.62434999999999</v>
      </c>
      <c r="M31" s="6">
        <f t="shared" si="2"/>
        <v>534.82714999999996</v>
      </c>
      <c r="N31" s="4">
        <v>319.95589999999999</v>
      </c>
      <c r="O31" s="4">
        <v>259.8218</v>
      </c>
      <c r="P31" s="6">
        <f t="shared" si="3"/>
        <v>289.88884999999999</v>
      </c>
      <c r="Q31" s="4">
        <v>404.67565000000002</v>
      </c>
      <c r="R31" s="4">
        <v>269.84354999999999</v>
      </c>
      <c r="S31" s="6">
        <f t="shared" si="4"/>
        <v>337.25959999999998</v>
      </c>
      <c r="T31" s="4">
        <v>375.43380000000002</v>
      </c>
      <c r="U31" s="4">
        <v>293.24180000000001</v>
      </c>
      <c r="V31" s="6">
        <f t="shared" si="5"/>
        <v>334.33780000000002</v>
      </c>
      <c r="W31" s="4">
        <v>311.53455000000002</v>
      </c>
      <c r="X31" s="4">
        <v>280.55245000000002</v>
      </c>
      <c r="Y31" s="6">
        <f t="shared" si="6"/>
        <v>296.04349999999999</v>
      </c>
      <c r="Z31" s="4">
        <v>620.06155000000001</v>
      </c>
      <c r="AA31" s="4">
        <v>471.88754999999998</v>
      </c>
      <c r="AB31" s="6">
        <f t="shared" si="7"/>
        <v>545.97455000000002</v>
      </c>
    </row>
    <row r="32" spans="1:28" x14ac:dyDescent="0.25">
      <c r="A32" s="2" t="s">
        <v>479</v>
      </c>
      <c r="B32" s="3" t="s">
        <v>478</v>
      </c>
      <c r="C32" s="2" t="s">
        <v>367</v>
      </c>
      <c r="D32" s="2" t="s">
        <v>663</v>
      </c>
      <c r="E32" s="4">
        <v>6654.5950000000003</v>
      </c>
      <c r="F32" s="4">
        <v>6201.8509999999997</v>
      </c>
      <c r="G32" s="6">
        <f t="shared" si="0"/>
        <v>6428.223</v>
      </c>
      <c r="H32" s="4">
        <v>4326.2870000000003</v>
      </c>
      <c r="I32" s="4">
        <v>4103.9759999999997</v>
      </c>
      <c r="J32" s="6">
        <f t="shared" si="1"/>
        <v>4215.1314999999995</v>
      </c>
      <c r="K32" s="4">
        <v>1575.7360000000001</v>
      </c>
      <c r="L32" s="4">
        <v>1535.4680000000001</v>
      </c>
      <c r="M32" s="6">
        <f t="shared" si="2"/>
        <v>1555.6020000000001</v>
      </c>
      <c r="N32" s="4">
        <v>1627.0909999999999</v>
      </c>
      <c r="O32" s="4">
        <v>2036.067</v>
      </c>
      <c r="P32" s="6">
        <f t="shared" si="3"/>
        <v>1831.579</v>
      </c>
      <c r="Q32" s="4">
        <v>1849.643</v>
      </c>
      <c r="R32" s="4">
        <v>1274.0830000000001</v>
      </c>
      <c r="S32" s="6">
        <f t="shared" si="4"/>
        <v>1561.8630000000001</v>
      </c>
      <c r="T32" s="4">
        <v>2411.9690000000001</v>
      </c>
      <c r="U32" s="4">
        <v>1140.652</v>
      </c>
      <c r="V32" s="6">
        <f t="shared" si="5"/>
        <v>1776.3105</v>
      </c>
      <c r="W32" s="4">
        <v>3566.4549999999999</v>
      </c>
      <c r="X32" s="4">
        <v>1918.6610000000001</v>
      </c>
      <c r="Y32" s="6">
        <f t="shared" si="6"/>
        <v>2742.558</v>
      </c>
      <c r="Z32" s="4">
        <v>3271.26</v>
      </c>
      <c r="AA32" s="4">
        <v>2906.2109999999998</v>
      </c>
      <c r="AB32" s="6">
        <f t="shared" si="7"/>
        <v>3088.7354999999998</v>
      </c>
    </row>
    <row r="33" spans="1:28" x14ac:dyDescent="0.25">
      <c r="A33" s="2" t="s">
        <v>438</v>
      </c>
      <c r="B33" s="3" t="s">
        <v>437</v>
      </c>
      <c r="C33" s="2" t="s">
        <v>367</v>
      </c>
      <c r="D33" s="2" t="s">
        <v>664</v>
      </c>
      <c r="E33" s="4">
        <v>31.705480000000001</v>
      </c>
      <c r="F33" s="4">
        <v>32.610250000000001</v>
      </c>
      <c r="G33" s="6">
        <f t="shared" si="0"/>
        <v>32.157865000000001</v>
      </c>
      <c r="H33" s="4">
        <v>29.68102</v>
      </c>
      <c r="I33" s="4">
        <v>24.326160000000002</v>
      </c>
      <c r="J33" s="6">
        <f t="shared" si="1"/>
        <v>27.003590000000003</v>
      </c>
      <c r="K33" s="4">
        <v>25.012060000000002</v>
      </c>
      <c r="L33" s="4">
        <v>24.457249999999998</v>
      </c>
      <c r="M33" s="6">
        <f t="shared" si="2"/>
        <v>24.734655</v>
      </c>
      <c r="N33" s="4">
        <v>23.638500000000001</v>
      </c>
      <c r="O33" s="4">
        <v>27.91591</v>
      </c>
      <c r="P33" s="6">
        <f t="shared" si="3"/>
        <v>25.777205000000002</v>
      </c>
      <c r="Q33" s="4">
        <v>26.980370000000001</v>
      </c>
      <c r="R33" s="4">
        <v>25.010919999999999</v>
      </c>
      <c r="S33" s="6">
        <f t="shared" si="4"/>
        <v>25.995645</v>
      </c>
      <c r="T33" s="4">
        <v>25.159510000000001</v>
      </c>
      <c r="U33" s="4">
        <v>22.577470000000002</v>
      </c>
      <c r="V33" s="6">
        <f t="shared" si="5"/>
        <v>23.868490000000001</v>
      </c>
      <c r="W33" s="4">
        <v>24.54458</v>
      </c>
      <c r="X33" s="4">
        <v>28.203669999999999</v>
      </c>
      <c r="Y33" s="6">
        <f t="shared" si="6"/>
        <v>26.374124999999999</v>
      </c>
      <c r="Z33" s="4">
        <v>31.432279999999999</v>
      </c>
      <c r="AA33" s="4">
        <v>24.942910000000001</v>
      </c>
      <c r="AB33" s="6">
        <f t="shared" si="7"/>
        <v>28.187595000000002</v>
      </c>
    </row>
    <row r="34" spans="1:28" x14ac:dyDescent="0.25">
      <c r="A34" s="2" t="s">
        <v>486</v>
      </c>
      <c r="B34" s="3" t="s">
        <v>58</v>
      </c>
      <c r="C34" s="2" t="s">
        <v>367</v>
      </c>
      <c r="D34" s="2" t="s">
        <v>661</v>
      </c>
      <c r="E34" s="4">
        <v>21.323920000000001</v>
      </c>
      <c r="F34" s="4">
        <v>17.90512</v>
      </c>
      <c r="G34" s="6">
        <f t="shared" si="0"/>
        <v>19.614519999999999</v>
      </c>
      <c r="H34" s="4">
        <v>19.600069999999999</v>
      </c>
      <c r="I34" s="4">
        <v>20.980129999999999</v>
      </c>
      <c r="J34" s="6">
        <f t="shared" si="1"/>
        <v>20.290099999999999</v>
      </c>
      <c r="K34" s="4">
        <v>21.175989999999999</v>
      </c>
      <c r="L34" s="4">
        <v>18.721959999999999</v>
      </c>
      <c r="M34" s="6">
        <f t="shared" si="2"/>
        <v>19.948974999999997</v>
      </c>
      <c r="N34" s="4">
        <v>19.557110000000002</v>
      </c>
      <c r="O34" s="4">
        <v>17.49813</v>
      </c>
      <c r="P34" s="6">
        <f t="shared" si="3"/>
        <v>18.527619999999999</v>
      </c>
      <c r="Q34" s="4">
        <v>19.798490000000001</v>
      </c>
      <c r="R34" s="4">
        <v>18.685759999999998</v>
      </c>
      <c r="S34" s="6">
        <f t="shared" si="4"/>
        <v>19.242125000000001</v>
      </c>
      <c r="T34" s="4">
        <v>20.821100000000001</v>
      </c>
      <c r="U34" s="4">
        <v>21.799240000000001</v>
      </c>
      <c r="V34" s="6">
        <f t="shared" si="5"/>
        <v>21.310169999999999</v>
      </c>
      <c r="W34" s="4">
        <v>18.810590000000001</v>
      </c>
      <c r="X34" s="4">
        <v>17.88636</v>
      </c>
      <c r="Y34" s="6">
        <f t="shared" si="6"/>
        <v>18.348475000000001</v>
      </c>
      <c r="Z34" s="4">
        <v>20.558820000000001</v>
      </c>
      <c r="AA34" s="4">
        <v>18.720140000000001</v>
      </c>
      <c r="AB34" s="6">
        <f t="shared" si="7"/>
        <v>19.639479999999999</v>
      </c>
    </row>
    <row r="35" spans="1:28" x14ac:dyDescent="0.25">
      <c r="A35" s="2" t="s">
        <v>462</v>
      </c>
      <c r="B35" s="3" t="s">
        <v>461</v>
      </c>
      <c r="C35" s="2" t="s">
        <v>367</v>
      </c>
      <c r="D35" s="2" t="s">
        <v>666</v>
      </c>
      <c r="E35" s="4">
        <v>310.86399999999998</v>
      </c>
      <c r="F35" s="4">
        <v>350.71719999999999</v>
      </c>
      <c r="G35" s="6">
        <f t="shared" si="0"/>
        <v>330.79059999999998</v>
      </c>
      <c r="H35" s="4">
        <v>591.94420000000002</v>
      </c>
      <c r="I35" s="4">
        <v>473.69209999999998</v>
      </c>
      <c r="J35" s="6">
        <f t="shared" si="1"/>
        <v>532.81815000000006</v>
      </c>
      <c r="K35" s="4">
        <v>193.03299999999999</v>
      </c>
      <c r="L35" s="4">
        <v>217.13210000000001</v>
      </c>
      <c r="M35" s="6">
        <f t="shared" si="2"/>
        <v>205.08255</v>
      </c>
      <c r="N35" s="4">
        <v>344.6266</v>
      </c>
      <c r="O35" s="4">
        <v>485.56349999999998</v>
      </c>
      <c r="P35" s="6">
        <f t="shared" si="3"/>
        <v>415.09505000000001</v>
      </c>
      <c r="Q35" s="4">
        <v>289.69549999999998</v>
      </c>
      <c r="R35" s="4">
        <v>569.60730000000001</v>
      </c>
      <c r="S35" s="6">
        <f t="shared" si="4"/>
        <v>429.65139999999997</v>
      </c>
      <c r="T35" s="4">
        <v>275.6628</v>
      </c>
      <c r="U35" s="4">
        <v>397.6155</v>
      </c>
      <c r="V35" s="6">
        <f t="shared" si="5"/>
        <v>336.63914999999997</v>
      </c>
      <c r="W35" s="4">
        <v>234.6395</v>
      </c>
      <c r="X35" s="4">
        <v>281.74880000000002</v>
      </c>
      <c r="Y35" s="6">
        <f t="shared" si="6"/>
        <v>258.19415000000004</v>
      </c>
      <c r="Z35" s="4">
        <v>215.6317</v>
      </c>
      <c r="AA35" s="4">
        <v>235.83189999999999</v>
      </c>
      <c r="AB35" s="6">
        <f t="shared" si="7"/>
        <v>225.73179999999999</v>
      </c>
    </row>
    <row r="36" spans="1:28" x14ac:dyDescent="0.25">
      <c r="A36" s="2" t="s">
        <v>390</v>
      </c>
      <c r="B36" s="3" t="s">
        <v>389</v>
      </c>
      <c r="C36" s="2" t="s">
        <v>367</v>
      </c>
      <c r="D36" s="2" t="s">
        <v>667</v>
      </c>
      <c r="E36" s="4">
        <v>3682.05</v>
      </c>
      <c r="F36" s="4">
        <v>4745.4660000000003</v>
      </c>
      <c r="G36" s="6">
        <f t="shared" ref="G36:G67" si="8">AVERAGE(E36:F36)</f>
        <v>4213.7579999999998</v>
      </c>
      <c r="H36" s="4">
        <v>1278.9435000000001</v>
      </c>
      <c r="I36" s="4">
        <v>998.9914</v>
      </c>
      <c r="J36" s="6">
        <f t="shared" ref="J36:J67" si="9">AVERAGE(H36:I36)</f>
        <v>1138.9674500000001</v>
      </c>
      <c r="K36" s="4">
        <v>1943.749</v>
      </c>
      <c r="L36" s="4">
        <v>1951.3475000000001</v>
      </c>
      <c r="M36" s="6">
        <f t="shared" ref="M36:M67" si="10">AVERAGE(K36:L36)</f>
        <v>1947.5482500000001</v>
      </c>
      <c r="N36" s="4">
        <v>943.80039999999997</v>
      </c>
      <c r="O36" s="4">
        <v>1204.2411999999999</v>
      </c>
      <c r="P36" s="6">
        <f t="shared" ref="P36:P67" si="11">AVERAGE(N36:O36)</f>
        <v>1074.0208</v>
      </c>
      <c r="Q36" s="4">
        <v>1638.0675000000001</v>
      </c>
      <c r="R36" s="4">
        <v>1139.0002999999999</v>
      </c>
      <c r="S36" s="6">
        <f t="shared" ref="S36:S67" si="12">AVERAGE(Q36:R36)</f>
        <v>1388.5338999999999</v>
      </c>
      <c r="T36" s="4">
        <v>1694.0940000000001</v>
      </c>
      <c r="U36" s="4">
        <v>1213.3125</v>
      </c>
      <c r="V36" s="6">
        <f t="shared" ref="V36:V67" si="13">AVERAGE(T36:U36)</f>
        <v>1453.70325</v>
      </c>
      <c r="W36" s="4">
        <v>1491.8744999999999</v>
      </c>
      <c r="X36" s="4">
        <v>1471.6420000000001</v>
      </c>
      <c r="Y36" s="6">
        <f t="shared" ref="Y36:Y67" si="14">AVERAGE(W36:X36)</f>
        <v>1481.7582499999999</v>
      </c>
      <c r="Z36" s="4">
        <v>2438.9450000000002</v>
      </c>
      <c r="AA36" s="4">
        <v>2452.7494999999999</v>
      </c>
      <c r="AB36" s="6">
        <f t="shared" ref="AB36:AB67" si="15">AVERAGE(Z36:AA36)</f>
        <v>2445.8472499999998</v>
      </c>
    </row>
    <row r="37" spans="1:28" x14ac:dyDescent="0.25">
      <c r="A37" s="2" t="s">
        <v>378</v>
      </c>
      <c r="B37" s="3" t="s">
        <v>377</v>
      </c>
      <c r="C37" s="2" t="s">
        <v>367</v>
      </c>
      <c r="D37" s="2" t="s">
        <v>668</v>
      </c>
      <c r="E37" s="4">
        <v>2967.7860000000001</v>
      </c>
      <c r="F37" s="4">
        <v>3055.277</v>
      </c>
      <c r="G37" s="6">
        <f t="shared" si="8"/>
        <v>3011.5315000000001</v>
      </c>
      <c r="H37" s="4">
        <v>1633.646</v>
      </c>
      <c r="I37" s="4">
        <v>1535.3610000000001</v>
      </c>
      <c r="J37" s="6">
        <f t="shared" si="9"/>
        <v>1584.5035</v>
      </c>
      <c r="K37" s="4">
        <v>1045.0419999999999</v>
      </c>
      <c r="L37" s="4">
        <v>869.82349999999997</v>
      </c>
      <c r="M37" s="6">
        <f t="shared" si="10"/>
        <v>957.43274999999994</v>
      </c>
      <c r="N37" s="4">
        <v>698.95910000000003</v>
      </c>
      <c r="O37" s="4">
        <v>1545.444</v>
      </c>
      <c r="P37" s="6">
        <f t="shared" si="11"/>
        <v>1122.20155</v>
      </c>
      <c r="Q37" s="4">
        <v>715.06460000000004</v>
      </c>
      <c r="R37" s="4">
        <v>934.50099999999998</v>
      </c>
      <c r="S37" s="6">
        <f t="shared" si="12"/>
        <v>824.78279999999995</v>
      </c>
      <c r="T37" s="4">
        <v>846.00340000000006</v>
      </c>
      <c r="U37" s="4">
        <v>831.28520000000003</v>
      </c>
      <c r="V37" s="6">
        <f t="shared" si="13"/>
        <v>838.64430000000004</v>
      </c>
      <c r="W37" s="4">
        <v>1103.98</v>
      </c>
      <c r="X37" s="4">
        <v>1009.018</v>
      </c>
      <c r="Y37" s="6">
        <f t="shared" si="14"/>
        <v>1056.499</v>
      </c>
      <c r="Z37" s="4">
        <v>1440.4390000000001</v>
      </c>
      <c r="AA37" s="4">
        <v>1548.3440000000001</v>
      </c>
      <c r="AB37" s="6">
        <f t="shared" si="15"/>
        <v>1494.3915000000002</v>
      </c>
    </row>
    <row r="38" spans="1:28" x14ac:dyDescent="0.25">
      <c r="A38" s="2" t="s">
        <v>404</v>
      </c>
      <c r="B38" s="3" t="s">
        <v>403</v>
      </c>
      <c r="C38" s="2" t="s">
        <v>367</v>
      </c>
      <c r="D38" s="2" t="s">
        <v>669</v>
      </c>
      <c r="E38" s="4">
        <v>2666.165</v>
      </c>
      <c r="F38" s="4">
        <v>2368.567</v>
      </c>
      <c r="G38" s="6">
        <f t="shared" si="8"/>
        <v>2517.366</v>
      </c>
      <c r="H38" s="4">
        <v>1868.528</v>
      </c>
      <c r="I38" s="4">
        <v>1713.0740000000001</v>
      </c>
      <c r="J38" s="6">
        <f t="shared" si="9"/>
        <v>1790.8009999999999</v>
      </c>
      <c r="K38" s="4">
        <v>1109.2380000000001</v>
      </c>
      <c r="L38" s="4">
        <v>1110.8579999999999</v>
      </c>
      <c r="M38" s="6">
        <f t="shared" si="10"/>
        <v>1110.048</v>
      </c>
      <c r="N38" s="4">
        <v>768.70619999999997</v>
      </c>
      <c r="O38" s="4">
        <v>784.24369999999999</v>
      </c>
      <c r="P38" s="6">
        <f t="shared" si="11"/>
        <v>776.47495000000004</v>
      </c>
      <c r="Q38" s="4">
        <v>819.93409999999994</v>
      </c>
      <c r="R38" s="4">
        <v>592.21140000000003</v>
      </c>
      <c r="S38" s="6">
        <f t="shared" si="12"/>
        <v>706.07275000000004</v>
      </c>
      <c r="T38" s="4">
        <v>726.79060000000004</v>
      </c>
      <c r="U38" s="4">
        <v>516.39660000000003</v>
      </c>
      <c r="V38" s="6">
        <f t="shared" si="13"/>
        <v>621.59360000000004</v>
      </c>
      <c r="W38" s="4">
        <v>766.31349999999998</v>
      </c>
      <c r="X38" s="4">
        <v>598.30849999999998</v>
      </c>
      <c r="Y38" s="6">
        <f t="shared" si="14"/>
        <v>682.31099999999992</v>
      </c>
      <c r="Z38" s="4">
        <v>1560.7760000000001</v>
      </c>
      <c r="AA38" s="4">
        <v>1139.3050000000001</v>
      </c>
      <c r="AB38" s="6">
        <f t="shared" si="15"/>
        <v>1350.0405000000001</v>
      </c>
    </row>
    <row r="39" spans="1:28" x14ac:dyDescent="0.25">
      <c r="A39" s="2" t="s">
        <v>540</v>
      </c>
      <c r="B39" s="3" t="s">
        <v>539</v>
      </c>
      <c r="C39" s="2" t="s">
        <v>367</v>
      </c>
      <c r="D39" s="2" t="s">
        <v>660</v>
      </c>
      <c r="E39" s="4">
        <v>223.13890000000001</v>
      </c>
      <c r="F39" s="4">
        <v>230.53479999999999</v>
      </c>
      <c r="G39" s="6">
        <f t="shared" si="8"/>
        <v>226.83685</v>
      </c>
      <c r="H39" s="4">
        <v>251.45230000000001</v>
      </c>
      <c r="I39" s="4">
        <v>209.77330000000001</v>
      </c>
      <c r="J39" s="6">
        <f t="shared" si="9"/>
        <v>230.61279999999999</v>
      </c>
      <c r="K39" s="4">
        <v>329.2414</v>
      </c>
      <c r="L39" s="4">
        <v>395.18849999999998</v>
      </c>
      <c r="M39" s="6">
        <f t="shared" si="10"/>
        <v>362.21494999999999</v>
      </c>
      <c r="N39" s="4">
        <v>141.3203</v>
      </c>
      <c r="O39" s="4">
        <v>61.952109999999998</v>
      </c>
      <c r="P39" s="6">
        <f t="shared" si="11"/>
        <v>101.636205</v>
      </c>
      <c r="Q39" s="4">
        <v>131.35839999999999</v>
      </c>
      <c r="R39" s="4">
        <v>95.854780000000005</v>
      </c>
      <c r="S39" s="6">
        <f t="shared" si="12"/>
        <v>113.60659</v>
      </c>
      <c r="T39" s="4">
        <v>126.90989999999999</v>
      </c>
      <c r="U39" s="4">
        <v>95.411469999999994</v>
      </c>
      <c r="V39" s="6">
        <f t="shared" si="13"/>
        <v>111.160685</v>
      </c>
      <c r="W39" s="4">
        <v>140.6465</v>
      </c>
      <c r="X39" s="4">
        <v>100.23139999999999</v>
      </c>
      <c r="Y39" s="6">
        <f t="shared" si="14"/>
        <v>120.43895000000001</v>
      </c>
      <c r="Z39" s="4">
        <v>220.756</v>
      </c>
      <c r="AA39" s="4">
        <v>124.03189999999999</v>
      </c>
      <c r="AB39" s="6">
        <f t="shared" si="15"/>
        <v>172.39394999999999</v>
      </c>
    </row>
    <row r="40" spans="1:28" x14ac:dyDescent="0.25">
      <c r="A40" s="2" t="s">
        <v>548</v>
      </c>
      <c r="B40" s="3" t="s">
        <v>547</v>
      </c>
      <c r="C40" s="2" t="s">
        <v>367</v>
      </c>
      <c r="D40" s="2" t="s">
        <v>670</v>
      </c>
      <c r="E40" s="4">
        <v>338.7362</v>
      </c>
      <c r="F40" s="4">
        <v>313.02859999999998</v>
      </c>
      <c r="G40" s="6">
        <f t="shared" si="8"/>
        <v>325.88239999999996</v>
      </c>
      <c r="H40" s="4">
        <v>662.26400000000001</v>
      </c>
      <c r="I40" s="4">
        <v>1143.164</v>
      </c>
      <c r="J40" s="6">
        <f t="shared" si="9"/>
        <v>902.71399999999994</v>
      </c>
      <c r="K40" s="4">
        <v>920.40359999999998</v>
      </c>
      <c r="L40" s="4">
        <v>570.08500000000004</v>
      </c>
      <c r="M40" s="6">
        <f t="shared" si="10"/>
        <v>745.24430000000007</v>
      </c>
      <c r="N40" s="4">
        <v>898.74109999999996</v>
      </c>
      <c r="O40" s="4">
        <v>2707.462</v>
      </c>
      <c r="P40" s="6">
        <f t="shared" si="11"/>
        <v>1803.1015499999999</v>
      </c>
      <c r="Q40" s="4">
        <v>478.13290000000001</v>
      </c>
      <c r="R40" s="4">
        <v>3390.3910000000001</v>
      </c>
      <c r="S40" s="6">
        <f t="shared" si="12"/>
        <v>1934.2619500000001</v>
      </c>
      <c r="T40" s="4">
        <v>264.55329999999998</v>
      </c>
      <c r="U40" s="4">
        <v>1989.3589999999999</v>
      </c>
      <c r="V40" s="6">
        <f t="shared" si="13"/>
        <v>1126.95615</v>
      </c>
      <c r="W40" s="4">
        <v>190.2482</v>
      </c>
      <c r="X40" s="4">
        <v>608.95010000000002</v>
      </c>
      <c r="Y40" s="6">
        <f t="shared" si="14"/>
        <v>399.59915000000001</v>
      </c>
      <c r="Z40" s="4">
        <v>166.20189999999999</v>
      </c>
      <c r="AA40" s="4">
        <v>148.62100000000001</v>
      </c>
      <c r="AB40" s="6">
        <f t="shared" si="15"/>
        <v>157.41145</v>
      </c>
    </row>
    <row r="41" spans="1:28" x14ac:dyDescent="0.25">
      <c r="A41" s="2" t="s">
        <v>410</v>
      </c>
      <c r="B41" s="3" t="s">
        <v>409</v>
      </c>
      <c r="C41" s="2" t="s">
        <v>367</v>
      </c>
      <c r="D41" s="2" t="s">
        <v>671</v>
      </c>
      <c r="E41" s="4">
        <v>616.05460000000005</v>
      </c>
      <c r="F41" s="4">
        <v>447.9452</v>
      </c>
      <c r="G41" s="6">
        <f t="shared" si="8"/>
        <v>531.99990000000003</v>
      </c>
      <c r="H41" s="4">
        <v>466.63600000000002</v>
      </c>
      <c r="I41" s="4">
        <v>633.11599999999999</v>
      </c>
      <c r="J41" s="6">
        <f t="shared" si="9"/>
        <v>549.87599999999998</v>
      </c>
      <c r="K41" s="4">
        <v>519.97519999999997</v>
      </c>
      <c r="L41" s="4">
        <v>541.05579999999998</v>
      </c>
      <c r="M41" s="6">
        <f t="shared" si="10"/>
        <v>530.51549999999997</v>
      </c>
      <c r="N41" s="4">
        <v>127.3522</v>
      </c>
      <c r="O41" s="4">
        <v>116.72239999999999</v>
      </c>
      <c r="P41" s="6">
        <f t="shared" si="11"/>
        <v>122.03729999999999</v>
      </c>
      <c r="Q41" s="4">
        <v>132.98840000000001</v>
      </c>
      <c r="R41" s="4">
        <v>120.23220000000001</v>
      </c>
      <c r="S41" s="6">
        <f t="shared" si="12"/>
        <v>126.61030000000001</v>
      </c>
      <c r="T41" s="4">
        <v>117.56740000000001</v>
      </c>
      <c r="U41" s="4">
        <v>109.5651</v>
      </c>
      <c r="V41" s="6">
        <f t="shared" si="13"/>
        <v>113.56625</v>
      </c>
      <c r="W41" s="4">
        <v>131.1857</v>
      </c>
      <c r="X41" s="4">
        <v>109.92100000000001</v>
      </c>
      <c r="Y41" s="6">
        <f t="shared" si="14"/>
        <v>120.55334999999999</v>
      </c>
      <c r="Z41" s="4">
        <v>122.7205</v>
      </c>
      <c r="AA41" s="4">
        <v>110.9216</v>
      </c>
      <c r="AB41" s="6">
        <f t="shared" si="15"/>
        <v>116.82105</v>
      </c>
    </row>
    <row r="42" spans="1:28" x14ac:dyDescent="0.25">
      <c r="A42" s="2" t="s">
        <v>460</v>
      </c>
      <c r="B42" s="3" t="s">
        <v>58</v>
      </c>
      <c r="C42" s="2" t="s">
        <v>367</v>
      </c>
      <c r="D42" s="2" t="s">
        <v>661</v>
      </c>
      <c r="E42" s="4">
        <v>25.258479999999999</v>
      </c>
      <c r="F42" s="4">
        <v>24.736689999999999</v>
      </c>
      <c r="G42" s="6">
        <f t="shared" si="8"/>
        <v>24.997585000000001</v>
      </c>
      <c r="H42" s="4">
        <v>46.359020000000001</v>
      </c>
      <c r="I42" s="4">
        <v>39.251710000000003</v>
      </c>
      <c r="J42" s="6">
        <f t="shared" si="9"/>
        <v>42.805365000000002</v>
      </c>
      <c r="K42" s="4">
        <v>26.172329999999999</v>
      </c>
      <c r="L42" s="4">
        <v>22.995940000000001</v>
      </c>
      <c r="M42" s="6">
        <f t="shared" si="10"/>
        <v>24.584135</v>
      </c>
      <c r="N42" s="4">
        <v>23.631399999999999</v>
      </c>
      <c r="O42" s="4">
        <v>27.50751</v>
      </c>
      <c r="P42" s="6">
        <f t="shared" si="11"/>
        <v>25.569454999999998</v>
      </c>
      <c r="Q42" s="4">
        <v>27.30217</v>
      </c>
      <c r="R42" s="4">
        <v>25.427050000000001</v>
      </c>
      <c r="S42" s="6">
        <f t="shared" si="12"/>
        <v>26.364609999999999</v>
      </c>
      <c r="T42" s="4">
        <v>28.585740000000001</v>
      </c>
      <c r="U42" s="4">
        <v>30.008199999999999</v>
      </c>
      <c r="V42" s="6">
        <f t="shared" si="13"/>
        <v>29.296970000000002</v>
      </c>
      <c r="W42" s="4">
        <v>29.84817</v>
      </c>
      <c r="X42" s="4">
        <v>29.594560000000001</v>
      </c>
      <c r="Y42" s="6">
        <f t="shared" si="14"/>
        <v>29.721364999999999</v>
      </c>
      <c r="Z42" s="4">
        <v>29.28933</v>
      </c>
      <c r="AA42" s="4">
        <v>29.893999999999998</v>
      </c>
      <c r="AB42" s="6">
        <f t="shared" si="15"/>
        <v>29.591664999999999</v>
      </c>
    </row>
    <row r="43" spans="1:28" x14ac:dyDescent="0.25">
      <c r="A43" s="2" t="s">
        <v>505</v>
      </c>
      <c r="B43" s="3" t="s">
        <v>504</v>
      </c>
      <c r="C43" s="2" t="s">
        <v>367</v>
      </c>
      <c r="D43" s="2" t="s">
        <v>672</v>
      </c>
      <c r="E43" s="4">
        <v>2093.8310000000001</v>
      </c>
      <c r="F43" s="4">
        <v>1979.4580000000001</v>
      </c>
      <c r="G43" s="6">
        <f t="shared" si="8"/>
        <v>2036.6445000000001</v>
      </c>
      <c r="H43" s="4">
        <v>2850.5790000000002</v>
      </c>
      <c r="I43" s="4">
        <v>3056.99</v>
      </c>
      <c r="J43" s="6">
        <f t="shared" si="9"/>
        <v>2953.7844999999998</v>
      </c>
      <c r="K43" s="4">
        <v>4756.4660000000003</v>
      </c>
      <c r="L43" s="4">
        <v>4601.9409999999998</v>
      </c>
      <c r="M43" s="6">
        <f t="shared" si="10"/>
        <v>4679.2034999999996</v>
      </c>
      <c r="N43" s="4">
        <v>2262.5610000000001</v>
      </c>
      <c r="O43" s="4">
        <v>1505.759</v>
      </c>
      <c r="P43" s="6">
        <f t="shared" si="11"/>
        <v>1884.16</v>
      </c>
      <c r="Q43" s="4">
        <v>2640.48</v>
      </c>
      <c r="R43" s="4">
        <v>1872.0150000000001</v>
      </c>
      <c r="S43" s="6">
        <f t="shared" si="12"/>
        <v>2256.2474999999999</v>
      </c>
      <c r="T43" s="4">
        <v>2326.5459999999998</v>
      </c>
      <c r="U43" s="4">
        <v>1994.1659999999999</v>
      </c>
      <c r="V43" s="6">
        <f t="shared" si="13"/>
        <v>2160.3559999999998</v>
      </c>
      <c r="W43" s="4">
        <v>1750.92</v>
      </c>
      <c r="X43" s="4">
        <v>2190.8629999999998</v>
      </c>
      <c r="Y43" s="6">
        <f t="shared" si="14"/>
        <v>1970.8915</v>
      </c>
      <c r="Z43" s="4">
        <v>3745.8009999999999</v>
      </c>
      <c r="AA43" s="4">
        <v>3153.5949999999998</v>
      </c>
      <c r="AB43" s="6">
        <f t="shared" si="15"/>
        <v>3449.6979999999999</v>
      </c>
    </row>
    <row r="44" spans="1:28" x14ac:dyDescent="0.25">
      <c r="A44" s="2" t="s">
        <v>408</v>
      </c>
      <c r="B44" s="3" t="s">
        <v>407</v>
      </c>
      <c r="C44" s="2" t="s">
        <v>367</v>
      </c>
      <c r="D44" s="2" t="s">
        <v>673</v>
      </c>
      <c r="E44" s="4">
        <v>7964.5190000000002</v>
      </c>
      <c r="F44" s="4">
        <v>7835.0929999999998</v>
      </c>
      <c r="G44" s="6">
        <f t="shared" si="8"/>
        <v>7899.8060000000005</v>
      </c>
      <c r="H44" s="4">
        <v>8826.4719999999998</v>
      </c>
      <c r="I44" s="4">
        <v>8831.3690000000006</v>
      </c>
      <c r="J44" s="6">
        <f t="shared" si="9"/>
        <v>8828.9205000000002</v>
      </c>
      <c r="K44" s="4">
        <v>8302.6200000000008</v>
      </c>
      <c r="L44" s="4">
        <v>7756.9160000000002</v>
      </c>
      <c r="M44" s="6">
        <f t="shared" si="10"/>
        <v>8029.768</v>
      </c>
      <c r="N44" s="4">
        <v>7803.8469999999998</v>
      </c>
      <c r="O44" s="4">
        <v>9120.8709999999992</v>
      </c>
      <c r="P44" s="6">
        <f t="shared" si="11"/>
        <v>8462.3590000000004</v>
      </c>
      <c r="Q44" s="4">
        <v>8661.7710000000006</v>
      </c>
      <c r="R44" s="4">
        <v>9073.9879999999994</v>
      </c>
      <c r="S44" s="6">
        <f t="shared" si="12"/>
        <v>8867.8794999999991</v>
      </c>
      <c r="T44" s="4">
        <v>8371.5249999999996</v>
      </c>
      <c r="U44" s="4">
        <v>8757.2669999999998</v>
      </c>
      <c r="V44" s="6">
        <f t="shared" si="13"/>
        <v>8564.3960000000006</v>
      </c>
      <c r="W44" s="4">
        <v>5903.6809999999996</v>
      </c>
      <c r="X44" s="4">
        <v>6672.8850000000002</v>
      </c>
      <c r="Y44" s="6">
        <f t="shared" si="14"/>
        <v>6288.2829999999994</v>
      </c>
      <c r="Z44" s="4">
        <v>7416.95</v>
      </c>
      <c r="AA44" s="4">
        <v>6803.7969999999996</v>
      </c>
      <c r="AB44" s="6">
        <f t="shared" si="15"/>
        <v>7110.3734999999997</v>
      </c>
    </row>
    <row r="45" spans="1:28" x14ac:dyDescent="0.25">
      <c r="A45" s="2" t="s">
        <v>421</v>
      </c>
      <c r="B45" s="3" t="s">
        <v>420</v>
      </c>
      <c r="C45" s="2" t="s">
        <v>367</v>
      </c>
      <c r="D45" s="2" t="s">
        <v>674</v>
      </c>
      <c r="E45" s="4">
        <v>745.99159999999995</v>
      </c>
      <c r="F45" s="4">
        <v>756.88959999999997</v>
      </c>
      <c r="G45" s="6">
        <f t="shared" si="8"/>
        <v>751.4405999999999</v>
      </c>
      <c r="H45" s="4">
        <v>685.51949999999999</v>
      </c>
      <c r="I45" s="4">
        <v>599.76210000000003</v>
      </c>
      <c r="J45" s="6">
        <f t="shared" si="9"/>
        <v>642.64080000000001</v>
      </c>
      <c r="K45" s="4">
        <v>320.41340000000002</v>
      </c>
      <c r="L45" s="4">
        <v>362.15089999999998</v>
      </c>
      <c r="M45" s="6">
        <f t="shared" si="10"/>
        <v>341.28215</v>
      </c>
      <c r="N45" s="4">
        <v>163.71279999999999</v>
      </c>
      <c r="O45" s="4">
        <v>245.34710000000001</v>
      </c>
      <c r="P45" s="6">
        <f t="shared" si="11"/>
        <v>204.52994999999999</v>
      </c>
      <c r="Q45" s="4">
        <v>175.0581</v>
      </c>
      <c r="R45" s="4">
        <v>217.001</v>
      </c>
      <c r="S45" s="6">
        <f t="shared" si="12"/>
        <v>196.02955</v>
      </c>
      <c r="T45" s="4">
        <v>205.82159999999999</v>
      </c>
      <c r="U45" s="4">
        <v>193.31890000000001</v>
      </c>
      <c r="V45" s="6">
        <f t="shared" si="13"/>
        <v>199.57024999999999</v>
      </c>
      <c r="W45" s="4">
        <v>260.84800000000001</v>
      </c>
      <c r="X45" s="4">
        <v>254.18170000000001</v>
      </c>
      <c r="Y45" s="6">
        <f t="shared" si="14"/>
        <v>257.51485000000002</v>
      </c>
      <c r="Z45" s="4">
        <v>583.82569999999998</v>
      </c>
      <c r="AA45" s="4">
        <v>494.91320000000002</v>
      </c>
      <c r="AB45" s="6">
        <f t="shared" si="15"/>
        <v>539.36945000000003</v>
      </c>
    </row>
    <row r="46" spans="1:28" x14ac:dyDescent="0.25">
      <c r="A46" s="2" t="s">
        <v>496</v>
      </c>
      <c r="B46" s="3" t="s">
        <v>495</v>
      </c>
      <c r="C46" s="2" t="s">
        <v>367</v>
      </c>
      <c r="D46" s="2" t="s">
        <v>675</v>
      </c>
      <c r="E46" s="4">
        <v>1279.1099999999999</v>
      </c>
      <c r="F46" s="4">
        <v>1581.0229999999999</v>
      </c>
      <c r="G46" s="6">
        <f t="shared" si="8"/>
        <v>1430.0664999999999</v>
      </c>
      <c r="H46" s="4">
        <v>2977.32</v>
      </c>
      <c r="I46" s="4">
        <v>2618.2040000000002</v>
      </c>
      <c r="J46" s="6">
        <f t="shared" si="9"/>
        <v>2797.7620000000002</v>
      </c>
      <c r="K46" s="4">
        <v>1546.0809999999999</v>
      </c>
      <c r="L46" s="4">
        <v>1372.4469999999999</v>
      </c>
      <c r="M46" s="6">
        <f t="shared" si="10"/>
        <v>1459.2639999999999</v>
      </c>
      <c r="N46" s="4">
        <v>816.50930000000005</v>
      </c>
      <c r="O46" s="4">
        <v>1016.52</v>
      </c>
      <c r="P46" s="6">
        <f t="shared" si="11"/>
        <v>916.51465000000007</v>
      </c>
      <c r="Q46" s="4">
        <v>1185.748</v>
      </c>
      <c r="R46" s="4">
        <v>917.15239999999994</v>
      </c>
      <c r="S46" s="6">
        <f t="shared" si="12"/>
        <v>1051.4502</v>
      </c>
      <c r="T46" s="4">
        <v>1061.8409999999999</v>
      </c>
      <c r="U46" s="4">
        <v>920.27940000000001</v>
      </c>
      <c r="V46" s="6">
        <f t="shared" si="13"/>
        <v>991.0601999999999</v>
      </c>
      <c r="W46" s="4">
        <v>1199.5</v>
      </c>
      <c r="X46" s="4">
        <v>1137.0519999999999</v>
      </c>
      <c r="Y46" s="6">
        <f t="shared" si="14"/>
        <v>1168.2759999999998</v>
      </c>
      <c r="Z46" s="4">
        <v>1553.0909999999999</v>
      </c>
      <c r="AA46" s="4">
        <v>1507.327</v>
      </c>
      <c r="AB46" s="6">
        <f t="shared" si="15"/>
        <v>1530.2089999999998</v>
      </c>
    </row>
    <row r="47" spans="1:28" x14ac:dyDescent="0.25">
      <c r="A47" s="2" t="s">
        <v>387</v>
      </c>
      <c r="B47" s="3" t="s">
        <v>58</v>
      </c>
      <c r="C47" s="2" t="s">
        <v>367</v>
      </c>
      <c r="D47" s="2" t="s">
        <v>676</v>
      </c>
      <c r="E47" s="4">
        <v>201.7963</v>
      </c>
      <c r="F47" s="4">
        <v>222.39760000000001</v>
      </c>
      <c r="G47" s="6">
        <f t="shared" si="8"/>
        <v>212.09694999999999</v>
      </c>
      <c r="H47" s="4">
        <v>66.580889999999997</v>
      </c>
      <c r="I47" s="4">
        <v>41.90728</v>
      </c>
      <c r="J47" s="6">
        <f t="shared" si="9"/>
        <v>54.244084999999998</v>
      </c>
      <c r="K47" s="4">
        <v>29.468769999999999</v>
      </c>
      <c r="L47" s="4">
        <v>25.871780000000001</v>
      </c>
      <c r="M47" s="6">
        <f t="shared" si="10"/>
        <v>27.670275</v>
      </c>
      <c r="N47" s="4">
        <v>24.276769999999999</v>
      </c>
      <c r="O47" s="4">
        <v>22.326989999999999</v>
      </c>
      <c r="P47" s="6">
        <f t="shared" si="11"/>
        <v>23.301879999999997</v>
      </c>
      <c r="Q47" s="4">
        <v>27.08999</v>
      </c>
      <c r="R47" s="4">
        <v>26.934290000000001</v>
      </c>
      <c r="S47" s="6">
        <f t="shared" si="12"/>
        <v>27.012140000000002</v>
      </c>
      <c r="T47" s="4">
        <v>22.757919999999999</v>
      </c>
      <c r="U47" s="4">
        <v>21.294519999999999</v>
      </c>
      <c r="V47" s="6">
        <f t="shared" si="13"/>
        <v>22.026219999999999</v>
      </c>
      <c r="W47" s="4">
        <v>25.769870000000001</v>
      </c>
      <c r="X47" s="4">
        <v>32.193489999999997</v>
      </c>
      <c r="Y47" s="6">
        <f t="shared" si="14"/>
        <v>28.981679999999997</v>
      </c>
      <c r="Z47" s="4">
        <v>105.55840000000001</v>
      </c>
      <c r="AA47" s="4">
        <v>81.246759999999995</v>
      </c>
      <c r="AB47" s="6">
        <f t="shared" si="15"/>
        <v>93.40258</v>
      </c>
    </row>
    <row r="48" spans="1:28" x14ac:dyDescent="0.25">
      <c r="A48" s="2" t="s">
        <v>380</v>
      </c>
      <c r="B48" s="3" t="s">
        <v>379</v>
      </c>
      <c r="C48" s="2" t="s">
        <v>367</v>
      </c>
      <c r="D48" s="2" t="s">
        <v>677</v>
      </c>
      <c r="E48" s="4">
        <v>1611.453</v>
      </c>
      <c r="F48" s="4">
        <v>1757.7329999999999</v>
      </c>
      <c r="G48" s="6">
        <f t="shared" si="8"/>
        <v>1684.5929999999998</v>
      </c>
      <c r="H48" s="4">
        <v>1809.26</v>
      </c>
      <c r="I48" s="4">
        <v>1488.7940000000001</v>
      </c>
      <c r="J48" s="6">
        <f t="shared" si="9"/>
        <v>1649.027</v>
      </c>
      <c r="K48" s="4">
        <v>576.76149999999996</v>
      </c>
      <c r="L48" s="4">
        <v>607.4778</v>
      </c>
      <c r="M48" s="6">
        <f t="shared" si="10"/>
        <v>592.11964999999998</v>
      </c>
      <c r="N48" s="4">
        <v>365.62049999999999</v>
      </c>
      <c r="O48" s="4">
        <v>423.77030000000002</v>
      </c>
      <c r="P48" s="6">
        <f t="shared" si="11"/>
        <v>394.69540000000001</v>
      </c>
      <c r="Q48" s="4">
        <v>320.392</v>
      </c>
      <c r="R48" s="4">
        <v>343.71839999999997</v>
      </c>
      <c r="S48" s="6">
        <f t="shared" si="12"/>
        <v>332.05520000000001</v>
      </c>
      <c r="T48" s="4">
        <v>341.92380000000003</v>
      </c>
      <c r="U48" s="4">
        <v>367.23390000000001</v>
      </c>
      <c r="V48" s="6">
        <f t="shared" si="13"/>
        <v>354.57884999999999</v>
      </c>
      <c r="W48" s="4">
        <v>465.41570000000002</v>
      </c>
      <c r="X48" s="4">
        <v>376.97149999999999</v>
      </c>
      <c r="Y48" s="6">
        <f t="shared" si="14"/>
        <v>421.1936</v>
      </c>
      <c r="Z48" s="4">
        <v>525.11630000000002</v>
      </c>
      <c r="AA48" s="4">
        <v>392.4597</v>
      </c>
      <c r="AB48" s="6">
        <f t="shared" si="15"/>
        <v>458.78800000000001</v>
      </c>
    </row>
    <row r="49" spans="1:28" x14ac:dyDescent="0.25">
      <c r="A49" s="2" t="s">
        <v>428</v>
      </c>
      <c r="B49" s="3" t="s">
        <v>427</v>
      </c>
      <c r="C49" s="2" t="s">
        <v>367</v>
      </c>
      <c r="D49" s="2" t="s">
        <v>678</v>
      </c>
      <c r="E49" s="4">
        <v>7765.027</v>
      </c>
      <c r="F49" s="4">
        <v>6602.8680000000004</v>
      </c>
      <c r="G49" s="6">
        <f t="shared" si="8"/>
        <v>7183.9475000000002</v>
      </c>
      <c r="H49" s="4">
        <v>5748.3630000000003</v>
      </c>
      <c r="I49" s="4">
        <v>5647.2179999999998</v>
      </c>
      <c r="J49" s="6">
        <f t="shared" si="9"/>
        <v>5697.7905000000001</v>
      </c>
      <c r="K49" s="4">
        <v>6361.2920000000004</v>
      </c>
      <c r="L49" s="4">
        <v>5655.732</v>
      </c>
      <c r="M49" s="6">
        <f t="shared" si="10"/>
        <v>6008.5120000000006</v>
      </c>
      <c r="N49" s="4">
        <v>3754.0079999999998</v>
      </c>
      <c r="O49" s="4">
        <v>4082.5</v>
      </c>
      <c r="P49" s="6">
        <f t="shared" si="11"/>
        <v>3918.2539999999999</v>
      </c>
      <c r="Q49" s="4">
        <v>4859.8580000000002</v>
      </c>
      <c r="R49" s="4">
        <v>3734.2080000000001</v>
      </c>
      <c r="S49" s="6">
        <f t="shared" si="12"/>
        <v>4297.0330000000004</v>
      </c>
      <c r="T49" s="4">
        <v>4274.7849999999999</v>
      </c>
      <c r="U49" s="4">
        <v>3004.752</v>
      </c>
      <c r="V49" s="6">
        <f t="shared" si="13"/>
        <v>3639.7685000000001</v>
      </c>
      <c r="W49" s="4">
        <v>3439.5929999999998</v>
      </c>
      <c r="X49" s="4">
        <v>3391.7310000000002</v>
      </c>
      <c r="Y49" s="6">
        <f t="shared" si="14"/>
        <v>3415.6620000000003</v>
      </c>
      <c r="Z49" s="4">
        <v>5583.92</v>
      </c>
      <c r="AA49" s="4">
        <v>4987.5770000000002</v>
      </c>
      <c r="AB49" s="6">
        <f t="shared" si="15"/>
        <v>5285.7484999999997</v>
      </c>
    </row>
    <row r="50" spans="1:28" x14ac:dyDescent="0.25">
      <c r="A50" s="2" t="s">
        <v>434</v>
      </c>
      <c r="B50" s="3" t="s">
        <v>433</v>
      </c>
      <c r="C50" s="2" t="s">
        <v>381</v>
      </c>
      <c r="D50" s="2" t="s">
        <v>679</v>
      </c>
      <c r="E50" s="4">
        <v>15.072749999999999</v>
      </c>
      <c r="F50" s="4">
        <v>14.47897</v>
      </c>
      <c r="G50" s="6">
        <f t="shared" si="8"/>
        <v>14.77586</v>
      </c>
      <c r="H50" s="4">
        <v>13.918329999999999</v>
      </c>
      <c r="I50" s="4">
        <v>15.77581</v>
      </c>
      <c r="J50" s="6">
        <f t="shared" si="9"/>
        <v>14.847069999999999</v>
      </c>
      <c r="K50" s="4">
        <v>17.444240000000001</v>
      </c>
      <c r="L50" s="4">
        <v>18.716249999999999</v>
      </c>
      <c r="M50" s="6">
        <f t="shared" si="10"/>
        <v>18.080244999999998</v>
      </c>
      <c r="N50" s="4">
        <v>18.018650000000001</v>
      </c>
      <c r="O50" s="4">
        <v>19.622399999999999</v>
      </c>
      <c r="P50" s="6">
        <f t="shared" si="11"/>
        <v>18.820525</v>
      </c>
      <c r="Q50" s="4">
        <v>15.566610000000001</v>
      </c>
      <c r="R50" s="4">
        <v>30.56504</v>
      </c>
      <c r="S50" s="6">
        <f t="shared" si="12"/>
        <v>23.065825</v>
      </c>
      <c r="T50" s="4">
        <v>15.668609999999999</v>
      </c>
      <c r="U50" s="4">
        <v>28.158829999999998</v>
      </c>
      <c r="V50" s="6">
        <f t="shared" si="13"/>
        <v>21.913719999999998</v>
      </c>
      <c r="W50" s="4">
        <v>15.59793</v>
      </c>
      <c r="X50" s="4">
        <v>18.55077</v>
      </c>
      <c r="Y50" s="6">
        <f t="shared" si="14"/>
        <v>17.074349999999999</v>
      </c>
      <c r="Z50" s="4">
        <v>13.470499999999999</v>
      </c>
      <c r="AA50" s="4">
        <v>14.719469999999999</v>
      </c>
      <c r="AB50" s="6">
        <f t="shared" si="15"/>
        <v>14.094984999999999</v>
      </c>
    </row>
    <row r="51" spans="1:28" x14ac:dyDescent="0.25">
      <c r="A51" s="2" t="s">
        <v>530</v>
      </c>
      <c r="B51" s="3" t="s">
        <v>529</v>
      </c>
      <c r="C51" s="2" t="s">
        <v>381</v>
      </c>
      <c r="D51" s="2" t="s">
        <v>679</v>
      </c>
      <c r="E51" s="4">
        <v>52.19115</v>
      </c>
      <c r="F51" s="4">
        <v>52.730550000000001</v>
      </c>
      <c r="G51" s="6">
        <f t="shared" si="8"/>
        <v>52.460850000000001</v>
      </c>
      <c r="H51" s="4">
        <v>179.36930000000001</v>
      </c>
      <c r="I51" s="4">
        <v>162.01079999999999</v>
      </c>
      <c r="J51" s="6">
        <f t="shared" si="9"/>
        <v>170.69004999999999</v>
      </c>
      <c r="K51" s="4">
        <v>74.195419999999999</v>
      </c>
      <c r="L51" s="4">
        <v>68.812849999999997</v>
      </c>
      <c r="M51" s="6">
        <f t="shared" si="10"/>
        <v>71.504134999999991</v>
      </c>
      <c r="N51" s="4">
        <v>117.3993</v>
      </c>
      <c r="O51" s="4">
        <v>91.635980000000004</v>
      </c>
      <c r="P51" s="6">
        <f t="shared" si="11"/>
        <v>104.51764</v>
      </c>
      <c r="Q51" s="4">
        <v>156.1987</v>
      </c>
      <c r="R51" s="4">
        <v>128.15989999999999</v>
      </c>
      <c r="S51" s="6">
        <f t="shared" si="12"/>
        <v>142.17930000000001</v>
      </c>
      <c r="T51" s="4">
        <v>168.27430000000001</v>
      </c>
      <c r="U51" s="4">
        <v>141.89769999999999</v>
      </c>
      <c r="V51" s="6">
        <f t="shared" si="13"/>
        <v>155.08600000000001</v>
      </c>
      <c r="W51" s="4">
        <v>170.851</v>
      </c>
      <c r="X51" s="4">
        <v>143.3227</v>
      </c>
      <c r="Y51" s="6">
        <f t="shared" si="14"/>
        <v>157.08685</v>
      </c>
      <c r="Z51" s="4">
        <v>153.48920000000001</v>
      </c>
      <c r="AA51" s="4">
        <v>112.2543</v>
      </c>
      <c r="AB51" s="6">
        <f t="shared" si="15"/>
        <v>132.87175000000002</v>
      </c>
    </row>
    <row r="52" spans="1:28" x14ac:dyDescent="0.25">
      <c r="A52" s="2" t="s">
        <v>511</v>
      </c>
      <c r="B52" s="3" t="s">
        <v>510</v>
      </c>
      <c r="C52" s="2" t="s">
        <v>381</v>
      </c>
      <c r="D52" s="2" t="s">
        <v>680</v>
      </c>
      <c r="E52" s="4">
        <v>712.43989999999997</v>
      </c>
      <c r="F52" s="4">
        <v>391.4624</v>
      </c>
      <c r="G52" s="6">
        <f t="shared" si="8"/>
        <v>551.95114999999998</v>
      </c>
      <c r="H52" s="4">
        <v>1467.972</v>
      </c>
      <c r="I52" s="4">
        <v>1576.4079999999999</v>
      </c>
      <c r="J52" s="6">
        <f t="shared" si="9"/>
        <v>1522.19</v>
      </c>
      <c r="K52" s="4">
        <v>474.72250000000003</v>
      </c>
      <c r="L52" s="4">
        <v>427.11720000000003</v>
      </c>
      <c r="M52" s="6">
        <f t="shared" si="10"/>
        <v>450.91985</v>
      </c>
      <c r="N52" s="4">
        <v>505.63709999999998</v>
      </c>
      <c r="O52" s="4">
        <v>368.93959999999998</v>
      </c>
      <c r="P52" s="6">
        <f t="shared" si="11"/>
        <v>437.28834999999998</v>
      </c>
      <c r="Q52" s="4">
        <v>455.48050000000001</v>
      </c>
      <c r="R52" s="4">
        <v>416.4941</v>
      </c>
      <c r="S52" s="6">
        <f t="shared" si="12"/>
        <v>435.9873</v>
      </c>
      <c r="T52" s="4">
        <v>488.19529999999997</v>
      </c>
      <c r="U52" s="4">
        <v>387.22969999999998</v>
      </c>
      <c r="V52" s="6">
        <f t="shared" si="13"/>
        <v>437.71249999999998</v>
      </c>
      <c r="W52" s="4">
        <v>447.05689999999998</v>
      </c>
      <c r="X52" s="4">
        <v>439.22899999999998</v>
      </c>
      <c r="Y52" s="6">
        <f t="shared" si="14"/>
        <v>443.14294999999998</v>
      </c>
      <c r="Z52" s="4">
        <v>654.30769999999995</v>
      </c>
      <c r="AA52" s="4">
        <v>494.98910000000001</v>
      </c>
      <c r="AB52" s="6">
        <f t="shared" si="15"/>
        <v>574.64840000000004</v>
      </c>
    </row>
    <row r="53" spans="1:28" x14ac:dyDescent="0.25">
      <c r="A53" s="2" t="s">
        <v>471</v>
      </c>
      <c r="B53" s="3" t="s">
        <v>470</v>
      </c>
      <c r="C53" s="2" t="s">
        <v>381</v>
      </c>
      <c r="D53" s="2" t="s">
        <v>681</v>
      </c>
      <c r="E53" s="4">
        <v>659.73270000000002</v>
      </c>
      <c r="F53" s="4">
        <v>662.94240000000002</v>
      </c>
      <c r="G53" s="6">
        <f t="shared" si="8"/>
        <v>661.33754999999996</v>
      </c>
      <c r="H53" s="4">
        <v>490.35579999999999</v>
      </c>
      <c r="I53" s="4">
        <v>667.64419999999996</v>
      </c>
      <c r="J53" s="6">
        <f t="shared" si="9"/>
        <v>579</v>
      </c>
      <c r="K53" s="4">
        <v>1988.5160000000001</v>
      </c>
      <c r="L53" s="4">
        <v>1907.423</v>
      </c>
      <c r="M53" s="6">
        <f t="shared" si="10"/>
        <v>1947.9695000000002</v>
      </c>
      <c r="N53" s="4">
        <v>1077.56</v>
      </c>
      <c r="O53" s="4">
        <v>892.41729999999995</v>
      </c>
      <c r="P53" s="6">
        <f t="shared" si="11"/>
        <v>984.98865000000001</v>
      </c>
      <c r="Q53" s="4">
        <v>1273.9449999999999</v>
      </c>
      <c r="R53" s="4">
        <v>1002.449</v>
      </c>
      <c r="S53" s="6">
        <f t="shared" si="12"/>
        <v>1138.1969999999999</v>
      </c>
      <c r="T53" s="4">
        <v>1274.241</v>
      </c>
      <c r="U53" s="4">
        <v>936.5412</v>
      </c>
      <c r="V53" s="6">
        <f t="shared" si="13"/>
        <v>1105.3911000000001</v>
      </c>
      <c r="W53" s="4">
        <v>864.6028</v>
      </c>
      <c r="X53" s="4">
        <v>962.98800000000006</v>
      </c>
      <c r="Y53" s="6">
        <f t="shared" si="14"/>
        <v>913.79539999999997</v>
      </c>
      <c r="Z53" s="4">
        <v>1288.5350000000001</v>
      </c>
      <c r="AA53" s="4">
        <v>986.67759999999998</v>
      </c>
      <c r="AB53" s="6">
        <f t="shared" si="15"/>
        <v>1137.6062999999999</v>
      </c>
    </row>
    <row r="54" spans="1:28" x14ac:dyDescent="0.25">
      <c r="A54" s="2" t="s">
        <v>383</v>
      </c>
      <c r="B54" s="3" t="s">
        <v>382</v>
      </c>
      <c r="C54" s="2" t="s">
        <v>381</v>
      </c>
      <c r="D54" s="2" t="s">
        <v>729</v>
      </c>
      <c r="E54" s="4">
        <v>643.79290000000003</v>
      </c>
      <c r="F54" s="4">
        <v>484.61470000000003</v>
      </c>
      <c r="G54" s="6">
        <f t="shared" si="8"/>
        <v>564.2038</v>
      </c>
      <c r="H54" s="4">
        <v>420.36950000000002</v>
      </c>
      <c r="I54" s="4">
        <v>592.26350000000002</v>
      </c>
      <c r="J54" s="6">
        <f t="shared" si="9"/>
        <v>506.31650000000002</v>
      </c>
      <c r="K54" s="4">
        <v>334.6499</v>
      </c>
      <c r="L54" s="4">
        <v>219.63120000000001</v>
      </c>
      <c r="M54" s="6">
        <f t="shared" si="10"/>
        <v>277.14055000000002</v>
      </c>
      <c r="N54" s="4">
        <v>380.90769999999998</v>
      </c>
      <c r="O54" s="4">
        <v>656.58370000000002</v>
      </c>
      <c r="P54" s="6">
        <f t="shared" si="11"/>
        <v>518.74569999999994</v>
      </c>
      <c r="Q54" s="4">
        <v>353.31529999999998</v>
      </c>
      <c r="R54" s="4">
        <v>443.435</v>
      </c>
      <c r="S54" s="6">
        <f t="shared" si="12"/>
        <v>398.37514999999996</v>
      </c>
      <c r="T54" s="4">
        <v>455.93990000000002</v>
      </c>
      <c r="U54" s="4">
        <v>497.42649999999998</v>
      </c>
      <c r="V54" s="6">
        <f t="shared" si="13"/>
        <v>476.6832</v>
      </c>
      <c r="W54" s="4">
        <v>706.46010000000001</v>
      </c>
      <c r="X54" s="4">
        <v>512.71699999999998</v>
      </c>
      <c r="Y54" s="6">
        <f t="shared" si="14"/>
        <v>609.58854999999994</v>
      </c>
      <c r="Z54" s="4">
        <v>581.46090000000004</v>
      </c>
      <c r="AA54" s="4">
        <v>715.7962</v>
      </c>
      <c r="AB54" s="6">
        <f t="shared" si="15"/>
        <v>648.62855000000002</v>
      </c>
    </row>
    <row r="55" spans="1:28" x14ac:dyDescent="0.25">
      <c r="A55" s="2" t="s">
        <v>513</v>
      </c>
      <c r="B55" s="3" t="s">
        <v>512</v>
      </c>
      <c r="C55" s="2" t="s">
        <v>381</v>
      </c>
      <c r="D55" s="2" t="s">
        <v>679</v>
      </c>
      <c r="E55" s="4">
        <v>53.855040000000002</v>
      </c>
      <c r="F55" s="4">
        <v>43.430660000000003</v>
      </c>
      <c r="G55" s="6">
        <f t="shared" si="8"/>
        <v>48.642850000000003</v>
      </c>
      <c r="H55" s="4">
        <v>291.39999999999998</v>
      </c>
      <c r="I55" s="4">
        <v>276.24</v>
      </c>
      <c r="J55" s="6">
        <f t="shared" si="9"/>
        <v>283.82</v>
      </c>
      <c r="K55" s="4">
        <v>93.295400000000001</v>
      </c>
      <c r="L55" s="4">
        <v>88.967550000000003</v>
      </c>
      <c r="M55" s="6">
        <f t="shared" si="10"/>
        <v>91.131474999999995</v>
      </c>
      <c r="N55" s="4">
        <v>49.664279999999998</v>
      </c>
      <c r="O55" s="4">
        <v>33.961100000000002</v>
      </c>
      <c r="P55" s="6">
        <f t="shared" si="11"/>
        <v>41.812690000000003</v>
      </c>
      <c r="Q55" s="4">
        <v>43.785380000000004</v>
      </c>
      <c r="R55" s="4">
        <v>31.300070000000002</v>
      </c>
      <c r="S55" s="6">
        <f t="shared" si="12"/>
        <v>37.542725000000004</v>
      </c>
      <c r="T55" s="4">
        <v>48.749740000000003</v>
      </c>
      <c r="U55" s="4">
        <v>40.450060000000001</v>
      </c>
      <c r="V55" s="6">
        <f t="shared" si="13"/>
        <v>44.599900000000005</v>
      </c>
      <c r="W55" s="4">
        <v>57.013599999999997</v>
      </c>
      <c r="X55" s="4">
        <v>40.30453</v>
      </c>
      <c r="Y55" s="6">
        <f t="shared" si="14"/>
        <v>48.659064999999998</v>
      </c>
      <c r="Z55" s="4">
        <v>87.648709999999994</v>
      </c>
      <c r="AA55" s="4">
        <v>59.589100000000002</v>
      </c>
      <c r="AB55" s="6">
        <f t="shared" si="15"/>
        <v>73.618904999999998</v>
      </c>
    </row>
    <row r="56" spans="1:28" x14ac:dyDescent="0.25">
      <c r="A56" s="2" t="s">
        <v>397</v>
      </c>
      <c r="B56" s="3" t="s">
        <v>396</v>
      </c>
      <c r="C56" s="2" t="s">
        <v>381</v>
      </c>
      <c r="D56" s="2" t="s">
        <v>682</v>
      </c>
      <c r="E56" s="4">
        <v>1515.4659999999999</v>
      </c>
      <c r="F56" s="4">
        <v>1638.768</v>
      </c>
      <c r="G56" s="6">
        <f t="shared" si="8"/>
        <v>1577.117</v>
      </c>
      <c r="H56" s="4">
        <v>654.19449999999995</v>
      </c>
      <c r="I56" s="4">
        <v>798.96669999999995</v>
      </c>
      <c r="J56" s="6">
        <f t="shared" si="9"/>
        <v>726.5806</v>
      </c>
      <c r="K56" s="4">
        <v>1709.144</v>
      </c>
      <c r="L56" s="4">
        <v>1671.634</v>
      </c>
      <c r="M56" s="6">
        <f t="shared" si="10"/>
        <v>1690.3890000000001</v>
      </c>
      <c r="N56" s="4">
        <v>1184.894</v>
      </c>
      <c r="O56" s="4">
        <v>1317.998</v>
      </c>
      <c r="P56" s="6">
        <f t="shared" si="11"/>
        <v>1251.4459999999999</v>
      </c>
      <c r="Q56" s="4">
        <v>1093.8800000000001</v>
      </c>
      <c r="R56" s="4">
        <v>1013.3</v>
      </c>
      <c r="S56" s="6">
        <f t="shared" si="12"/>
        <v>1053.5900000000001</v>
      </c>
      <c r="T56" s="4">
        <v>1283.366</v>
      </c>
      <c r="U56" s="4">
        <v>943.70839999999998</v>
      </c>
      <c r="V56" s="6">
        <f t="shared" si="13"/>
        <v>1113.5372</v>
      </c>
      <c r="W56" s="4">
        <v>1133.915</v>
      </c>
      <c r="X56" s="4">
        <v>881.58010000000002</v>
      </c>
      <c r="Y56" s="6">
        <f t="shared" si="14"/>
        <v>1007.74755</v>
      </c>
      <c r="Z56" s="4">
        <v>1179.6189999999999</v>
      </c>
      <c r="AA56" s="4">
        <v>1036.2650000000001</v>
      </c>
      <c r="AB56" s="6">
        <f t="shared" si="15"/>
        <v>1107.942</v>
      </c>
    </row>
    <row r="57" spans="1:28" x14ac:dyDescent="0.25">
      <c r="A57" s="2" t="s">
        <v>442</v>
      </c>
      <c r="B57" s="3" t="s">
        <v>441</v>
      </c>
      <c r="C57" s="2" t="s">
        <v>381</v>
      </c>
      <c r="D57" s="2" t="s">
        <v>679</v>
      </c>
      <c r="E57" s="4">
        <v>16.512</v>
      </c>
      <c r="F57" s="4">
        <v>19.296530000000001</v>
      </c>
      <c r="G57" s="6">
        <f t="shared" si="8"/>
        <v>17.904265000000002</v>
      </c>
      <c r="H57" s="4">
        <v>17.30284</v>
      </c>
      <c r="I57" s="4">
        <v>17.639720000000001</v>
      </c>
      <c r="J57" s="6">
        <f t="shared" si="9"/>
        <v>17.47128</v>
      </c>
      <c r="K57" s="4">
        <v>19.43815</v>
      </c>
      <c r="L57" s="4">
        <v>17.721029999999999</v>
      </c>
      <c r="M57" s="6">
        <f t="shared" si="10"/>
        <v>18.57959</v>
      </c>
      <c r="N57" s="4">
        <v>18.501650000000001</v>
      </c>
      <c r="O57" s="4">
        <v>16.97608</v>
      </c>
      <c r="P57" s="6">
        <f t="shared" si="11"/>
        <v>17.738865000000001</v>
      </c>
      <c r="Q57" s="4">
        <v>19.462240000000001</v>
      </c>
      <c r="R57" s="4">
        <v>16.630140000000001</v>
      </c>
      <c r="S57" s="6">
        <f t="shared" si="12"/>
        <v>18.046190000000003</v>
      </c>
      <c r="T57" s="4">
        <v>15.843719999999999</v>
      </c>
      <c r="U57" s="4">
        <v>15.78008</v>
      </c>
      <c r="V57" s="6">
        <f t="shared" si="13"/>
        <v>15.8119</v>
      </c>
      <c r="W57" s="4">
        <v>17.619119999999999</v>
      </c>
      <c r="X57" s="4">
        <v>17.953890000000001</v>
      </c>
      <c r="Y57" s="6">
        <f t="shared" si="14"/>
        <v>17.786504999999998</v>
      </c>
      <c r="Z57" s="4">
        <v>18.749739999999999</v>
      </c>
      <c r="AA57" s="4">
        <v>16.972290000000001</v>
      </c>
      <c r="AB57" s="6">
        <f t="shared" si="15"/>
        <v>17.861015000000002</v>
      </c>
    </row>
    <row r="58" spans="1:28" x14ac:dyDescent="0.25">
      <c r="A58" s="2" t="s">
        <v>392</v>
      </c>
      <c r="B58" s="3" t="s">
        <v>391</v>
      </c>
      <c r="C58" s="2" t="s">
        <v>381</v>
      </c>
      <c r="D58" s="2" t="s">
        <v>679</v>
      </c>
      <c r="E58" s="4">
        <v>165.82910000000001</v>
      </c>
      <c r="F58" s="4">
        <v>147.95959999999999</v>
      </c>
      <c r="G58" s="6">
        <f t="shared" si="8"/>
        <v>156.89435</v>
      </c>
      <c r="H58" s="4">
        <v>190.29990000000001</v>
      </c>
      <c r="I58" s="4">
        <v>178.1893</v>
      </c>
      <c r="J58" s="6">
        <f t="shared" si="9"/>
        <v>184.24459999999999</v>
      </c>
      <c r="K58" s="4">
        <v>114.74939999999999</v>
      </c>
      <c r="L58" s="4">
        <v>163.52359999999999</v>
      </c>
      <c r="M58" s="6">
        <f t="shared" si="10"/>
        <v>139.13649999999998</v>
      </c>
      <c r="N58" s="4">
        <v>79.811769999999996</v>
      </c>
      <c r="O58" s="4">
        <v>88.347849999999994</v>
      </c>
      <c r="P58" s="6">
        <f t="shared" si="11"/>
        <v>84.079809999999995</v>
      </c>
      <c r="Q58" s="4">
        <v>128.31960000000001</v>
      </c>
      <c r="R58" s="4">
        <v>126.67440000000001</v>
      </c>
      <c r="S58" s="6">
        <f t="shared" si="12"/>
        <v>127.49700000000001</v>
      </c>
      <c r="T58" s="4">
        <v>131.12700000000001</v>
      </c>
      <c r="U58" s="4">
        <v>170.55189999999999</v>
      </c>
      <c r="V58" s="6">
        <f t="shared" si="13"/>
        <v>150.83945</v>
      </c>
      <c r="W58" s="4">
        <v>167.23589999999999</v>
      </c>
      <c r="X58" s="4">
        <v>190.1259</v>
      </c>
      <c r="Y58" s="6">
        <f t="shared" si="14"/>
        <v>178.68090000000001</v>
      </c>
      <c r="Z58" s="4">
        <v>108.387</v>
      </c>
      <c r="AA58" s="4">
        <v>196.09100000000001</v>
      </c>
      <c r="AB58" s="6">
        <f t="shared" si="15"/>
        <v>152.239</v>
      </c>
    </row>
    <row r="59" spans="1:28" x14ac:dyDescent="0.25">
      <c r="A59" s="2" t="s">
        <v>473</v>
      </c>
      <c r="B59" s="3" t="s">
        <v>472</v>
      </c>
      <c r="C59" s="2" t="s">
        <v>381</v>
      </c>
      <c r="D59" s="2" t="s">
        <v>683</v>
      </c>
      <c r="E59" s="4">
        <v>1566.7560000000001</v>
      </c>
      <c r="F59" s="4">
        <v>1099.857</v>
      </c>
      <c r="G59" s="6">
        <f t="shared" si="8"/>
        <v>1333.3065000000001</v>
      </c>
      <c r="H59" s="4">
        <v>2159.049</v>
      </c>
      <c r="I59" s="4">
        <v>2323.6770000000001</v>
      </c>
      <c r="J59" s="6">
        <f t="shared" si="9"/>
        <v>2241.3630000000003</v>
      </c>
      <c r="K59" s="4">
        <v>795.66369999999995</v>
      </c>
      <c r="L59" s="4">
        <v>610.20450000000005</v>
      </c>
      <c r="M59" s="6">
        <f t="shared" si="10"/>
        <v>702.93409999999994</v>
      </c>
      <c r="N59" s="4">
        <v>1718.126</v>
      </c>
      <c r="O59" s="4">
        <v>3250.893</v>
      </c>
      <c r="P59" s="6">
        <f t="shared" si="11"/>
        <v>2484.5095000000001</v>
      </c>
      <c r="Q59" s="4">
        <v>1834.8019999999999</v>
      </c>
      <c r="R59" s="4">
        <v>2275.8339999999998</v>
      </c>
      <c r="S59" s="6">
        <f t="shared" si="12"/>
        <v>2055.3179999999998</v>
      </c>
      <c r="T59" s="4">
        <v>1952.386</v>
      </c>
      <c r="U59" s="4">
        <v>2009.7149999999999</v>
      </c>
      <c r="V59" s="6">
        <f t="shared" si="13"/>
        <v>1981.0504999999998</v>
      </c>
      <c r="W59" s="4">
        <v>2122.2710000000002</v>
      </c>
      <c r="X59" s="4">
        <v>1750.645</v>
      </c>
      <c r="Y59" s="6">
        <f t="shared" si="14"/>
        <v>1936.4580000000001</v>
      </c>
      <c r="Z59" s="4">
        <v>1651.4</v>
      </c>
      <c r="AA59" s="4">
        <v>1868.546</v>
      </c>
      <c r="AB59" s="6">
        <f t="shared" si="15"/>
        <v>1759.973</v>
      </c>
    </row>
    <row r="60" spans="1:28" x14ac:dyDescent="0.25">
      <c r="A60" s="2" t="s">
        <v>526</v>
      </c>
      <c r="B60" s="3" t="s">
        <v>525</v>
      </c>
      <c r="C60" s="2" t="s">
        <v>381</v>
      </c>
      <c r="D60" s="2" t="s">
        <v>684</v>
      </c>
      <c r="E60" s="4">
        <v>290.04360000000003</v>
      </c>
      <c r="F60" s="4">
        <v>226.48249999999999</v>
      </c>
      <c r="G60" s="6">
        <f t="shared" si="8"/>
        <v>258.26305000000002</v>
      </c>
      <c r="H60" s="4">
        <v>622.04300000000001</v>
      </c>
      <c r="I60" s="4">
        <v>564.4348</v>
      </c>
      <c r="J60" s="6">
        <f t="shared" si="9"/>
        <v>593.23890000000006</v>
      </c>
      <c r="K60" s="4">
        <v>284.84320000000002</v>
      </c>
      <c r="L60" s="4">
        <v>262.43430000000001</v>
      </c>
      <c r="M60" s="6">
        <f t="shared" si="10"/>
        <v>273.63875000000002</v>
      </c>
      <c r="N60" s="4">
        <v>469.49650000000003</v>
      </c>
      <c r="O60" s="4">
        <v>501.64170000000001</v>
      </c>
      <c r="P60" s="6">
        <f t="shared" si="11"/>
        <v>485.56910000000005</v>
      </c>
      <c r="Q60" s="4">
        <v>548.04780000000005</v>
      </c>
      <c r="R60" s="4">
        <v>473.88909999999998</v>
      </c>
      <c r="S60" s="6">
        <f t="shared" si="12"/>
        <v>510.96845000000002</v>
      </c>
      <c r="T60" s="4">
        <v>523.62689999999998</v>
      </c>
      <c r="U60" s="4">
        <v>438.18729999999999</v>
      </c>
      <c r="V60" s="6">
        <f t="shared" si="13"/>
        <v>480.90710000000001</v>
      </c>
      <c r="W60" s="4">
        <v>580.21190000000001</v>
      </c>
      <c r="X60" s="4">
        <v>379.29059999999998</v>
      </c>
      <c r="Y60" s="6">
        <f t="shared" si="14"/>
        <v>479.75125000000003</v>
      </c>
      <c r="Z60" s="4">
        <v>580.71609999999998</v>
      </c>
      <c r="AA60" s="4">
        <v>558.93970000000002</v>
      </c>
      <c r="AB60" s="6">
        <f t="shared" si="15"/>
        <v>569.8279</v>
      </c>
    </row>
    <row r="61" spans="1:28" x14ac:dyDescent="0.25">
      <c r="A61" s="2" t="s">
        <v>41</v>
      </c>
      <c r="B61" s="3" t="s">
        <v>783</v>
      </c>
      <c r="C61" s="2" t="s">
        <v>37</v>
      </c>
      <c r="D61" s="2" t="s">
        <v>685</v>
      </c>
      <c r="E61" s="4">
        <v>80.556659999999994</v>
      </c>
      <c r="F61" s="4">
        <v>74.007300000000001</v>
      </c>
      <c r="G61" s="6">
        <f t="shared" si="8"/>
        <v>77.281980000000004</v>
      </c>
      <c r="H61" s="4">
        <v>329.21480000000003</v>
      </c>
      <c r="I61" s="4">
        <v>345.35180000000003</v>
      </c>
      <c r="J61" s="6">
        <f t="shared" si="9"/>
        <v>337.28330000000005</v>
      </c>
      <c r="K61" s="4">
        <v>409.47280000000001</v>
      </c>
      <c r="L61" s="4">
        <v>383.4588</v>
      </c>
      <c r="M61" s="6">
        <f t="shared" si="10"/>
        <v>396.4658</v>
      </c>
      <c r="N61" s="4">
        <v>297.95609999999999</v>
      </c>
      <c r="O61" s="4">
        <v>186.99760000000001</v>
      </c>
      <c r="P61" s="6">
        <f t="shared" si="11"/>
        <v>242.47685000000001</v>
      </c>
      <c r="Q61" s="4">
        <v>359.40550000000002</v>
      </c>
      <c r="R61" s="4">
        <v>345.4676</v>
      </c>
      <c r="S61" s="6">
        <f t="shared" si="12"/>
        <v>352.43655000000001</v>
      </c>
      <c r="T61" s="4">
        <v>377.5745</v>
      </c>
      <c r="U61" s="4">
        <v>366.21890000000002</v>
      </c>
      <c r="V61" s="6">
        <f t="shared" si="13"/>
        <v>371.89670000000001</v>
      </c>
      <c r="W61" s="4">
        <v>201.041</v>
      </c>
      <c r="X61" s="4">
        <v>381.84570000000002</v>
      </c>
      <c r="Y61" s="6">
        <f t="shared" si="14"/>
        <v>291.44335000000001</v>
      </c>
      <c r="Z61" s="4">
        <v>385.99990000000003</v>
      </c>
      <c r="AA61" s="4">
        <v>384.96589999999998</v>
      </c>
      <c r="AB61" s="6">
        <f t="shared" si="15"/>
        <v>385.48289999999997</v>
      </c>
    </row>
    <row r="62" spans="1:28" x14ac:dyDescent="0.25">
      <c r="A62" s="2" t="s">
        <v>42</v>
      </c>
      <c r="B62" s="3" t="s">
        <v>58</v>
      </c>
      <c r="C62" s="2" t="s">
        <v>37</v>
      </c>
      <c r="D62" s="2" t="s">
        <v>685</v>
      </c>
      <c r="E62" s="4">
        <v>30.685169999999999</v>
      </c>
      <c r="F62" s="4">
        <v>36.316850000000002</v>
      </c>
      <c r="G62" s="6">
        <f t="shared" si="8"/>
        <v>33.501010000000001</v>
      </c>
      <c r="H62" s="4">
        <v>32.518300000000004</v>
      </c>
      <c r="I62" s="4">
        <v>17.23601</v>
      </c>
      <c r="J62" s="6">
        <f t="shared" si="9"/>
        <v>24.877155000000002</v>
      </c>
      <c r="K62" s="4">
        <v>30.458200000000001</v>
      </c>
      <c r="L62" s="4">
        <v>30.049969999999998</v>
      </c>
      <c r="M62" s="6">
        <f t="shared" si="10"/>
        <v>30.254085</v>
      </c>
      <c r="N62" s="4">
        <v>24.491779999999999</v>
      </c>
      <c r="O62" s="4">
        <v>17.53886</v>
      </c>
      <c r="P62" s="6">
        <f t="shared" si="11"/>
        <v>21.015319999999999</v>
      </c>
      <c r="Q62" s="4">
        <v>21.209119999999999</v>
      </c>
      <c r="R62" s="4">
        <v>19.60979</v>
      </c>
      <c r="S62" s="6">
        <f t="shared" si="12"/>
        <v>20.409455000000001</v>
      </c>
      <c r="T62" s="4">
        <v>26.252680000000002</v>
      </c>
      <c r="U62" s="4">
        <v>17.712219999999999</v>
      </c>
      <c r="V62" s="6">
        <f t="shared" si="13"/>
        <v>21.98245</v>
      </c>
      <c r="W62" s="4">
        <v>19.653189999999999</v>
      </c>
      <c r="X62" s="4">
        <v>22.675529999999998</v>
      </c>
      <c r="Y62" s="6">
        <f t="shared" si="14"/>
        <v>21.164359999999999</v>
      </c>
      <c r="Z62" s="4">
        <v>31.67925</v>
      </c>
      <c r="AA62" s="4">
        <v>25.57863</v>
      </c>
      <c r="AB62" s="6">
        <f t="shared" si="15"/>
        <v>28.62894</v>
      </c>
    </row>
    <row r="63" spans="1:28" x14ac:dyDescent="0.25">
      <c r="A63" s="2" t="s">
        <v>38</v>
      </c>
      <c r="B63" s="3" t="s">
        <v>58</v>
      </c>
      <c r="C63" s="2" t="s">
        <v>37</v>
      </c>
      <c r="D63" s="2" t="s">
        <v>686</v>
      </c>
      <c r="E63" s="4">
        <v>16.456990000000001</v>
      </c>
      <c r="F63" s="4">
        <v>17.59224</v>
      </c>
      <c r="G63" s="6">
        <f t="shared" si="8"/>
        <v>17.024615000000001</v>
      </c>
      <c r="H63" s="4">
        <v>17.101749999999999</v>
      </c>
      <c r="I63" s="4">
        <v>25.140440000000002</v>
      </c>
      <c r="J63" s="6">
        <f t="shared" si="9"/>
        <v>21.121095</v>
      </c>
      <c r="K63" s="4">
        <v>37.237270000000002</v>
      </c>
      <c r="L63" s="4">
        <v>35.920380000000002</v>
      </c>
      <c r="M63" s="6">
        <f t="shared" si="10"/>
        <v>36.578825000000002</v>
      </c>
      <c r="N63" s="4">
        <v>32.592489999999998</v>
      </c>
      <c r="O63" s="4">
        <v>27.92296</v>
      </c>
      <c r="P63" s="6">
        <f t="shared" si="11"/>
        <v>30.257725000000001</v>
      </c>
      <c r="Q63" s="4">
        <v>35.601959999999998</v>
      </c>
      <c r="R63" s="4">
        <v>35.501240000000003</v>
      </c>
      <c r="S63" s="6">
        <f t="shared" si="12"/>
        <v>35.551600000000001</v>
      </c>
      <c r="T63" s="4">
        <v>32.141860000000001</v>
      </c>
      <c r="U63" s="4">
        <v>37.375500000000002</v>
      </c>
      <c r="V63" s="6">
        <f t="shared" si="13"/>
        <v>34.758679999999998</v>
      </c>
      <c r="W63" s="4">
        <v>25.209990000000001</v>
      </c>
      <c r="X63" s="4">
        <v>26.800170000000001</v>
      </c>
      <c r="Y63" s="6">
        <f t="shared" si="14"/>
        <v>26.00508</v>
      </c>
      <c r="Z63" s="4">
        <v>20.020810000000001</v>
      </c>
      <c r="AA63" s="4">
        <v>17.557780000000001</v>
      </c>
      <c r="AB63" s="6">
        <f t="shared" si="15"/>
        <v>18.789295000000003</v>
      </c>
    </row>
    <row r="64" spans="1:28" x14ac:dyDescent="0.25">
      <c r="A64" s="2" t="s">
        <v>40</v>
      </c>
      <c r="B64" s="3" t="s">
        <v>782</v>
      </c>
      <c r="C64" s="2" t="s">
        <v>37</v>
      </c>
      <c r="D64" s="2" t="s">
        <v>687</v>
      </c>
      <c r="E64" s="4">
        <v>29.284870000000002</v>
      </c>
      <c r="F64" s="4">
        <v>30.29851</v>
      </c>
      <c r="G64" s="6">
        <f t="shared" si="8"/>
        <v>29.791690000000003</v>
      </c>
      <c r="H64" s="4">
        <v>83.248760000000004</v>
      </c>
      <c r="I64" s="4">
        <v>271.04059999999998</v>
      </c>
      <c r="J64" s="6">
        <f t="shared" si="9"/>
        <v>177.14467999999999</v>
      </c>
      <c r="K64" s="4">
        <v>425.42</v>
      </c>
      <c r="L64" s="4">
        <v>398.83319999999998</v>
      </c>
      <c r="M64" s="6">
        <f t="shared" si="10"/>
        <v>412.1266</v>
      </c>
      <c r="N64" s="4">
        <v>711.4864</v>
      </c>
      <c r="O64" s="4">
        <v>486.40300000000002</v>
      </c>
      <c r="P64" s="6">
        <f t="shared" si="11"/>
        <v>598.94470000000001</v>
      </c>
      <c r="Q64" s="4">
        <v>818.59590000000003</v>
      </c>
      <c r="R64" s="4">
        <v>681.02</v>
      </c>
      <c r="S64" s="6">
        <f t="shared" si="12"/>
        <v>749.80795000000001</v>
      </c>
      <c r="T64" s="4">
        <v>633.67989999999998</v>
      </c>
      <c r="U64" s="4">
        <v>702.51009999999997</v>
      </c>
      <c r="V64" s="6">
        <f t="shared" si="13"/>
        <v>668.09500000000003</v>
      </c>
      <c r="W64" s="4">
        <v>309.08550000000002</v>
      </c>
      <c r="X64" s="4">
        <v>460.29969999999997</v>
      </c>
      <c r="Y64" s="6">
        <f t="shared" si="14"/>
        <v>384.69259999999997</v>
      </c>
      <c r="Z64" s="4">
        <v>131.7149</v>
      </c>
      <c r="AA64" s="4">
        <v>228.38820000000001</v>
      </c>
      <c r="AB64" s="6">
        <f t="shared" si="15"/>
        <v>180.05155000000002</v>
      </c>
    </row>
    <row r="65" spans="1:28" x14ac:dyDescent="0.25">
      <c r="A65" s="2" t="s">
        <v>35</v>
      </c>
      <c r="B65" s="3" t="s">
        <v>36</v>
      </c>
      <c r="C65" s="2" t="s">
        <v>37</v>
      </c>
      <c r="D65" s="2" t="s">
        <v>686</v>
      </c>
      <c r="E65" s="4">
        <v>25.818940000000001</v>
      </c>
      <c r="F65" s="4">
        <v>25.602180000000001</v>
      </c>
      <c r="G65" s="6">
        <f t="shared" si="8"/>
        <v>25.710560000000001</v>
      </c>
      <c r="H65" s="4">
        <v>29.041029999999999</v>
      </c>
      <c r="I65" s="4">
        <v>55.287660000000002</v>
      </c>
      <c r="J65" s="6">
        <f t="shared" si="9"/>
        <v>42.164344999999997</v>
      </c>
      <c r="K65" s="4">
        <v>80.52749</v>
      </c>
      <c r="L65" s="4">
        <v>88.57884</v>
      </c>
      <c r="M65" s="6">
        <f t="shared" si="10"/>
        <v>84.553165000000007</v>
      </c>
      <c r="N65" s="4">
        <v>139.60769999999999</v>
      </c>
      <c r="O65" s="4">
        <v>45.279000000000003</v>
      </c>
      <c r="P65" s="6">
        <f t="shared" si="11"/>
        <v>92.443349999999995</v>
      </c>
      <c r="Q65" s="4">
        <v>96.131600000000006</v>
      </c>
      <c r="R65" s="4">
        <v>82.425989999999999</v>
      </c>
      <c r="S65" s="6">
        <f t="shared" si="12"/>
        <v>89.278795000000002</v>
      </c>
      <c r="T65" s="4">
        <v>87.655779999999993</v>
      </c>
      <c r="U65" s="4">
        <v>75.070099999999996</v>
      </c>
      <c r="V65" s="6">
        <f t="shared" si="13"/>
        <v>81.362939999999995</v>
      </c>
      <c r="W65" s="4">
        <v>41.444629999999997</v>
      </c>
      <c r="X65" s="4">
        <v>49.724939999999997</v>
      </c>
      <c r="Y65" s="6">
        <f t="shared" si="14"/>
        <v>45.584784999999997</v>
      </c>
      <c r="Z65" s="4">
        <v>34.99577</v>
      </c>
      <c r="AA65" s="4">
        <v>38.144069999999999</v>
      </c>
      <c r="AB65" s="6">
        <f t="shared" si="15"/>
        <v>36.569919999999996</v>
      </c>
    </row>
    <row r="66" spans="1:28" x14ac:dyDescent="0.25">
      <c r="A66" s="2" t="s">
        <v>39</v>
      </c>
      <c r="B66" s="3" t="s">
        <v>781</v>
      </c>
      <c r="C66" s="2" t="s">
        <v>37</v>
      </c>
      <c r="D66" s="2" t="s">
        <v>688</v>
      </c>
      <c r="E66" s="4">
        <v>98.719570000000004</v>
      </c>
      <c r="F66" s="4">
        <v>82.591849999999994</v>
      </c>
      <c r="G66" s="6">
        <f t="shared" si="8"/>
        <v>90.655709999999999</v>
      </c>
      <c r="H66" s="4">
        <v>95.216470000000001</v>
      </c>
      <c r="I66" s="4">
        <v>89.023499999999999</v>
      </c>
      <c r="J66" s="6">
        <f t="shared" si="9"/>
        <v>92.119985</v>
      </c>
      <c r="K66" s="4">
        <v>136.59440000000001</v>
      </c>
      <c r="L66" s="4">
        <v>99.378469999999993</v>
      </c>
      <c r="M66" s="6">
        <f t="shared" si="10"/>
        <v>117.986435</v>
      </c>
      <c r="N66" s="4">
        <v>116.7962</v>
      </c>
      <c r="O66" s="4">
        <v>56.317889999999998</v>
      </c>
      <c r="P66" s="6">
        <f t="shared" si="11"/>
        <v>86.557045000000002</v>
      </c>
      <c r="Q66" s="4">
        <v>99.264139999999998</v>
      </c>
      <c r="R66" s="4">
        <v>47.910519999999998</v>
      </c>
      <c r="S66" s="6">
        <f t="shared" si="12"/>
        <v>73.587329999999994</v>
      </c>
      <c r="T66" s="4">
        <v>82.649959999999993</v>
      </c>
      <c r="U66" s="4">
        <v>59.643970000000003</v>
      </c>
      <c r="V66" s="6">
        <f t="shared" si="13"/>
        <v>71.146964999999994</v>
      </c>
      <c r="W66" s="4">
        <v>68.482929999999996</v>
      </c>
      <c r="X66" s="4">
        <v>59.957450000000001</v>
      </c>
      <c r="Y66" s="6">
        <f t="shared" si="14"/>
        <v>64.220190000000002</v>
      </c>
      <c r="Z66" s="4">
        <v>79.53819</v>
      </c>
      <c r="AA66" s="4">
        <v>62.670520000000003</v>
      </c>
      <c r="AB66" s="6">
        <f t="shared" si="15"/>
        <v>71.104354999999998</v>
      </c>
    </row>
    <row r="67" spans="1:28" x14ac:dyDescent="0.25">
      <c r="A67" s="2" t="s">
        <v>509</v>
      </c>
      <c r="B67" s="3" t="s">
        <v>508</v>
      </c>
      <c r="C67" s="2" t="s">
        <v>424</v>
      </c>
      <c r="D67" s="2" t="s">
        <v>689</v>
      </c>
      <c r="E67" s="4">
        <v>219.21440000000001</v>
      </c>
      <c r="F67" s="4">
        <v>196.44200000000001</v>
      </c>
      <c r="G67" s="6">
        <f t="shared" si="8"/>
        <v>207.82820000000001</v>
      </c>
      <c r="H67" s="4">
        <v>140.90889999999999</v>
      </c>
      <c r="I67" s="4">
        <v>151.9521</v>
      </c>
      <c r="J67" s="6">
        <f t="shared" si="9"/>
        <v>146.43049999999999</v>
      </c>
      <c r="K67" s="4">
        <v>549.52940000000001</v>
      </c>
      <c r="L67" s="4">
        <v>578.00080000000003</v>
      </c>
      <c r="M67" s="6">
        <f t="shared" si="10"/>
        <v>563.76510000000007</v>
      </c>
      <c r="N67" s="4">
        <v>196.06190000000001</v>
      </c>
      <c r="O67" s="4">
        <v>152.39510000000001</v>
      </c>
      <c r="P67" s="6">
        <f t="shared" si="11"/>
        <v>174.2285</v>
      </c>
      <c r="Q67" s="4">
        <v>224.32839999999999</v>
      </c>
      <c r="R67" s="4">
        <v>169.87360000000001</v>
      </c>
      <c r="S67" s="6">
        <f t="shared" si="12"/>
        <v>197.101</v>
      </c>
      <c r="T67" s="4">
        <v>241.14580000000001</v>
      </c>
      <c r="U67" s="4">
        <v>166.69040000000001</v>
      </c>
      <c r="V67" s="6">
        <f t="shared" si="13"/>
        <v>203.91810000000001</v>
      </c>
      <c r="W67" s="4">
        <v>207.86680000000001</v>
      </c>
      <c r="X67" s="4">
        <v>200.00700000000001</v>
      </c>
      <c r="Y67" s="6">
        <f t="shared" si="14"/>
        <v>203.93690000000001</v>
      </c>
      <c r="Z67" s="4">
        <v>333.10149999999999</v>
      </c>
      <c r="AA67" s="4">
        <v>232.5727</v>
      </c>
      <c r="AB67" s="6">
        <f t="shared" si="15"/>
        <v>282.83709999999996</v>
      </c>
    </row>
    <row r="68" spans="1:28" x14ac:dyDescent="0.25">
      <c r="A68" s="2" t="s">
        <v>475</v>
      </c>
      <c r="B68" s="3" t="s">
        <v>474</v>
      </c>
      <c r="C68" s="2" t="s">
        <v>424</v>
      </c>
      <c r="D68" s="2" t="s">
        <v>690</v>
      </c>
      <c r="E68" s="4">
        <v>317.0933</v>
      </c>
      <c r="F68" s="4">
        <v>260.84800000000001</v>
      </c>
      <c r="G68" s="6">
        <f t="shared" ref="G68:G99" si="16">AVERAGE(E68:F68)</f>
        <v>288.97064999999998</v>
      </c>
      <c r="H68" s="4">
        <v>195.79839999999999</v>
      </c>
      <c r="I68" s="4">
        <v>245.94139999999999</v>
      </c>
      <c r="J68" s="6">
        <f t="shared" ref="J68:J99" si="17">AVERAGE(H68:I68)</f>
        <v>220.86989999999997</v>
      </c>
      <c r="K68" s="4">
        <v>272.4196</v>
      </c>
      <c r="L68" s="4">
        <v>230.44560000000001</v>
      </c>
      <c r="M68" s="6">
        <f t="shared" ref="M68:M99" si="18">AVERAGE(K68:L68)</f>
        <v>251.43260000000001</v>
      </c>
      <c r="N68" s="4">
        <v>206.3372</v>
      </c>
      <c r="O68" s="4">
        <v>213.9469</v>
      </c>
      <c r="P68" s="6">
        <f t="shared" ref="P68:P99" si="19">AVERAGE(N68:O68)</f>
        <v>210.14204999999998</v>
      </c>
      <c r="Q68" s="4">
        <v>202.21039999999999</v>
      </c>
      <c r="R68" s="4">
        <v>187.2473</v>
      </c>
      <c r="S68" s="6">
        <f t="shared" ref="S68:S99" si="20">AVERAGE(Q68:R68)</f>
        <v>194.72884999999999</v>
      </c>
      <c r="T68" s="4">
        <v>202.05179999999999</v>
      </c>
      <c r="U68" s="4">
        <v>174.9905</v>
      </c>
      <c r="V68" s="6">
        <f t="shared" ref="V68:V99" si="21">AVERAGE(T68:U68)</f>
        <v>188.52114999999998</v>
      </c>
      <c r="W68" s="4">
        <v>253.0754</v>
      </c>
      <c r="X68" s="4">
        <v>204.9572</v>
      </c>
      <c r="Y68" s="6">
        <f t="shared" ref="Y68:Y99" si="22">AVERAGE(W68:X68)</f>
        <v>229.0163</v>
      </c>
      <c r="Z68" s="4">
        <v>288.25080000000003</v>
      </c>
      <c r="AA68" s="4">
        <v>247.4786</v>
      </c>
      <c r="AB68" s="6">
        <f t="shared" ref="AB68:AB99" si="23">AVERAGE(Z68:AA68)</f>
        <v>267.86470000000003</v>
      </c>
    </row>
    <row r="69" spans="1:28" x14ac:dyDescent="0.25">
      <c r="A69" s="2" t="s">
        <v>426</v>
      </c>
      <c r="B69" s="3" t="s">
        <v>425</v>
      </c>
      <c r="C69" s="2" t="s">
        <v>424</v>
      </c>
      <c r="D69" s="2" t="s">
        <v>691</v>
      </c>
      <c r="E69" s="4">
        <v>900.40139999999997</v>
      </c>
      <c r="F69" s="4">
        <v>882.37480000000005</v>
      </c>
      <c r="G69" s="6">
        <f t="shared" si="16"/>
        <v>891.38810000000001</v>
      </c>
      <c r="H69" s="4">
        <v>511.47840000000002</v>
      </c>
      <c r="I69" s="4">
        <v>498.76</v>
      </c>
      <c r="J69" s="6">
        <f t="shared" si="17"/>
        <v>505.11919999999998</v>
      </c>
      <c r="K69" s="4">
        <v>502.99040000000002</v>
      </c>
      <c r="L69" s="4">
        <v>657.23990000000003</v>
      </c>
      <c r="M69" s="6">
        <f t="shared" si="18"/>
        <v>580.11515000000009</v>
      </c>
      <c r="N69" s="4">
        <v>375.67360000000002</v>
      </c>
      <c r="O69" s="4">
        <v>389.14789999999999</v>
      </c>
      <c r="P69" s="6">
        <f t="shared" si="19"/>
        <v>382.41075000000001</v>
      </c>
      <c r="Q69" s="4">
        <v>413.8526</v>
      </c>
      <c r="R69" s="4">
        <v>400.57150000000001</v>
      </c>
      <c r="S69" s="6">
        <f t="shared" si="20"/>
        <v>407.21204999999998</v>
      </c>
      <c r="T69" s="4">
        <v>434.40780000000001</v>
      </c>
      <c r="U69" s="4">
        <v>438.58839999999998</v>
      </c>
      <c r="V69" s="6">
        <f t="shared" si="21"/>
        <v>436.49810000000002</v>
      </c>
      <c r="W69" s="4">
        <v>413.2364</v>
      </c>
      <c r="X69" s="4">
        <v>543.34789999999998</v>
      </c>
      <c r="Y69" s="6">
        <f t="shared" si="22"/>
        <v>478.29214999999999</v>
      </c>
      <c r="Z69" s="4">
        <v>924.05160000000001</v>
      </c>
      <c r="AA69" s="4">
        <v>791.10299999999995</v>
      </c>
      <c r="AB69" s="6">
        <f t="shared" si="23"/>
        <v>857.57729999999992</v>
      </c>
    </row>
    <row r="70" spans="1:28" x14ac:dyDescent="0.25">
      <c r="A70" s="2" t="s">
        <v>29</v>
      </c>
      <c r="B70" s="3" t="s">
        <v>30</v>
      </c>
      <c r="C70" s="2" t="s">
        <v>22</v>
      </c>
      <c r="D70" s="2" t="s">
        <v>692</v>
      </c>
      <c r="E70" s="4">
        <v>334.31810000000002</v>
      </c>
      <c r="F70" s="4">
        <v>306.99930000000001</v>
      </c>
      <c r="G70" s="6">
        <f t="shared" si="16"/>
        <v>320.65870000000001</v>
      </c>
      <c r="H70" s="4">
        <v>1517.979</v>
      </c>
      <c r="I70" s="4">
        <v>909.64670000000001</v>
      </c>
      <c r="J70" s="6">
        <f t="shared" si="17"/>
        <v>1213.81285</v>
      </c>
      <c r="K70" s="4">
        <v>3184.5070000000001</v>
      </c>
      <c r="L70" s="4">
        <v>3390.1129999999998</v>
      </c>
      <c r="M70" s="6">
        <f t="shared" si="18"/>
        <v>3287.31</v>
      </c>
      <c r="N70" s="4">
        <v>334.78070000000002</v>
      </c>
      <c r="O70" s="4">
        <v>304.82409999999999</v>
      </c>
      <c r="P70" s="6">
        <f t="shared" si="19"/>
        <v>319.80240000000003</v>
      </c>
      <c r="Q70" s="4">
        <v>403.9221</v>
      </c>
      <c r="R70" s="4">
        <v>353.34820000000002</v>
      </c>
      <c r="S70" s="6">
        <f t="shared" si="20"/>
        <v>378.63515000000001</v>
      </c>
      <c r="T70" s="4">
        <v>530.21029999999996</v>
      </c>
      <c r="U70" s="4">
        <v>448.00060000000002</v>
      </c>
      <c r="V70" s="6">
        <f t="shared" si="21"/>
        <v>489.10545000000002</v>
      </c>
      <c r="W70" s="4">
        <v>594.84410000000003</v>
      </c>
      <c r="X70" s="4">
        <v>446.49810000000002</v>
      </c>
      <c r="Y70" s="6">
        <f t="shared" si="22"/>
        <v>520.67110000000002</v>
      </c>
      <c r="Z70" s="4">
        <v>625.27919999999995</v>
      </c>
      <c r="AA70" s="4">
        <v>622.08199999999999</v>
      </c>
      <c r="AB70" s="6">
        <f t="shared" si="23"/>
        <v>623.68059999999991</v>
      </c>
    </row>
    <row r="71" spans="1:28" x14ac:dyDescent="0.25">
      <c r="A71" s="2" t="s">
        <v>23</v>
      </c>
      <c r="B71" s="3" t="s">
        <v>24</v>
      </c>
      <c r="C71" s="2" t="s">
        <v>22</v>
      </c>
      <c r="D71" s="2" t="s">
        <v>693</v>
      </c>
      <c r="E71" s="4">
        <v>771.58360000000005</v>
      </c>
      <c r="F71" s="4">
        <v>452.0188</v>
      </c>
      <c r="G71" s="6">
        <f t="shared" si="16"/>
        <v>611.80119999999999</v>
      </c>
      <c r="H71" s="4">
        <v>2462.2739999999999</v>
      </c>
      <c r="I71" s="4">
        <v>1836.539</v>
      </c>
      <c r="J71" s="6">
        <f t="shared" si="17"/>
        <v>2149.4065000000001</v>
      </c>
      <c r="K71" s="4">
        <v>209.71080000000001</v>
      </c>
      <c r="L71" s="4">
        <v>284.76319999999998</v>
      </c>
      <c r="M71" s="6">
        <f t="shared" si="18"/>
        <v>247.23699999999999</v>
      </c>
      <c r="N71" s="4">
        <v>814.76620000000003</v>
      </c>
      <c r="O71" s="4">
        <v>968.95719999999994</v>
      </c>
      <c r="P71" s="6">
        <f t="shared" si="19"/>
        <v>891.86169999999993</v>
      </c>
      <c r="Q71" s="4">
        <v>1112.241</v>
      </c>
      <c r="R71" s="4">
        <v>1136.771</v>
      </c>
      <c r="S71" s="6">
        <f t="shared" si="20"/>
        <v>1124.5059999999999</v>
      </c>
      <c r="T71" s="4">
        <v>1304.704</v>
      </c>
      <c r="U71" s="4">
        <v>1070.9059999999999</v>
      </c>
      <c r="V71" s="6">
        <f t="shared" si="21"/>
        <v>1187.8049999999998</v>
      </c>
      <c r="W71" s="4">
        <v>1013.968</v>
      </c>
      <c r="X71" s="4">
        <v>1180.4169999999999</v>
      </c>
      <c r="Y71" s="6">
        <f t="shared" si="22"/>
        <v>1097.1924999999999</v>
      </c>
      <c r="Z71" s="4">
        <v>1242.7439999999999</v>
      </c>
      <c r="AA71" s="4">
        <v>1152.279</v>
      </c>
      <c r="AB71" s="6">
        <f t="shared" si="23"/>
        <v>1197.5115000000001</v>
      </c>
    </row>
    <row r="72" spans="1:28" x14ac:dyDescent="0.25">
      <c r="A72" s="2" t="s">
        <v>33</v>
      </c>
      <c r="B72" s="3" t="s">
        <v>34</v>
      </c>
      <c r="C72" s="2" t="s">
        <v>22</v>
      </c>
      <c r="D72" s="2" t="s">
        <v>694</v>
      </c>
      <c r="E72" s="4">
        <v>155.1542</v>
      </c>
      <c r="F72" s="4">
        <v>175.78960000000001</v>
      </c>
      <c r="G72" s="6">
        <f t="shared" si="16"/>
        <v>165.47190000000001</v>
      </c>
      <c r="H72" s="4">
        <v>1100.1569999999999</v>
      </c>
      <c r="I72" s="4">
        <v>778.95609999999999</v>
      </c>
      <c r="J72" s="6">
        <f t="shared" si="17"/>
        <v>939.55655000000002</v>
      </c>
      <c r="K72" s="4">
        <v>354.7604</v>
      </c>
      <c r="L72" s="4">
        <v>386.33229999999998</v>
      </c>
      <c r="M72" s="6">
        <f t="shared" si="18"/>
        <v>370.54634999999996</v>
      </c>
      <c r="N72" s="4">
        <v>252.47210000000001</v>
      </c>
      <c r="O72" s="4">
        <v>248.76050000000001</v>
      </c>
      <c r="P72" s="6">
        <f t="shared" si="19"/>
        <v>250.61630000000002</v>
      </c>
      <c r="Q72" s="4">
        <v>270.0641</v>
      </c>
      <c r="R72" s="4">
        <v>270.22280000000001</v>
      </c>
      <c r="S72" s="6">
        <f t="shared" si="20"/>
        <v>270.14345000000003</v>
      </c>
      <c r="T72" s="4">
        <v>321.2165</v>
      </c>
      <c r="U72" s="4">
        <v>211.10079999999999</v>
      </c>
      <c r="V72" s="6">
        <f t="shared" si="21"/>
        <v>266.15864999999997</v>
      </c>
      <c r="W72" s="4">
        <v>295.50659999999999</v>
      </c>
      <c r="X72" s="4">
        <v>222.6183</v>
      </c>
      <c r="Y72" s="6">
        <f t="shared" si="22"/>
        <v>259.06245000000001</v>
      </c>
      <c r="Z72" s="4">
        <v>253.9537</v>
      </c>
      <c r="AA72" s="4">
        <v>270.60340000000002</v>
      </c>
      <c r="AB72" s="6">
        <f t="shared" si="23"/>
        <v>262.27855</v>
      </c>
    </row>
    <row r="73" spans="1:28" x14ac:dyDescent="0.25">
      <c r="A73" s="2" t="s">
        <v>27</v>
      </c>
      <c r="B73" s="3" t="s">
        <v>28</v>
      </c>
      <c r="C73" s="2" t="s">
        <v>22</v>
      </c>
      <c r="D73" s="2" t="s">
        <v>695</v>
      </c>
      <c r="E73" s="4">
        <v>1501.645</v>
      </c>
      <c r="F73" s="4">
        <v>1296.884</v>
      </c>
      <c r="G73" s="6">
        <f t="shared" si="16"/>
        <v>1399.2645</v>
      </c>
      <c r="H73" s="4">
        <v>540.89419999999996</v>
      </c>
      <c r="I73" s="4">
        <v>501.61180000000002</v>
      </c>
      <c r="J73" s="6">
        <f t="shared" si="17"/>
        <v>521.25299999999993</v>
      </c>
      <c r="K73" s="4">
        <v>98.881609999999995</v>
      </c>
      <c r="L73" s="4">
        <v>96.913340000000005</v>
      </c>
      <c r="M73" s="6">
        <f t="shared" si="18"/>
        <v>97.897475</v>
      </c>
      <c r="N73" s="4">
        <v>50.06073</v>
      </c>
      <c r="O73" s="4">
        <v>182.58680000000001</v>
      </c>
      <c r="P73" s="6">
        <f t="shared" si="19"/>
        <v>116.32376500000001</v>
      </c>
      <c r="Q73" s="4">
        <v>64.644120000000001</v>
      </c>
      <c r="R73" s="4">
        <v>107.40219999999999</v>
      </c>
      <c r="S73" s="6">
        <f t="shared" si="20"/>
        <v>86.02315999999999</v>
      </c>
      <c r="T73" s="4">
        <v>89.511380000000003</v>
      </c>
      <c r="U73" s="4">
        <v>167.92859999999999</v>
      </c>
      <c r="V73" s="6">
        <f t="shared" si="21"/>
        <v>128.71999</v>
      </c>
      <c r="W73" s="4">
        <v>468.77940000000001</v>
      </c>
      <c r="X73" s="4">
        <v>729.15139999999997</v>
      </c>
      <c r="Y73" s="6">
        <f t="shared" si="22"/>
        <v>598.96540000000005</v>
      </c>
      <c r="Z73" s="4">
        <v>2651.9189999999999</v>
      </c>
      <c r="AA73" s="4">
        <v>2057.5859999999998</v>
      </c>
      <c r="AB73" s="6">
        <f t="shared" si="23"/>
        <v>2354.7524999999996</v>
      </c>
    </row>
    <row r="74" spans="1:28" x14ac:dyDescent="0.25">
      <c r="A74" s="2" t="s">
        <v>21</v>
      </c>
      <c r="B74" s="3" t="s">
        <v>780</v>
      </c>
      <c r="C74" s="2" t="s">
        <v>22</v>
      </c>
      <c r="D74" s="2" t="s">
        <v>696</v>
      </c>
      <c r="E74" s="4">
        <v>190.76329999999999</v>
      </c>
      <c r="F74" s="4">
        <v>114.0735</v>
      </c>
      <c r="G74" s="6">
        <f t="shared" si="16"/>
        <v>152.41839999999999</v>
      </c>
      <c r="H74" s="4">
        <v>658.28039999999999</v>
      </c>
      <c r="I74" s="4">
        <v>522.35979999999995</v>
      </c>
      <c r="J74" s="6">
        <f t="shared" si="17"/>
        <v>590.32009999999991</v>
      </c>
      <c r="K74" s="4">
        <v>395.98899999999998</v>
      </c>
      <c r="L74" s="4">
        <v>387.6003</v>
      </c>
      <c r="M74" s="6">
        <f t="shared" si="18"/>
        <v>391.79464999999999</v>
      </c>
      <c r="N74" s="4">
        <v>87.322919999999996</v>
      </c>
      <c r="O74" s="4">
        <v>104.63030000000001</v>
      </c>
      <c r="P74" s="6">
        <f t="shared" si="19"/>
        <v>95.976609999999994</v>
      </c>
      <c r="Q74" s="4">
        <v>118.3689</v>
      </c>
      <c r="R74" s="4">
        <v>102.3091</v>
      </c>
      <c r="S74" s="6">
        <f t="shared" si="20"/>
        <v>110.339</v>
      </c>
      <c r="T74" s="4">
        <v>144.91309999999999</v>
      </c>
      <c r="U74" s="4">
        <v>118.2287</v>
      </c>
      <c r="V74" s="6">
        <f t="shared" si="21"/>
        <v>131.57089999999999</v>
      </c>
      <c r="W74" s="4">
        <v>189.66540000000001</v>
      </c>
      <c r="X74" s="4">
        <v>152.4906</v>
      </c>
      <c r="Y74" s="6">
        <f t="shared" si="22"/>
        <v>171.078</v>
      </c>
      <c r="Z74" s="4">
        <v>307.84199999999998</v>
      </c>
      <c r="AA74" s="4">
        <v>202.2764</v>
      </c>
      <c r="AB74" s="6">
        <f t="shared" si="23"/>
        <v>255.05919999999998</v>
      </c>
    </row>
    <row r="75" spans="1:28" x14ac:dyDescent="0.25">
      <c r="A75" s="2" t="s">
        <v>25</v>
      </c>
      <c r="B75" s="3" t="s">
        <v>26</v>
      </c>
      <c r="C75" s="2" t="s">
        <v>22</v>
      </c>
      <c r="D75" s="2" t="s">
        <v>695</v>
      </c>
      <c r="E75" s="4">
        <v>486.39170000000001</v>
      </c>
      <c r="F75" s="4">
        <v>328.96379999999999</v>
      </c>
      <c r="G75" s="6">
        <f t="shared" si="16"/>
        <v>407.67775</v>
      </c>
      <c r="H75" s="4">
        <v>1322.826</v>
      </c>
      <c r="I75" s="4">
        <v>1076.7370000000001</v>
      </c>
      <c r="J75" s="6">
        <f t="shared" si="17"/>
        <v>1199.7815000000001</v>
      </c>
      <c r="K75" s="4">
        <v>83.666300000000007</v>
      </c>
      <c r="L75" s="4">
        <v>88.601070000000007</v>
      </c>
      <c r="M75" s="6">
        <f t="shared" si="18"/>
        <v>86.133685000000014</v>
      </c>
      <c r="N75" s="4">
        <v>1099.2070000000001</v>
      </c>
      <c r="O75" s="4">
        <v>1000.52</v>
      </c>
      <c r="P75" s="6">
        <f t="shared" si="19"/>
        <v>1049.8634999999999</v>
      </c>
      <c r="Q75" s="4">
        <v>1152.56</v>
      </c>
      <c r="R75" s="4">
        <v>1147.7380000000001</v>
      </c>
      <c r="S75" s="6">
        <f t="shared" si="20"/>
        <v>1150.1489999999999</v>
      </c>
      <c r="T75" s="4">
        <v>1288.45</v>
      </c>
      <c r="U75" s="4">
        <v>1331.934</v>
      </c>
      <c r="V75" s="6">
        <f t="shared" si="21"/>
        <v>1310.192</v>
      </c>
      <c r="W75" s="4">
        <v>1476.529</v>
      </c>
      <c r="X75" s="4">
        <v>1300.1030000000001</v>
      </c>
      <c r="Y75" s="6">
        <f t="shared" si="22"/>
        <v>1388.316</v>
      </c>
      <c r="Z75" s="4">
        <v>1049.1400000000001</v>
      </c>
      <c r="AA75" s="4">
        <v>1196.8610000000001</v>
      </c>
      <c r="AB75" s="6">
        <f t="shared" si="23"/>
        <v>1123.0005000000001</v>
      </c>
    </row>
    <row r="76" spans="1:28" x14ac:dyDescent="0.25">
      <c r="A76" s="2" t="s">
        <v>31</v>
      </c>
      <c r="B76" s="3" t="s">
        <v>32</v>
      </c>
      <c r="C76" s="2" t="s">
        <v>22</v>
      </c>
      <c r="D76" s="2" t="s">
        <v>697</v>
      </c>
      <c r="E76" s="4">
        <v>604.28300000000002</v>
      </c>
      <c r="F76" s="4">
        <v>657.1943</v>
      </c>
      <c r="G76" s="6">
        <f t="shared" si="16"/>
        <v>630.73865000000001</v>
      </c>
      <c r="H76" s="4">
        <v>2667.56</v>
      </c>
      <c r="I76" s="4">
        <v>1819.2739999999999</v>
      </c>
      <c r="J76" s="6">
        <f t="shared" si="17"/>
        <v>2243.4169999999999</v>
      </c>
      <c r="K76" s="4">
        <v>2014.221</v>
      </c>
      <c r="L76" s="4">
        <v>2263.7800000000002</v>
      </c>
      <c r="M76" s="6">
        <f t="shared" si="18"/>
        <v>2139.0005000000001</v>
      </c>
      <c r="N76" s="4">
        <v>1253.105</v>
      </c>
      <c r="O76" s="4">
        <v>804.06949999999995</v>
      </c>
      <c r="P76" s="6">
        <f t="shared" si="19"/>
        <v>1028.58725</v>
      </c>
      <c r="Q76" s="4">
        <v>1425.895</v>
      </c>
      <c r="R76" s="4">
        <v>1201.3699999999999</v>
      </c>
      <c r="S76" s="6">
        <f t="shared" si="20"/>
        <v>1313.6324999999999</v>
      </c>
      <c r="T76" s="4">
        <v>1502.1120000000001</v>
      </c>
      <c r="U76" s="4">
        <v>1228.92</v>
      </c>
      <c r="V76" s="6">
        <f t="shared" si="21"/>
        <v>1365.5160000000001</v>
      </c>
      <c r="W76" s="4">
        <v>1149.481</v>
      </c>
      <c r="X76" s="4">
        <v>1379.135</v>
      </c>
      <c r="Y76" s="6">
        <f t="shared" si="22"/>
        <v>1264.308</v>
      </c>
      <c r="Z76" s="4">
        <v>1588.865</v>
      </c>
      <c r="AA76" s="4">
        <v>1564.6</v>
      </c>
      <c r="AB76" s="6">
        <f t="shared" si="23"/>
        <v>1576.7325000000001</v>
      </c>
    </row>
    <row r="77" spans="1:28" x14ac:dyDescent="0.25">
      <c r="A77" s="2" t="s">
        <v>18</v>
      </c>
      <c r="B77" s="3" t="s">
        <v>19</v>
      </c>
      <c r="C77" s="2" t="s">
        <v>20</v>
      </c>
      <c r="D77" s="2" t="s">
        <v>696</v>
      </c>
      <c r="E77" s="4">
        <v>931.28750000000002</v>
      </c>
      <c r="F77" s="4">
        <v>544.81489999999997</v>
      </c>
      <c r="G77" s="6">
        <f t="shared" si="16"/>
        <v>738.05119999999999</v>
      </c>
      <c r="H77" s="4">
        <v>7463.9160000000002</v>
      </c>
      <c r="I77" s="4">
        <v>7207.8029999999999</v>
      </c>
      <c r="J77" s="6">
        <f t="shared" si="17"/>
        <v>7335.8595000000005</v>
      </c>
      <c r="K77" s="4">
        <v>794.39819999999997</v>
      </c>
      <c r="L77" s="4">
        <v>960.06110000000001</v>
      </c>
      <c r="M77" s="6">
        <f t="shared" si="18"/>
        <v>877.22964999999999</v>
      </c>
      <c r="N77" s="4">
        <v>3628.509</v>
      </c>
      <c r="O77" s="4">
        <v>3892.61</v>
      </c>
      <c r="P77" s="6">
        <f t="shared" si="19"/>
        <v>3760.5595000000003</v>
      </c>
      <c r="Q77" s="4">
        <v>4192.8630000000003</v>
      </c>
      <c r="R77" s="4">
        <v>3270.931</v>
      </c>
      <c r="S77" s="6">
        <f t="shared" si="20"/>
        <v>3731.8969999999999</v>
      </c>
      <c r="T77" s="4">
        <v>4093.0120000000002</v>
      </c>
      <c r="U77" s="4">
        <v>3249.9349999999999</v>
      </c>
      <c r="V77" s="6">
        <f t="shared" si="21"/>
        <v>3671.4735000000001</v>
      </c>
      <c r="W77" s="4">
        <v>4524.3760000000002</v>
      </c>
      <c r="X77" s="4">
        <v>3303.5819999999999</v>
      </c>
      <c r="Y77" s="6">
        <f t="shared" si="22"/>
        <v>3913.9790000000003</v>
      </c>
      <c r="Z77" s="4">
        <v>4543.5209999999997</v>
      </c>
      <c r="AA77" s="4">
        <v>4463.143</v>
      </c>
      <c r="AB77" s="6">
        <f t="shared" si="23"/>
        <v>4503.3320000000003</v>
      </c>
    </row>
    <row r="78" spans="1:28" x14ac:dyDescent="0.25">
      <c r="A78" s="2" t="s">
        <v>488</v>
      </c>
      <c r="B78" s="3" t="s">
        <v>487</v>
      </c>
      <c r="C78" s="2" t="s">
        <v>384</v>
      </c>
      <c r="D78" s="2" t="s">
        <v>698</v>
      </c>
      <c r="E78" s="4">
        <v>493.56549999999999</v>
      </c>
      <c r="F78" s="4">
        <v>287.06819999999999</v>
      </c>
      <c r="G78" s="6">
        <f t="shared" si="16"/>
        <v>390.31684999999999</v>
      </c>
      <c r="H78" s="4">
        <v>617.32529999999997</v>
      </c>
      <c r="I78" s="4">
        <v>757.58939999999996</v>
      </c>
      <c r="J78" s="6">
        <f t="shared" si="17"/>
        <v>687.45734999999991</v>
      </c>
      <c r="K78" s="4">
        <v>791.7518</v>
      </c>
      <c r="L78" s="4">
        <v>634.6902</v>
      </c>
      <c r="M78" s="6">
        <f t="shared" si="18"/>
        <v>713.221</v>
      </c>
      <c r="N78" s="4">
        <v>393.64839999999998</v>
      </c>
      <c r="O78" s="4">
        <v>448.14249999999998</v>
      </c>
      <c r="P78" s="6">
        <f t="shared" si="19"/>
        <v>420.89544999999998</v>
      </c>
      <c r="Q78" s="4">
        <v>444.1223</v>
      </c>
      <c r="R78" s="4">
        <v>484.92680000000001</v>
      </c>
      <c r="S78" s="6">
        <f t="shared" si="20"/>
        <v>464.52454999999998</v>
      </c>
      <c r="T78" s="4">
        <v>512.57259999999997</v>
      </c>
      <c r="U78" s="4">
        <v>468.15050000000002</v>
      </c>
      <c r="V78" s="6">
        <f t="shared" si="21"/>
        <v>490.36154999999997</v>
      </c>
      <c r="W78" s="4">
        <v>495.92149999999998</v>
      </c>
      <c r="X78" s="4">
        <v>523.53800000000001</v>
      </c>
      <c r="Y78" s="6">
        <f t="shared" si="22"/>
        <v>509.72974999999997</v>
      </c>
      <c r="Z78" s="4">
        <v>689.86540000000002</v>
      </c>
      <c r="AA78" s="4">
        <v>637.48099999999999</v>
      </c>
      <c r="AB78" s="6">
        <f t="shared" si="23"/>
        <v>663.67319999999995</v>
      </c>
    </row>
    <row r="79" spans="1:28" x14ac:dyDescent="0.25">
      <c r="A79" s="2" t="s">
        <v>507</v>
      </c>
      <c r="B79" s="3" t="s">
        <v>506</v>
      </c>
      <c r="C79" s="2" t="s">
        <v>384</v>
      </c>
      <c r="D79" s="2" t="s">
        <v>699</v>
      </c>
      <c r="E79" s="4">
        <v>1333.44</v>
      </c>
      <c r="F79" s="4">
        <v>688.55600000000004</v>
      </c>
      <c r="G79" s="6">
        <f t="shared" si="16"/>
        <v>1010.998</v>
      </c>
      <c r="H79" s="4">
        <v>3213.1729999999998</v>
      </c>
      <c r="I79" s="4">
        <v>3703.9740000000002</v>
      </c>
      <c r="J79" s="6">
        <f t="shared" si="17"/>
        <v>3458.5735</v>
      </c>
      <c r="K79" s="4">
        <v>5549.8729999999996</v>
      </c>
      <c r="L79" s="4">
        <v>4954.7849999999999</v>
      </c>
      <c r="M79" s="6">
        <f t="shared" si="18"/>
        <v>5252.3289999999997</v>
      </c>
      <c r="N79" s="4">
        <v>5370.5140000000001</v>
      </c>
      <c r="O79" s="4">
        <v>3495.7330000000002</v>
      </c>
      <c r="P79" s="6">
        <f t="shared" si="19"/>
        <v>4433.1234999999997</v>
      </c>
      <c r="Q79" s="4">
        <v>5785.5349999999999</v>
      </c>
      <c r="R79" s="4">
        <v>4343.518</v>
      </c>
      <c r="S79" s="6">
        <f t="shared" si="20"/>
        <v>5064.5264999999999</v>
      </c>
      <c r="T79" s="4">
        <v>4047.4160000000002</v>
      </c>
      <c r="U79" s="4">
        <v>3549.9360000000001</v>
      </c>
      <c r="V79" s="6">
        <f t="shared" si="21"/>
        <v>3798.6760000000004</v>
      </c>
      <c r="W79" s="4">
        <v>1549.5640000000001</v>
      </c>
      <c r="X79" s="4">
        <v>1764.0709999999999</v>
      </c>
      <c r="Y79" s="6">
        <f t="shared" si="22"/>
        <v>1656.8175000000001</v>
      </c>
      <c r="Z79" s="4">
        <v>747.04060000000004</v>
      </c>
      <c r="AA79" s="4">
        <v>638.226</v>
      </c>
      <c r="AB79" s="6">
        <f t="shared" si="23"/>
        <v>692.63329999999996</v>
      </c>
    </row>
    <row r="80" spans="1:28" x14ac:dyDescent="0.25">
      <c r="A80" s="2" t="s">
        <v>440</v>
      </c>
      <c r="B80" s="3" t="s">
        <v>439</v>
      </c>
      <c r="C80" s="2" t="s">
        <v>384</v>
      </c>
      <c r="D80" s="2" t="s">
        <v>700</v>
      </c>
      <c r="E80" s="4">
        <v>15.932930000000001</v>
      </c>
      <c r="F80" s="4">
        <v>13.7029</v>
      </c>
      <c r="G80" s="6">
        <f t="shared" si="16"/>
        <v>14.817914999999999</v>
      </c>
      <c r="H80" s="4">
        <v>36.673189999999998</v>
      </c>
      <c r="I80" s="4">
        <v>74.471010000000007</v>
      </c>
      <c r="J80" s="6">
        <f t="shared" si="17"/>
        <v>55.572100000000006</v>
      </c>
      <c r="K80" s="4">
        <v>16.470780000000001</v>
      </c>
      <c r="L80" s="4">
        <v>18.73105</v>
      </c>
      <c r="M80" s="6">
        <f t="shared" si="18"/>
        <v>17.600915000000001</v>
      </c>
      <c r="N80" s="4">
        <v>20.881609999999998</v>
      </c>
      <c r="O80" s="4">
        <v>25.438700000000001</v>
      </c>
      <c r="P80" s="6">
        <f t="shared" si="19"/>
        <v>23.160155</v>
      </c>
      <c r="Q80" s="4">
        <v>17.724640000000001</v>
      </c>
      <c r="R80" s="4">
        <v>62.9221</v>
      </c>
      <c r="S80" s="6">
        <f t="shared" si="20"/>
        <v>40.323369999999997</v>
      </c>
      <c r="T80" s="4">
        <v>18.92812</v>
      </c>
      <c r="U80" s="4">
        <v>64.592960000000005</v>
      </c>
      <c r="V80" s="6">
        <f t="shared" si="21"/>
        <v>41.760540000000006</v>
      </c>
      <c r="W80" s="4">
        <v>17.71951</v>
      </c>
      <c r="X80" s="4">
        <v>42.486899999999999</v>
      </c>
      <c r="Y80" s="6">
        <f t="shared" si="22"/>
        <v>30.103204999999999</v>
      </c>
      <c r="Z80" s="4">
        <v>14.997070000000001</v>
      </c>
      <c r="AA80" s="4">
        <v>27.022320000000001</v>
      </c>
      <c r="AB80" s="6">
        <f t="shared" si="23"/>
        <v>21.009695000000001</v>
      </c>
    </row>
    <row r="81" spans="1:28" x14ac:dyDescent="0.25">
      <c r="A81" s="2" t="s">
        <v>503</v>
      </c>
      <c r="B81" s="3" t="s">
        <v>502</v>
      </c>
      <c r="C81" s="2" t="s">
        <v>384</v>
      </c>
      <c r="D81" s="2" t="s">
        <v>701</v>
      </c>
      <c r="E81" s="4">
        <v>1551.2550000000001</v>
      </c>
      <c r="F81" s="4">
        <v>1267.107</v>
      </c>
      <c r="G81" s="6">
        <f t="shared" si="16"/>
        <v>1409.181</v>
      </c>
      <c r="H81" s="4">
        <v>2026.9280000000001</v>
      </c>
      <c r="I81" s="4">
        <v>1573.646</v>
      </c>
      <c r="J81" s="6">
        <f t="shared" si="17"/>
        <v>1800.287</v>
      </c>
      <c r="K81" s="4">
        <v>1472.566</v>
      </c>
      <c r="L81" s="4">
        <v>1467.8219999999999</v>
      </c>
      <c r="M81" s="6">
        <f t="shared" si="18"/>
        <v>1470.194</v>
      </c>
      <c r="N81" s="4">
        <v>1077.0329999999999</v>
      </c>
      <c r="O81" s="4">
        <v>1283.3050000000001</v>
      </c>
      <c r="P81" s="6">
        <f t="shared" si="19"/>
        <v>1180.1689999999999</v>
      </c>
      <c r="Q81" s="4">
        <v>1260.8399999999999</v>
      </c>
      <c r="R81" s="4">
        <v>1075.8209999999999</v>
      </c>
      <c r="S81" s="6">
        <f t="shared" si="20"/>
        <v>1168.3305</v>
      </c>
      <c r="T81" s="4">
        <v>1318.2339999999999</v>
      </c>
      <c r="U81" s="4">
        <v>930.59090000000003</v>
      </c>
      <c r="V81" s="6">
        <f t="shared" si="21"/>
        <v>1124.41245</v>
      </c>
      <c r="W81" s="4">
        <v>1431.499</v>
      </c>
      <c r="X81" s="4">
        <v>1134.99</v>
      </c>
      <c r="Y81" s="6">
        <f t="shared" si="22"/>
        <v>1283.2445</v>
      </c>
      <c r="Z81" s="4">
        <v>2421.0720000000001</v>
      </c>
      <c r="AA81" s="4">
        <v>2014.674</v>
      </c>
      <c r="AB81" s="6">
        <f t="shared" si="23"/>
        <v>2217.873</v>
      </c>
    </row>
    <row r="82" spans="1:28" x14ac:dyDescent="0.25">
      <c r="A82" s="2" t="s">
        <v>519</v>
      </c>
      <c r="B82" s="3" t="s">
        <v>518</v>
      </c>
      <c r="C82" s="2" t="s">
        <v>384</v>
      </c>
      <c r="D82" s="2" t="s">
        <v>702</v>
      </c>
      <c r="E82" s="4">
        <v>45.109259999999999</v>
      </c>
      <c r="F82" s="4">
        <v>40.816980000000001</v>
      </c>
      <c r="G82" s="6">
        <f t="shared" si="16"/>
        <v>42.963120000000004</v>
      </c>
      <c r="H82" s="4">
        <v>61.120899999999999</v>
      </c>
      <c r="I82" s="4">
        <v>58.25759</v>
      </c>
      <c r="J82" s="6">
        <f t="shared" si="17"/>
        <v>59.689245</v>
      </c>
      <c r="K82" s="4">
        <v>142.7363</v>
      </c>
      <c r="L82" s="4">
        <v>137.7209</v>
      </c>
      <c r="M82" s="6">
        <f t="shared" si="18"/>
        <v>140.2286</v>
      </c>
      <c r="N82" s="4">
        <v>47.623469999999998</v>
      </c>
      <c r="O82" s="4">
        <v>49.003660000000004</v>
      </c>
      <c r="P82" s="6">
        <f t="shared" si="19"/>
        <v>48.313564999999997</v>
      </c>
      <c r="Q82" s="4">
        <v>66.932599999999994</v>
      </c>
      <c r="R82" s="4">
        <v>49.345820000000003</v>
      </c>
      <c r="S82" s="6">
        <f t="shared" si="20"/>
        <v>58.139209999999999</v>
      </c>
      <c r="T82" s="4">
        <v>73.47184</v>
      </c>
      <c r="U82" s="4">
        <v>45.891359999999999</v>
      </c>
      <c r="V82" s="6">
        <f t="shared" si="21"/>
        <v>59.681600000000003</v>
      </c>
      <c r="W82" s="4">
        <v>86.675219999999996</v>
      </c>
      <c r="X82" s="4">
        <v>36.632219999999997</v>
      </c>
      <c r="Y82" s="6">
        <f t="shared" si="22"/>
        <v>61.653719999999993</v>
      </c>
      <c r="Z82" s="4">
        <v>52.241199999999999</v>
      </c>
      <c r="AA82" s="4">
        <v>39.399569999999997</v>
      </c>
      <c r="AB82" s="6">
        <f t="shared" si="23"/>
        <v>45.820385000000002</v>
      </c>
    </row>
    <row r="83" spans="1:28" x14ac:dyDescent="0.25">
      <c r="A83" s="2" t="s">
        <v>483</v>
      </c>
      <c r="B83" s="3" t="s">
        <v>482</v>
      </c>
      <c r="C83" s="2" t="s">
        <v>384</v>
      </c>
      <c r="D83" s="2" t="s">
        <v>702</v>
      </c>
      <c r="E83" s="4">
        <v>3543.13</v>
      </c>
      <c r="F83" s="4">
        <v>2422.1030000000001</v>
      </c>
      <c r="G83" s="6">
        <f t="shared" si="16"/>
        <v>2982.6165000000001</v>
      </c>
      <c r="H83" s="4">
        <v>4197.8630000000003</v>
      </c>
      <c r="I83" s="4">
        <v>4320.9139999999998</v>
      </c>
      <c r="J83" s="6">
        <f t="shared" si="17"/>
        <v>4259.3885</v>
      </c>
      <c r="K83" s="4">
        <v>2390.2080000000001</v>
      </c>
      <c r="L83" s="4">
        <v>2036.674</v>
      </c>
      <c r="M83" s="6">
        <f t="shared" si="18"/>
        <v>2213.4409999999998</v>
      </c>
      <c r="N83" s="4">
        <v>1287.153</v>
      </c>
      <c r="O83" s="4">
        <v>1827.702</v>
      </c>
      <c r="P83" s="6">
        <f t="shared" si="19"/>
        <v>1557.4275</v>
      </c>
      <c r="Q83" s="4">
        <v>1580.211</v>
      </c>
      <c r="R83" s="4">
        <v>1362.2470000000001</v>
      </c>
      <c r="S83" s="6">
        <f t="shared" si="20"/>
        <v>1471.229</v>
      </c>
      <c r="T83" s="4">
        <v>1684.806</v>
      </c>
      <c r="U83" s="4">
        <v>1510.664</v>
      </c>
      <c r="V83" s="6">
        <f t="shared" si="21"/>
        <v>1597.7350000000001</v>
      </c>
      <c r="W83" s="4">
        <v>2280.4720000000002</v>
      </c>
      <c r="X83" s="4">
        <v>1890.7049999999999</v>
      </c>
      <c r="Y83" s="6">
        <f t="shared" si="22"/>
        <v>2085.5884999999998</v>
      </c>
      <c r="Z83" s="4">
        <v>3284.4989999999998</v>
      </c>
      <c r="AA83" s="4">
        <v>2899.817</v>
      </c>
      <c r="AB83" s="6">
        <f t="shared" si="23"/>
        <v>3092.1579999999999</v>
      </c>
    </row>
    <row r="84" spans="1:28" x14ac:dyDescent="0.25">
      <c r="A84" s="2" t="s">
        <v>466</v>
      </c>
      <c r="B84" s="3" t="s">
        <v>465</v>
      </c>
      <c r="C84" s="2" t="s">
        <v>384</v>
      </c>
      <c r="D84" s="2" t="s">
        <v>700</v>
      </c>
      <c r="E84" s="4">
        <v>4841.8209999999999</v>
      </c>
      <c r="F84" s="4">
        <v>5779.08</v>
      </c>
      <c r="G84" s="6">
        <f t="shared" si="16"/>
        <v>5310.4504999999999</v>
      </c>
      <c r="H84" s="4">
        <v>6414.5309999999999</v>
      </c>
      <c r="I84" s="4">
        <v>4961.0709999999999</v>
      </c>
      <c r="J84" s="6">
        <f t="shared" si="17"/>
        <v>5687.8009999999995</v>
      </c>
      <c r="K84" s="4">
        <v>4531.1760000000004</v>
      </c>
      <c r="L84" s="4">
        <v>4908.4610000000002</v>
      </c>
      <c r="M84" s="6">
        <f t="shared" si="18"/>
        <v>4719.8185000000003</v>
      </c>
      <c r="N84" s="4">
        <v>2096.8310000000001</v>
      </c>
      <c r="O84" s="4">
        <v>2968.5770000000002</v>
      </c>
      <c r="P84" s="6">
        <f t="shared" si="19"/>
        <v>2532.7040000000002</v>
      </c>
      <c r="Q84" s="4">
        <v>3034.9479999999999</v>
      </c>
      <c r="R84" s="4">
        <v>2089.3980000000001</v>
      </c>
      <c r="S84" s="6">
        <f t="shared" si="20"/>
        <v>2562.1729999999998</v>
      </c>
      <c r="T84" s="4">
        <v>2956.5740000000001</v>
      </c>
      <c r="U84" s="4">
        <v>2176.9160000000002</v>
      </c>
      <c r="V84" s="6">
        <f t="shared" si="21"/>
        <v>2566.7449999999999</v>
      </c>
      <c r="W84" s="4">
        <v>3047.5619999999999</v>
      </c>
      <c r="X84" s="4">
        <v>2495.4690000000001</v>
      </c>
      <c r="Y84" s="6">
        <f t="shared" si="22"/>
        <v>2771.5155</v>
      </c>
      <c r="Z84" s="4">
        <v>4206.5159999999996</v>
      </c>
      <c r="AA84" s="4">
        <v>3570.6439999999998</v>
      </c>
      <c r="AB84" s="6">
        <f t="shared" si="23"/>
        <v>3888.58</v>
      </c>
    </row>
    <row r="85" spans="1:28" x14ac:dyDescent="0.25">
      <c r="A85" s="2" t="s">
        <v>386</v>
      </c>
      <c r="B85" s="3" t="s">
        <v>385</v>
      </c>
      <c r="C85" s="2" t="s">
        <v>384</v>
      </c>
      <c r="D85" s="2" t="s">
        <v>703</v>
      </c>
      <c r="E85" s="4">
        <v>263.13139999999999</v>
      </c>
      <c r="F85" s="4">
        <v>281.58589999999998</v>
      </c>
      <c r="G85" s="6">
        <f t="shared" si="16"/>
        <v>272.35865000000001</v>
      </c>
      <c r="H85" s="4">
        <v>181.51910000000001</v>
      </c>
      <c r="I85" s="4">
        <v>193.68530000000001</v>
      </c>
      <c r="J85" s="6">
        <f t="shared" si="17"/>
        <v>187.60220000000001</v>
      </c>
      <c r="K85" s="4">
        <v>93.799260000000004</v>
      </c>
      <c r="L85" s="4">
        <v>113.4658</v>
      </c>
      <c r="M85" s="6">
        <f t="shared" si="18"/>
        <v>103.63253</v>
      </c>
      <c r="N85" s="4">
        <v>70.758089999999996</v>
      </c>
      <c r="O85" s="4">
        <v>129.7877</v>
      </c>
      <c r="P85" s="6">
        <f t="shared" si="19"/>
        <v>100.27289500000001</v>
      </c>
      <c r="Q85" s="4">
        <v>80.19829</v>
      </c>
      <c r="R85" s="4">
        <v>154.77549999999999</v>
      </c>
      <c r="S85" s="6">
        <f t="shared" si="20"/>
        <v>117.486895</v>
      </c>
      <c r="T85" s="4">
        <v>89.762619999999998</v>
      </c>
      <c r="U85" s="4">
        <v>186.51499999999999</v>
      </c>
      <c r="V85" s="6">
        <f t="shared" si="21"/>
        <v>138.13880999999998</v>
      </c>
      <c r="W85" s="4">
        <v>166.04140000000001</v>
      </c>
      <c r="X85" s="4">
        <v>253.5513</v>
      </c>
      <c r="Y85" s="6">
        <f t="shared" si="22"/>
        <v>209.79635000000002</v>
      </c>
      <c r="Z85" s="4">
        <v>321.42829999999998</v>
      </c>
      <c r="AA85" s="4">
        <v>347.41019999999997</v>
      </c>
      <c r="AB85" s="6">
        <f t="shared" si="23"/>
        <v>334.41924999999998</v>
      </c>
    </row>
    <row r="86" spans="1:28" x14ac:dyDescent="0.25">
      <c r="A86" s="2" t="s">
        <v>515</v>
      </c>
      <c r="B86" s="3" t="s">
        <v>514</v>
      </c>
      <c r="C86" s="2" t="s">
        <v>384</v>
      </c>
      <c r="D86" s="2" t="s">
        <v>699</v>
      </c>
      <c r="E86" s="4">
        <v>209.61590000000001</v>
      </c>
      <c r="F86" s="4">
        <v>204.2997</v>
      </c>
      <c r="G86" s="6">
        <f t="shared" si="16"/>
        <v>206.95780000000002</v>
      </c>
      <c r="H86" s="4">
        <v>456.92140000000001</v>
      </c>
      <c r="I86" s="4">
        <v>449.32690000000002</v>
      </c>
      <c r="J86" s="6">
        <f t="shared" si="17"/>
        <v>453.12414999999999</v>
      </c>
      <c r="K86" s="4">
        <v>245.06460000000001</v>
      </c>
      <c r="L86" s="4">
        <v>256.79570000000001</v>
      </c>
      <c r="M86" s="6">
        <f t="shared" si="18"/>
        <v>250.93015000000003</v>
      </c>
      <c r="N86" s="4">
        <v>317.40809999999999</v>
      </c>
      <c r="O86" s="4">
        <v>213.0266</v>
      </c>
      <c r="P86" s="6">
        <f t="shared" si="19"/>
        <v>265.21735000000001</v>
      </c>
      <c r="Q86" s="4">
        <v>303.18020000000001</v>
      </c>
      <c r="R86" s="4">
        <v>276.18920000000003</v>
      </c>
      <c r="S86" s="6">
        <f t="shared" si="20"/>
        <v>289.68470000000002</v>
      </c>
      <c r="T86" s="4">
        <v>283.88339999999999</v>
      </c>
      <c r="U86" s="4">
        <v>269.05790000000002</v>
      </c>
      <c r="V86" s="6">
        <f t="shared" si="21"/>
        <v>276.47064999999998</v>
      </c>
      <c r="W86" s="4">
        <v>267.81909999999999</v>
      </c>
      <c r="X86" s="4">
        <v>221.6455</v>
      </c>
      <c r="Y86" s="6">
        <f t="shared" si="22"/>
        <v>244.73230000000001</v>
      </c>
      <c r="Z86" s="4">
        <v>229.0966</v>
      </c>
      <c r="AA86" s="4">
        <v>218.7278</v>
      </c>
      <c r="AB86" s="6">
        <f t="shared" si="23"/>
        <v>223.91219999999998</v>
      </c>
    </row>
    <row r="87" spans="1:28" x14ac:dyDescent="0.25">
      <c r="A87" s="2" t="s">
        <v>448</v>
      </c>
      <c r="B87" s="3" t="s">
        <v>447</v>
      </c>
      <c r="C87" s="2" t="s">
        <v>384</v>
      </c>
      <c r="D87" s="2" t="s">
        <v>704</v>
      </c>
      <c r="E87" s="4">
        <v>3094.3649999999998</v>
      </c>
      <c r="F87" s="4">
        <v>2198.5549999999998</v>
      </c>
      <c r="G87" s="6">
        <f t="shared" si="16"/>
        <v>2646.46</v>
      </c>
      <c r="H87" s="4">
        <v>2978.9430000000002</v>
      </c>
      <c r="I87" s="4">
        <v>2933.2350000000001</v>
      </c>
      <c r="J87" s="6">
        <f t="shared" si="17"/>
        <v>2956.0889999999999</v>
      </c>
      <c r="K87" s="4">
        <v>1720.393</v>
      </c>
      <c r="L87" s="4">
        <v>1469.5640000000001</v>
      </c>
      <c r="M87" s="6">
        <f t="shared" si="18"/>
        <v>1594.9785000000002</v>
      </c>
      <c r="N87" s="4">
        <v>1267.4490000000001</v>
      </c>
      <c r="O87" s="4">
        <v>1696.9449999999999</v>
      </c>
      <c r="P87" s="6">
        <f t="shared" si="19"/>
        <v>1482.1970000000001</v>
      </c>
      <c r="Q87" s="4">
        <v>1425.329</v>
      </c>
      <c r="R87" s="4">
        <v>1248.578</v>
      </c>
      <c r="S87" s="6">
        <f t="shared" si="20"/>
        <v>1336.9535000000001</v>
      </c>
      <c r="T87" s="4">
        <v>1557.5730000000001</v>
      </c>
      <c r="U87" s="4">
        <v>1438.6959999999999</v>
      </c>
      <c r="V87" s="6">
        <f t="shared" si="21"/>
        <v>1498.1345000000001</v>
      </c>
      <c r="W87" s="4">
        <v>1951.2239999999999</v>
      </c>
      <c r="X87" s="4">
        <v>1978.317</v>
      </c>
      <c r="Y87" s="6">
        <f t="shared" si="22"/>
        <v>1964.7705000000001</v>
      </c>
      <c r="Z87" s="4">
        <v>3381.8649999999998</v>
      </c>
      <c r="AA87" s="4">
        <v>3137.7020000000002</v>
      </c>
      <c r="AB87" s="6">
        <f t="shared" si="23"/>
        <v>3259.7835</v>
      </c>
    </row>
    <row r="88" spans="1:28" x14ac:dyDescent="0.25">
      <c r="A88" s="2" t="s">
        <v>444</v>
      </c>
      <c r="B88" s="3" t="s">
        <v>443</v>
      </c>
      <c r="C88" s="2" t="s">
        <v>384</v>
      </c>
      <c r="D88" s="2" t="s">
        <v>704</v>
      </c>
      <c r="E88" s="4">
        <v>12.99048</v>
      </c>
      <c r="F88" s="4">
        <v>11.41595</v>
      </c>
      <c r="G88" s="6">
        <f t="shared" si="16"/>
        <v>12.203215</v>
      </c>
      <c r="H88" s="4">
        <v>13.42164</v>
      </c>
      <c r="I88" s="4">
        <v>12.34477</v>
      </c>
      <c r="J88" s="6">
        <f t="shared" si="17"/>
        <v>12.883205</v>
      </c>
      <c r="K88" s="4">
        <v>11.42126</v>
      </c>
      <c r="L88" s="4">
        <v>11.82433</v>
      </c>
      <c r="M88" s="6">
        <f t="shared" si="18"/>
        <v>11.622795</v>
      </c>
      <c r="N88" s="4">
        <v>13.202629999999999</v>
      </c>
      <c r="O88" s="4">
        <v>19.136040000000001</v>
      </c>
      <c r="P88" s="6">
        <f t="shared" si="19"/>
        <v>16.169335</v>
      </c>
      <c r="Q88" s="4">
        <v>14.878539999999999</v>
      </c>
      <c r="R88" s="4">
        <v>49.096899999999998</v>
      </c>
      <c r="S88" s="6">
        <f t="shared" si="20"/>
        <v>31.987719999999999</v>
      </c>
      <c r="T88" s="4">
        <v>14.03637</v>
      </c>
      <c r="U88" s="4">
        <v>50.23433</v>
      </c>
      <c r="V88" s="6">
        <f t="shared" si="21"/>
        <v>32.135350000000003</v>
      </c>
      <c r="W88" s="4">
        <v>11.382059999999999</v>
      </c>
      <c r="X88" s="4">
        <v>25.211829999999999</v>
      </c>
      <c r="Y88" s="6">
        <f t="shared" si="22"/>
        <v>18.296945000000001</v>
      </c>
      <c r="Z88" s="4">
        <v>11.33174</v>
      </c>
      <c r="AA88" s="4">
        <v>12.99723</v>
      </c>
      <c r="AB88" s="6">
        <f t="shared" si="23"/>
        <v>12.164484999999999</v>
      </c>
    </row>
    <row r="89" spans="1:28" x14ac:dyDescent="0.25">
      <c r="A89" s="2" t="s">
        <v>490</v>
      </c>
      <c r="B89" s="3" t="s">
        <v>489</v>
      </c>
      <c r="C89" s="2" t="s">
        <v>384</v>
      </c>
      <c r="D89" s="2" t="s">
        <v>705</v>
      </c>
      <c r="E89" s="4">
        <v>202.84049999999999</v>
      </c>
      <c r="F89" s="4">
        <v>246.65819999999999</v>
      </c>
      <c r="G89" s="6">
        <f t="shared" si="16"/>
        <v>224.74934999999999</v>
      </c>
      <c r="H89" s="4">
        <v>126.9735</v>
      </c>
      <c r="I89" s="4">
        <v>180.17609999999999</v>
      </c>
      <c r="J89" s="6">
        <f t="shared" si="17"/>
        <v>153.57479999999998</v>
      </c>
      <c r="K89" s="4">
        <v>1074.6400000000001</v>
      </c>
      <c r="L89" s="4">
        <v>1063.9159999999999</v>
      </c>
      <c r="M89" s="6">
        <f t="shared" si="18"/>
        <v>1069.278</v>
      </c>
      <c r="N89" s="4">
        <v>586.74329999999998</v>
      </c>
      <c r="O89" s="4">
        <v>351.59350000000001</v>
      </c>
      <c r="P89" s="6">
        <f t="shared" si="19"/>
        <v>469.16840000000002</v>
      </c>
      <c r="Q89" s="4">
        <v>596.48209999999995</v>
      </c>
      <c r="R89" s="4">
        <v>393.17849999999999</v>
      </c>
      <c r="S89" s="6">
        <f t="shared" si="20"/>
        <v>494.83029999999997</v>
      </c>
      <c r="T89" s="4">
        <v>518.62260000000003</v>
      </c>
      <c r="U89" s="4">
        <v>380.44209999999998</v>
      </c>
      <c r="V89" s="6">
        <f t="shared" si="21"/>
        <v>449.53235000000001</v>
      </c>
      <c r="W89" s="4">
        <v>319.9162</v>
      </c>
      <c r="X89" s="4">
        <v>255.94649999999999</v>
      </c>
      <c r="Y89" s="6">
        <f t="shared" si="22"/>
        <v>287.93135000000001</v>
      </c>
      <c r="Z89" s="4">
        <v>273.45249999999999</v>
      </c>
      <c r="AA89" s="4">
        <v>186.57929999999999</v>
      </c>
      <c r="AB89" s="6">
        <f t="shared" si="23"/>
        <v>230.01589999999999</v>
      </c>
    </row>
    <row r="90" spans="1:28" x14ac:dyDescent="0.25">
      <c r="A90" s="2" t="s">
        <v>499</v>
      </c>
      <c r="B90" s="3" t="s">
        <v>498</v>
      </c>
      <c r="C90" s="2" t="s">
        <v>384</v>
      </c>
      <c r="D90" s="2" t="s">
        <v>706</v>
      </c>
      <c r="E90" s="4">
        <v>21.14293</v>
      </c>
      <c r="F90" s="4">
        <v>18.333739999999999</v>
      </c>
      <c r="G90" s="6">
        <f t="shared" si="16"/>
        <v>19.738334999999999</v>
      </c>
      <c r="H90" s="4">
        <v>22.506810000000002</v>
      </c>
      <c r="I90" s="4">
        <v>26.447410000000001</v>
      </c>
      <c r="J90" s="6">
        <f t="shared" si="17"/>
        <v>24.477110000000003</v>
      </c>
      <c r="K90" s="4">
        <v>85.714209999999994</v>
      </c>
      <c r="L90" s="4">
        <v>85.450469999999996</v>
      </c>
      <c r="M90" s="6">
        <f t="shared" si="18"/>
        <v>85.582339999999988</v>
      </c>
      <c r="N90" s="4">
        <v>49.51153</v>
      </c>
      <c r="O90" s="4">
        <v>32.82188</v>
      </c>
      <c r="P90" s="6">
        <f t="shared" si="19"/>
        <v>41.166705</v>
      </c>
      <c r="Q90" s="4">
        <v>51.485840000000003</v>
      </c>
      <c r="R90" s="4">
        <v>32.833799999999997</v>
      </c>
      <c r="S90" s="6">
        <f t="shared" si="20"/>
        <v>42.159819999999996</v>
      </c>
      <c r="T90" s="4">
        <v>44.441090000000003</v>
      </c>
      <c r="U90" s="4">
        <v>28.329630000000002</v>
      </c>
      <c r="V90" s="6">
        <f t="shared" si="21"/>
        <v>36.385360000000006</v>
      </c>
      <c r="W90" s="4">
        <v>28.254660000000001</v>
      </c>
      <c r="X90" s="4">
        <v>26.12002</v>
      </c>
      <c r="Y90" s="6">
        <f t="shared" si="22"/>
        <v>27.187339999999999</v>
      </c>
      <c r="Z90" s="4">
        <v>27.663799999999998</v>
      </c>
      <c r="AA90" s="4">
        <v>22.90382</v>
      </c>
      <c r="AB90" s="6">
        <f t="shared" si="23"/>
        <v>25.283809999999999</v>
      </c>
    </row>
    <row r="91" spans="1:28" x14ac:dyDescent="0.25">
      <c r="A91" s="2" t="s">
        <v>494</v>
      </c>
      <c r="B91" s="3" t="s">
        <v>493</v>
      </c>
      <c r="C91" s="2" t="s">
        <v>384</v>
      </c>
      <c r="D91" s="2" t="s">
        <v>707</v>
      </c>
      <c r="E91" s="4">
        <v>134.21379999999999</v>
      </c>
      <c r="F91" s="4">
        <v>144.21729999999999</v>
      </c>
      <c r="G91" s="6">
        <f t="shared" si="16"/>
        <v>139.21555000000001</v>
      </c>
      <c r="H91" s="4">
        <v>123.93980000000001</v>
      </c>
      <c r="I91" s="4">
        <v>100.9229</v>
      </c>
      <c r="J91" s="6">
        <f t="shared" si="17"/>
        <v>112.43135000000001</v>
      </c>
      <c r="K91" s="4">
        <v>109.5421</v>
      </c>
      <c r="L91" s="4">
        <v>104.0722</v>
      </c>
      <c r="M91" s="6">
        <f t="shared" si="18"/>
        <v>106.80715000000001</v>
      </c>
      <c r="N91" s="4">
        <v>70.346599999999995</v>
      </c>
      <c r="O91" s="4">
        <v>92.93459</v>
      </c>
      <c r="P91" s="6">
        <f t="shared" si="19"/>
        <v>81.64059499999999</v>
      </c>
      <c r="Q91" s="4">
        <v>114.45140000000001</v>
      </c>
      <c r="R91" s="4">
        <v>90.095699999999994</v>
      </c>
      <c r="S91" s="6">
        <f t="shared" si="20"/>
        <v>102.27355</v>
      </c>
      <c r="T91" s="4">
        <v>119.72580000000001</v>
      </c>
      <c r="U91" s="4">
        <v>112.8481</v>
      </c>
      <c r="V91" s="6">
        <f t="shared" si="21"/>
        <v>116.28695</v>
      </c>
      <c r="W91" s="4">
        <v>101.94889999999999</v>
      </c>
      <c r="X91" s="4">
        <v>120.09690000000001</v>
      </c>
      <c r="Y91" s="6">
        <f t="shared" si="22"/>
        <v>111.02289999999999</v>
      </c>
      <c r="Z91" s="4">
        <v>193.22569999999999</v>
      </c>
      <c r="AA91" s="4">
        <v>166.33840000000001</v>
      </c>
      <c r="AB91" s="6">
        <f t="shared" si="23"/>
        <v>179.78205</v>
      </c>
    </row>
    <row r="92" spans="1:28" x14ac:dyDescent="0.25">
      <c r="A92" s="2" t="s">
        <v>374</v>
      </c>
      <c r="B92" s="3" t="s">
        <v>373</v>
      </c>
      <c r="C92" s="2" t="s">
        <v>370</v>
      </c>
      <c r="D92" s="2" t="s">
        <v>708</v>
      </c>
      <c r="E92" s="4">
        <v>2230.5740000000001</v>
      </c>
      <c r="F92" s="4">
        <v>2772.1019999999999</v>
      </c>
      <c r="G92" s="6">
        <f t="shared" si="16"/>
        <v>2501.3379999999997</v>
      </c>
      <c r="H92" s="4">
        <v>1429.64</v>
      </c>
      <c r="I92" s="4">
        <v>1373.6079999999999</v>
      </c>
      <c r="J92" s="6">
        <f t="shared" si="17"/>
        <v>1401.624</v>
      </c>
      <c r="K92" s="4">
        <v>833.58920000000001</v>
      </c>
      <c r="L92" s="4">
        <v>911.58749999999998</v>
      </c>
      <c r="M92" s="6">
        <f t="shared" si="18"/>
        <v>872.58834999999999</v>
      </c>
      <c r="N92" s="4">
        <v>704.49300000000005</v>
      </c>
      <c r="O92" s="4">
        <v>1102.944</v>
      </c>
      <c r="P92" s="6">
        <f t="shared" si="19"/>
        <v>903.71849999999995</v>
      </c>
      <c r="Q92" s="4">
        <v>896.16049999999996</v>
      </c>
      <c r="R92" s="4">
        <v>956.42830000000004</v>
      </c>
      <c r="S92" s="6">
        <f t="shared" si="20"/>
        <v>926.2944</v>
      </c>
      <c r="T92" s="4">
        <v>982.93179999999995</v>
      </c>
      <c r="U92" s="4">
        <v>894.5856</v>
      </c>
      <c r="V92" s="6">
        <f t="shared" si="21"/>
        <v>938.75869999999998</v>
      </c>
      <c r="W92" s="4">
        <v>844.88009999999997</v>
      </c>
      <c r="X92" s="4">
        <v>1079.95</v>
      </c>
      <c r="Y92" s="6">
        <f t="shared" si="22"/>
        <v>962.41505000000006</v>
      </c>
      <c r="Z92" s="4">
        <v>1420.2950000000001</v>
      </c>
      <c r="AA92" s="4">
        <v>1620.28</v>
      </c>
      <c r="AB92" s="6">
        <f t="shared" si="23"/>
        <v>1520.2874999999999</v>
      </c>
    </row>
    <row r="93" spans="1:28" x14ac:dyDescent="0.25">
      <c r="A93" s="2" t="s">
        <v>542</v>
      </c>
      <c r="B93" s="3" t="s">
        <v>541</v>
      </c>
      <c r="C93" s="2" t="s">
        <v>370</v>
      </c>
      <c r="D93" s="2" t="s">
        <v>709</v>
      </c>
      <c r="E93" s="4">
        <v>1306.5740000000001</v>
      </c>
      <c r="F93" s="4">
        <v>924.21770000000004</v>
      </c>
      <c r="G93" s="6">
        <f t="shared" si="16"/>
        <v>1115.3958500000001</v>
      </c>
      <c r="H93" s="4">
        <v>1839.8219999999999</v>
      </c>
      <c r="I93" s="4">
        <v>1288.624</v>
      </c>
      <c r="J93" s="6">
        <f t="shared" si="17"/>
        <v>1564.223</v>
      </c>
      <c r="K93" s="4">
        <v>236.9349</v>
      </c>
      <c r="L93" s="4">
        <v>265.70229999999998</v>
      </c>
      <c r="M93" s="6">
        <f t="shared" si="18"/>
        <v>251.3186</v>
      </c>
      <c r="N93" s="4">
        <v>750.4905</v>
      </c>
      <c r="O93" s="4">
        <v>1403.0920000000001</v>
      </c>
      <c r="P93" s="6">
        <f t="shared" si="19"/>
        <v>1076.79125</v>
      </c>
      <c r="Q93" s="4">
        <v>726.07600000000002</v>
      </c>
      <c r="R93" s="4">
        <v>1377.6420000000001</v>
      </c>
      <c r="S93" s="6">
        <f t="shared" si="20"/>
        <v>1051.8589999999999</v>
      </c>
      <c r="T93" s="4">
        <v>1136.5709999999999</v>
      </c>
      <c r="U93" s="4">
        <v>1553.4090000000001</v>
      </c>
      <c r="V93" s="6">
        <f t="shared" si="21"/>
        <v>1344.99</v>
      </c>
      <c r="W93" s="4">
        <v>1962.837</v>
      </c>
      <c r="X93" s="4">
        <v>1699.0809999999999</v>
      </c>
      <c r="Y93" s="6">
        <f t="shared" si="22"/>
        <v>1830.9589999999998</v>
      </c>
      <c r="Z93" s="4">
        <v>1935.5530000000001</v>
      </c>
      <c r="AA93" s="4">
        <v>1820.7660000000001</v>
      </c>
      <c r="AB93" s="6">
        <f t="shared" si="23"/>
        <v>1878.1595000000002</v>
      </c>
    </row>
    <row r="94" spans="1:28" x14ac:dyDescent="0.25">
      <c r="A94" s="2" t="s">
        <v>451</v>
      </c>
      <c r="B94" s="3" t="s">
        <v>450</v>
      </c>
      <c r="C94" s="2" t="s">
        <v>370</v>
      </c>
      <c r="D94" s="2" t="s">
        <v>710</v>
      </c>
      <c r="E94" s="4">
        <v>1586.1949999999999</v>
      </c>
      <c r="F94" s="4">
        <v>1344.193</v>
      </c>
      <c r="G94" s="6">
        <f t="shared" si="16"/>
        <v>1465.194</v>
      </c>
      <c r="H94" s="4">
        <v>1631.3610000000001</v>
      </c>
      <c r="I94" s="4">
        <v>1522.288</v>
      </c>
      <c r="J94" s="6">
        <f t="shared" si="17"/>
        <v>1576.8245000000002</v>
      </c>
      <c r="K94" s="4">
        <v>821.83339999999998</v>
      </c>
      <c r="L94" s="4">
        <v>735.28390000000002</v>
      </c>
      <c r="M94" s="6">
        <f t="shared" si="18"/>
        <v>778.55864999999994</v>
      </c>
      <c r="N94" s="4">
        <v>1160.4280000000001</v>
      </c>
      <c r="O94" s="4">
        <v>1090.046</v>
      </c>
      <c r="P94" s="6">
        <f t="shared" si="19"/>
        <v>1125.2370000000001</v>
      </c>
      <c r="Q94" s="4">
        <v>1120.2739999999999</v>
      </c>
      <c r="R94" s="4">
        <v>1034.4949999999999</v>
      </c>
      <c r="S94" s="6">
        <f t="shared" si="20"/>
        <v>1077.3844999999999</v>
      </c>
      <c r="T94" s="4">
        <v>1188.9190000000001</v>
      </c>
      <c r="U94" s="4">
        <v>1262.152</v>
      </c>
      <c r="V94" s="6">
        <f t="shared" si="21"/>
        <v>1225.5355</v>
      </c>
      <c r="W94" s="4">
        <v>1574.7529999999999</v>
      </c>
      <c r="X94" s="4">
        <v>1156.0440000000001</v>
      </c>
      <c r="Y94" s="6">
        <f t="shared" si="22"/>
        <v>1365.3985</v>
      </c>
      <c r="Z94" s="4">
        <v>1478.297</v>
      </c>
      <c r="AA94" s="4">
        <v>1312.655</v>
      </c>
      <c r="AB94" s="6">
        <f t="shared" si="23"/>
        <v>1395.4760000000001</v>
      </c>
    </row>
    <row r="95" spans="1:28" x14ac:dyDescent="0.25">
      <c r="A95" s="2" t="s">
        <v>457</v>
      </c>
      <c r="B95" s="3" t="s">
        <v>456</v>
      </c>
      <c r="C95" s="2" t="s">
        <v>370</v>
      </c>
      <c r="D95" s="2" t="s">
        <v>711</v>
      </c>
      <c r="E95" s="4">
        <v>25.93478</v>
      </c>
      <c r="F95" s="4">
        <v>25.545300000000001</v>
      </c>
      <c r="G95" s="6">
        <f t="shared" si="16"/>
        <v>25.74004</v>
      </c>
      <c r="H95" s="4">
        <v>26.946349999999999</v>
      </c>
      <c r="I95" s="4">
        <v>27.295559999999998</v>
      </c>
      <c r="J95" s="6">
        <f t="shared" si="17"/>
        <v>27.120954999999999</v>
      </c>
      <c r="K95" s="4">
        <v>21.89537</v>
      </c>
      <c r="L95" s="4">
        <v>22.135819999999999</v>
      </c>
      <c r="M95" s="6">
        <f t="shared" si="18"/>
        <v>22.015594999999998</v>
      </c>
      <c r="N95" s="4">
        <v>26.86853</v>
      </c>
      <c r="O95" s="4">
        <v>25.992619999999999</v>
      </c>
      <c r="P95" s="6">
        <f t="shared" si="19"/>
        <v>26.430574999999997</v>
      </c>
      <c r="Q95" s="4">
        <v>27.462260000000001</v>
      </c>
      <c r="R95" s="4">
        <v>20.511220000000002</v>
      </c>
      <c r="S95" s="6">
        <f t="shared" si="20"/>
        <v>23.986740000000001</v>
      </c>
      <c r="T95" s="4">
        <v>24.626010000000001</v>
      </c>
      <c r="U95" s="4">
        <v>23.565049999999999</v>
      </c>
      <c r="V95" s="6">
        <f t="shared" si="21"/>
        <v>24.09553</v>
      </c>
      <c r="W95" s="4">
        <v>27.37106</v>
      </c>
      <c r="X95" s="4">
        <v>23.574359999999999</v>
      </c>
      <c r="Y95" s="6">
        <f t="shared" si="22"/>
        <v>25.472709999999999</v>
      </c>
      <c r="Z95" s="4">
        <v>32.79654</v>
      </c>
      <c r="AA95" s="4">
        <v>26.4099</v>
      </c>
      <c r="AB95" s="6">
        <f t="shared" si="23"/>
        <v>29.60322</v>
      </c>
    </row>
    <row r="96" spans="1:28" x14ac:dyDescent="0.25">
      <c r="A96" s="2" t="s">
        <v>532</v>
      </c>
      <c r="B96" s="3" t="s">
        <v>531</v>
      </c>
      <c r="C96" s="2" t="s">
        <v>370</v>
      </c>
      <c r="D96" s="2" t="s">
        <v>712</v>
      </c>
      <c r="E96" s="4">
        <v>665.91669999999999</v>
      </c>
      <c r="F96" s="4">
        <v>541.39070000000004</v>
      </c>
      <c r="G96" s="6">
        <f t="shared" si="16"/>
        <v>603.65370000000007</v>
      </c>
      <c r="H96" s="4">
        <v>1979.703</v>
      </c>
      <c r="I96" s="4">
        <v>1892.797</v>
      </c>
      <c r="J96" s="6">
        <f t="shared" si="17"/>
        <v>1936.25</v>
      </c>
      <c r="K96" s="4">
        <v>366.34800000000001</v>
      </c>
      <c r="L96" s="4">
        <v>360.6397</v>
      </c>
      <c r="M96" s="6">
        <f t="shared" si="18"/>
        <v>363.49385000000001</v>
      </c>
      <c r="N96" s="4">
        <v>307.0308</v>
      </c>
      <c r="O96" s="4">
        <v>674.25840000000005</v>
      </c>
      <c r="P96" s="6">
        <f t="shared" si="19"/>
        <v>490.64460000000003</v>
      </c>
      <c r="Q96" s="4">
        <v>258.53190000000001</v>
      </c>
      <c r="R96" s="4">
        <v>421.31279999999998</v>
      </c>
      <c r="S96" s="6">
        <f t="shared" si="20"/>
        <v>339.92234999999999</v>
      </c>
      <c r="T96" s="4">
        <v>444.43509999999998</v>
      </c>
      <c r="U96" s="4">
        <v>495.8596</v>
      </c>
      <c r="V96" s="6">
        <f t="shared" si="21"/>
        <v>470.14734999999996</v>
      </c>
      <c r="W96" s="4">
        <v>1209.1179999999999</v>
      </c>
      <c r="X96" s="4">
        <v>690.63279999999997</v>
      </c>
      <c r="Y96" s="6">
        <f t="shared" si="22"/>
        <v>949.8753999999999</v>
      </c>
      <c r="Z96" s="4">
        <v>1318.8130000000001</v>
      </c>
      <c r="AA96" s="4">
        <v>1094.0519999999999</v>
      </c>
      <c r="AB96" s="6">
        <f t="shared" si="23"/>
        <v>1206.4324999999999</v>
      </c>
    </row>
    <row r="97" spans="1:28" x14ac:dyDescent="0.25">
      <c r="A97" s="2" t="s">
        <v>449</v>
      </c>
      <c r="B97" s="3" t="s">
        <v>394</v>
      </c>
      <c r="C97" s="2" t="s">
        <v>370</v>
      </c>
      <c r="D97" s="2" t="s">
        <v>711</v>
      </c>
      <c r="E97" s="4">
        <v>2875.1129999999998</v>
      </c>
      <c r="F97" s="4">
        <v>3157.444</v>
      </c>
      <c r="G97" s="6">
        <f t="shared" si="16"/>
        <v>3016.2784999999999</v>
      </c>
      <c r="H97" s="4">
        <v>3242.377</v>
      </c>
      <c r="I97" s="4">
        <v>3242.2460000000001</v>
      </c>
      <c r="J97" s="6">
        <f t="shared" si="17"/>
        <v>3242.3114999999998</v>
      </c>
      <c r="K97" s="4">
        <v>1079.7449999999999</v>
      </c>
      <c r="L97" s="4">
        <v>1015.082</v>
      </c>
      <c r="M97" s="6">
        <f t="shared" si="18"/>
        <v>1047.4134999999999</v>
      </c>
      <c r="N97" s="4">
        <v>1148.596</v>
      </c>
      <c r="O97" s="4">
        <v>1345.703</v>
      </c>
      <c r="P97" s="6">
        <f t="shared" si="19"/>
        <v>1247.1495</v>
      </c>
      <c r="Q97" s="4">
        <v>1120.481</v>
      </c>
      <c r="R97" s="4">
        <v>982.3134</v>
      </c>
      <c r="S97" s="6">
        <f t="shared" si="20"/>
        <v>1051.3971999999999</v>
      </c>
      <c r="T97" s="4">
        <v>1244.2750000000001</v>
      </c>
      <c r="U97" s="4">
        <v>1022.385</v>
      </c>
      <c r="V97" s="6">
        <f t="shared" si="21"/>
        <v>1133.33</v>
      </c>
      <c r="W97" s="4">
        <v>1644.019</v>
      </c>
      <c r="X97" s="4">
        <v>1219.0709999999999</v>
      </c>
      <c r="Y97" s="6">
        <f t="shared" si="22"/>
        <v>1431.5450000000001</v>
      </c>
      <c r="Z97" s="4">
        <v>1529.163</v>
      </c>
      <c r="AA97" s="4">
        <v>1390.0440000000001</v>
      </c>
      <c r="AB97" s="6">
        <f t="shared" si="23"/>
        <v>1459.6035000000002</v>
      </c>
    </row>
    <row r="98" spans="1:28" x14ac:dyDescent="0.25">
      <c r="A98" s="2" t="s">
        <v>436</v>
      </c>
      <c r="B98" s="3" t="s">
        <v>435</v>
      </c>
      <c r="C98" s="2" t="s">
        <v>370</v>
      </c>
      <c r="D98" s="2" t="s">
        <v>713</v>
      </c>
      <c r="E98" s="4">
        <v>599.94219999999996</v>
      </c>
      <c r="F98" s="4">
        <v>792.75260000000003</v>
      </c>
      <c r="G98" s="6">
        <f t="shared" si="16"/>
        <v>696.34739999999999</v>
      </c>
      <c r="H98" s="4">
        <v>983.30160000000001</v>
      </c>
      <c r="I98" s="4">
        <v>1251.6579999999999</v>
      </c>
      <c r="J98" s="6">
        <f t="shared" si="17"/>
        <v>1117.4798000000001</v>
      </c>
      <c r="K98" s="4">
        <v>600.54409999999996</v>
      </c>
      <c r="L98" s="4">
        <v>509.6431</v>
      </c>
      <c r="M98" s="6">
        <f t="shared" si="18"/>
        <v>555.09359999999992</v>
      </c>
      <c r="N98" s="4">
        <v>524.28049999999996</v>
      </c>
      <c r="O98" s="4">
        <v>726.24789999999996</v>
      </c>
      <c r="P98" s="6">
        <f t="shared" si="19"/>
        <v>625.26419999999996</v>
      </c>
      <c r="Q98" s="4">
        <v>521.13059999999996</v>
      </c>
      <c r="R98" s="4">
        <v>451.46910000000003</v>
      </c>
      <c r="S98" s="6">
        <f t="shared" si="20"/>
        <v>486.29984999999999</v>
      </c>
      <c r="T98" s="4">
        <v>685.9701</v>
      </c>
      <c r="U98" s="4">
        <v>449.64280000000002</v>
      </c>
      <c r="V98" s="6">
        <f t="shared" si="21"/>
        <v>567.80645000000004</v>
      </c>
      <c r="W98" s="4">
        <v>756.42899999999997</v>
      </c>
      <c r="X98" s="4">
        <v>503.38929999999999</v>
      </c>
      <c r="Y98" s="6">
        <f t="shared" si="22"/>
        <v>629.90914999999995</v>
      </c>
      <c r="Z98" s="4">
        <v>541.78089999999997</v>
      </c>
      <c r="AA98" s="4">
        <v>601.30960000000005</v>
      </c>
      <c r="AB98" s="6">
        <f t="shared" si="23"/>
        <v>571.54525000000001</v>
      </c>
    </row>
    <row r="99" spans="1:28" x14ac:dyDescent="0.25">
      <c r="A99" s="2" t="s">
        <v>528</v>
      </c>
      <c r="B99" s="3" t="s">
        <v>527</v>
      </c>
      <c r="C99" s="2" t="s">
        <v>370</v>
      </c>
      <c r="D99" s="2" t="s">
        <v>714</v>
      </c>
      <c r="E99" s="4">
        <v>2549.895</v>
      </c>
      <c r="F99" s="4">
        <v>1762.37</v>
      </c>
      <c r="G99" s="6">
        <f t="shared" si="16"/>
        <v>2156.1324999999997</v>
      </c>
      <c r="H99" s="4">
        <v>2133.5230000000001</v>
      </c>
      <c r="I99" s="4">
        <v>2018.32</v>
      </c>
      <c r="J99" s="6">
        <f t="shared" si="17"/>
        <v>2075.9214999999999</v>
      </c>
      <c r="K99" s="4">
        <v>1873.876</v>
      </c>
      <c r="L99" s="4">
        <v>1520.6780000000001</v>
      </c>
      <c r="M99" s="6">
        <f t="shared" si="18"/>
        <v>1697.277</v>
      </c>
      <c r="N99" s="4">
        <v>982.40499999999997</v>
      </c>
      <c r="O99" s="4">
        <v>1905.5920000000001</v>
      </c>
      <c r="P99" s="6">
        <f t="shared" si="19"/>
        <v>1443.9985000000001</v>
      </c>
      <c r="Q99" s="4">
        <v>964.01919999999996</v>
      </c>
      <c r="R99" s="4">
        <v>1325.9739999999999</v>
      </c>
      <c r="S99" s="6">
        <f t="shared" si="20"/>
        <v>1144.9965999999999</v>
      </c>
      <c r="T99" s="4">
        <v>1242.1469999999999</v>
      </c>
      <c r="U99" s="4">
        <v>1310.8050000000001</v>
      </c>
      <c r="V99" s="6">
        <f t="shared" si="21"/>
        <v>1276.4760000000001</v>
      </c>
      <c r="W99" s="4">
        <v>2082.7379999999998</v>
      </c>
      <c r="X99" s="4">
        <v>1244.6949999999999</v>
      </c>
      <c r="Y99" s="6">
        <f t="shared" si="22"/>
        <v>1663.7165</v>
      </c>
      <c r="Z99" s="4">
        <v>2126.335</v>
      </c>
      <c r="AA99" s="4">
        <v>1768.5229999999999</v>
      </c>
      <c r="AB99" s="6">
        <f t="shared" si="23"/>
        <v>1947.4290000000001</v>
      </c>
    </row>
    <row r="100" spans="1:28" x14ac:dyDescent="0.25">
      <c r="A100" s="2" t="s">
        <v>455</v>
      </c>
      <c r="B100" s="3" t="s">
        <v>454</v>
      </c>
      <c r="C100" s="2" t="s">
        <v>370</v>
      </c>
      <c r="D100" s="2" t="s">
        <v>715</v>
      </c>
      <c r="E100" s="4">
        <v>2533.2440000000001</v>
      </c>
      <c r="F100" s="4">
        <v>2000.46</v>
      </c>
      <c r="G100" s="6">
        <f t="shared" ref="G100:G113" si="24">AVERAGE(E100:F100)</f>
        <v>2266.8519999999999</v>
      </c>
      <c r="H100" s="4">
        <v>3128.1410000000001</v>
      </c>
      <c r="I100" s="4">
        <v>2580.761</v>
      </c>
      <c r="J100" s="6">
        <f t="shared" ref="J100:J113" si="25">AVERAGE(H100:I100)</f>
        <v>2854.451</v>
      </c>
      <c r="K100" s="4">
        <v>1087.24</v>
      </c>
      <c r="L100" s="4">
        <v>941.73860000000002</v>
      </c>
      <c r="M100" s="6">
        <f t="shared" ref="M100:M113" si="26">AVERAGE(K100:L100)</f>
        <v>1014.4893</v>
      </c>
      <c r="N100" s="4">
        <v>1444.1859999999999</v>
      </c>
      <c r="O100" s="4">
        <v>2048.2919999999999</v>
      </c>
      <c r="P100" s="6">
        <f t="shared" ref="P100:P113" si="27">AVERAGE(N100:O100)</f>
        <v>1746.239</v>
      </c>
      <c r="Q100" s="4">
        <v>1388.3810000000001</v>
      </c>
      <c r="R100" s="4">
        <v>1327.221</v>
      </c>
      <c r="S100" s="6">
        <f t="shared" ref="S100:S113" si="28">AVERAGE(Q100:R100)</f>
        <v>1357.8009999999999</v>
      </c>
      <c r="T100" s="4">
        <v>1506.64</v>
      </c>
      <c r="U100" s="4">
        <v>1228.771</v>
      </c>
      <c r="V100" s="6">
        <f t="shared" ref="V100:V113" si="29">AVERAGE(T100:U100)</f>
        <v>1367.7055</v>
      </c>
      <c r="W100" s="4">
        <v>2414.8879999999999</v>
      </c>
      <c r="X100" s="4">
        <v>1297.8969999999999</v>
      </c>
      <c r="Y100" s="6">
        <f t="shared" ref="Y100:Y113" si="30">AVERAGE(W100:X100)</f>
        <v>1856.3924999999999</v>
      </c>
      <c r="Z100" s="4">
        <v>1916.3489999999999</v>
      </c>
      <c r="AA100" s="4">
        <v>1707.721</v>
      </c>
      <c r="AB100" s="6">
        <f t="shared" ref="AB100:AB113" si="31">AVERAGE(Z100:AA100)</f>
        <v>1812.0349999999999</v>
      </c>
    </row>
    <row r="101" spans="1:28" x14ac:dyDescent="0.25">
      <c r="A101" s="2" t="s">
        <v>430</v>
      </c>
      <c r="B101" s="3" t="s">
        <v>429</v>
      </c>
      <c r="C101" s="2" t="s">
        <v>370</v>
      </c>
      <c r="D101" s="2" t="s">
        <v>716</v>
      </c>
      <c r="E101" s="4">
        <v>2954.1320000000001</v>
      </c>
      <c r="F101" s="4">
        <v>2087.3850000000002</v>
      </c>
      <c r="G101" s="6">
        <f t="shared" si="24"/>
        <v>2520.7584999999999</v>
      </c>
      <c r="H101" s="4">
        <v>2350.3220000000001</v>
      </c>
      <c r="I101" s="4">
        <v>2387.9920000000002</v>
      </c>
      <c r="J101" s="6">
        <f t="shared" si="25"/>
        <v>2369.1570000000002</v>
      </c>
      <c r="K101" s="4">
        <v>1498.9649999999999</v>
      </c>
      <c r="L101" s="4">
        <v>1087.7829999999999</v>
      </c>
      <c r="M101" s="6">
        <f t="shared" si="26"/>
        <v>1293.3739999999998</v>
      </c>
      <c r="N101" s="4">
        <v>1112.7729999999999</v>
      </c>
      <c r="O101" s="4">
        <v>1227.952</v>
      </c>
      <c r="P101" s="6">
        <f t="shared" si="27"/>
        <v>1170.3625</v>
      </c>
      <c r="Q101" s="4">
        <v>1145.9949999999999</v>
      </c>
      <c r="R101" s="4">
        <v>1115.8240000000001</v>
      </c>
      <c r="S101" s="6">
        <f t="shared" si="28"/>
        <v>1130.9095</v>
      </c>
      <c r="T101" s="4">
        <v>1266.0340000000001</v>
      </c>
      <c r="U101" s="4">
        <v>1232.8440000000001</v>
      </c>
      <c r="V101" s="6">
        <f t="shared" si="29"/>
        <v>1249.4390000000001</v>
      </c>
      <c r="W101" s="4">
        <v>1861.6379999999999</v>
      </c>
      <c r="X101" s="4">
        <v>1256.134</v>
      </c>
      <c r="Y101" s="6">
        <f t="shared" si="30"/>
        <v>1558.886</v>
      </c>
      <c r="Z101" s="4">
        <v>1907.9570000000001</v>
      </c>
      <c r="AA101" s="4">
        <v>1533.7760000000001</v>
      </c>
      <c r="AB101" s="6">
        <f t="shared" si="31"/>
        <v>1720.8665000000001</v>
      </c>
    </row>
    <row r="102" spans="1:28" x14ac:dyDescent="0.25">
      <c r="A102" s="2" t="s">
        <v>406</v>
      </c>
      <c r="B102" s="3" t="s">
        <v>405</v>
      </c>
      <c r="C102" s="2" t="s">
        <v>370</v>
      </c>
      <c r="D102" s="2" t="s">
        <v>717</v>
      </c>
      <c r="E102" s="4">
        <v>1031.671</v>
      </c>
      <c r="F102" s="4">
        <v>1199.335</v>
      </c>
      <c r="G102" s="6">
        <f t="shared" si="24"/>
        <v>1115.5030000000002</v>
      </c>
      <c r="H102" s="4">
        <v>1006.397</v>
      </c>
      <c r="I102" s="4">
        <v>1115.7750000000001</v>
      </c>
      <c r="J102" s="6">
        <f t="shared" si="25"/>
        <v>1061.086</v>
      </c>
      <c r="K102" s="4">
        <v>716.78200000000004</v>
      </c>
      <c r="L102" s="4">
        <v>682.25419999999997</v>
      </c>
      <c r="M102" s="6">
        <f t="shared" si="26"/>
        <v>699.5181</v>
      </c>
      <c r="N102" s="4">
        <v>540.06740000000002</v>
      </c>
      <c r="O102" s="4">
        <v>745.45870000000002</v>
      </c>
      <c r="P102" s="6">
        <f t="shared" si="27"/>
        <v>642.76305000000002</v>
      </c>
      <c r="Q102" s="4">
        <v>378.83049999999997</v>
      </c>
      <c r="R102" s="4">
        <v>461.02969999999999</v>
      </c>
      <c r="S102" s="6">
        <f t="shared" si="28"/>
        <v>419.93009999999998</v>
      </c>
      <c r="T102" s="4">
        <v>506.53730000000002</v>
      </c>
      <c r="U102" s="4">
        <v>429.52499999999998</v>
      </c>
      <c r="V102" s="6">
        <f t="shared" si="29"/>
        <v>468.03115000000003</v>
      </c>
      <c r="W102" s="4">
        <v>938.02390000000003</v>
      </c>
      <c r="X102" s="4">
        <v>456.06200000000001</v>
      </c>
      <c r="Y102" s="6">
        <f t="shared" si="30"/>
        <v>697.04295000000002</v>
      </c>
      <c r="Z102" s="4">
        <v>640.21069999999997</v>
      </c>
      <c r="AA102" s="4">
        <v>593.56039999999996</v>
      </c>
      <c r="AB102" s="6">
        <f t="shared" si="31"/>
        <v>616.88554999999997</v>
      </c>
    </row>
    <row r="103" spans="1:28" x14ac:dyDescent="0.25">
      <c r="A103" s="2" t="s">
        <v>432</v>
      </c>
      <c r="B103" s="3" t="s">
        <v>431</v>
      </c>
      <c r="C103" s="2" t="s">
        <v>370</v>
      </c>
      <c r="D103" s="2" t="s">
        <v>718</v>
      </c>
      <c r="E103" s="4">
        <v>1455.7239999999999</v>
      </c>
      <c r="F103" s="4">
        <v>1337.229</v>
      </c>
      <c r="G103" s="6">
        <f t="shared" si="24"/>
        <v>1396.4765</v>
      </c>
      <c r="H103" s="4">
        <v>2943.1840000000002</v>
      </c>
      <c r="I103" s="4">
        <v>3906.61</v>
      </c>
      <c r="J103" s="6">
        <f t="shared" si="25"/>
        <v>3424.8969999999999</v>
      </c>
      <c r="K103" s="4">
        <v>1091.9780000000001</v>
      </c>
      <c r="L103" s="4">
        <v>957.59050000000002</v>
      </c>
      <c r="M103" s="6">
        <f t="shared" si="26"/>
        <v>1024.7842500000002</v>
      </c>
      <c r="N103" s="4">
        <v>1175.5409999999999</v>
      </c>
      <c r="O103" s="4">
        <v>2072.9090000000001</v>
      </c>
      <c r="P103" s="6">
        <f t="shared" si="27"/>
        <v>1624.2249999999999</v>
      </c>
      <c r="Q103" s="4">
        <v>1150.73</v>
      </c>
      <c r="R103" s="4">
        <v>1244.4960000000001</v>
      </c>
      <c r="S103" s="6">
        <f t="shared" si="28"/>
        <v>1197.6130000000001</v>
      </c>
      <c r="T103" s="4">
        <v>1316.4490000000001</v>
      </c>
      <c r="U103" s="4">
        <v>1135.53</v>
      </c>
      <c r="V103" s="6">
        <f t="shared" si="29"/>
        <v>1225.9895000000001</v>
      </c>
      <c r="W103" s="4">
        <v>1703.386</v>
      </c>
      <c r="X103" s="4">
        <v>1392.866</v>
      </c>
      <c r="Y103" s="6">
        <f t="shared" si="30"/>
        <v>1548.126</v>
      </c>
      <c r="Z103" s="4">
        <v>1595.539</v>
      </c>
      <c r="AA103" s="4">
        <v>1600.0340000000001</v>
      </c>
      <c r="AB103" s="6">
        <f t="shared" si="31"/>
        <v>1597.7865000000002</v>
      </c>
    </row>
    <row r="104" spans="1:28" x14ac:dyDescent="0.25">
      <c r="A104" s="2" t="s">
        <v>388</v>
      </c>
      <c r="B104" s="3" t="s">
        <v>58</v>
      </c>
      <c r="C104" s="2" t="s">
        <v>370</v>
      </c>
      <c r="D104" s="2" t="s">
        <v>718</v>
      </c>
      <c r="E104" s="4">
        <v>1645.1489999999999</v>
      </c>
      <c r="F104" s="4">
        <v>2232.6660000000002</v>
      </c>
      <c r="G104" s="6">
        <f t="shared" si="24"/>
        <v>1938.9075</v>
      </c>
      <c r="H104" s="4">
        <v>1250.585</v>
      </c>
      <c r="I104" s="4">
        <v>1045.662</v>
      </c>
      <c r="J104" s="6">
        <f t="shared" si="25"/>
        <v>1148.1235000000001</v>
      </c>
      <c r="K104" s="4">
        <v>209.66909999999999</v>
      </c>
      <c r="L104" s="4">
        <v>254.4539</v>
      </c>
      <c r="M104" s="6">
        <f t="shared" si="26"/>
        <v>232.0615</v>
      </c>
      <c r="N104" s="4">
        <v>158.3545</v>
      </c>
      <c r="O104" s="4">
        <v>218.5538</v>
      </c>
      <c r="P104" s="6">
        <f t="shared" si="27"/>
        <v>188.45415</v>
      </c>
      <c r="Q104" s="4">
        <v>146.44229999999999</v>
      </c>
      <c r="R104" s="4">
        <v>227.81030000000001</v>
      </c>
      <c r="S104" s="6">
        <f t="shared" si="28"/>
        <v>187.12630000000001</v>
      </c>
      <c r="T104" s="4">
        <v>239.28989999999999</v>
      </c>
      <c r="U104" s="4">
        <v>235.50489999999999</v>
      </c>
      <c r="V104" s="6">
        <f t="shared" si="29"/>
        <v>237.3974</v>
      </c>
      <c r="W104" s="4">
        <v>325.38920000000002</v>
      </c>
      <c r="X104" s="4">
        <v>361.06139999999999</v>
      </c>
      <c r="Y104" s="6">
        <f t="shared" si="30"/>
        <v>343.2253</v>
      </c>
      <c r="Z104" s="4">
        <v>675.44320000000005</v>
      </c>
      <c r="AA104" s="4">
        <v>585.46780000000001</v>
      </c>
      <c r="AB104" s="6">
        <f t="shared" si="31"/>
        <v>630.45550000000003</v>
      </c>
    </row>
    <row r="105" spans="1:28" x14ac:dyDescent="0.25">
      <c r="A105" s="2" t="s">
        <v>402</v>
      </c>
      <c r="B105" s="3" t="s">
        <v>401</v>
      </c>
      <c r="C105" s="2" t="s">
        <v>370</v>
      </c>
      <c r="D105" s="2" t="s">
        <v>730</v>
      </c>
      <c r="E105" s="4">
        <v>2298.991</v>
      </c>
      <c r="F105" s="4">
        <v>2176.4279999999999</v>
      </c>
      <c r="G105" s="6">
        <f t="shared" si="24"/>
        <v>2237.7094999999999</v>
      </c>
      <c r="H105" s="4">
        <v>2660.491</v>
      </c>
      <c r="I105" s="4">
        <v>3232.31</v>
      </c>
      <c r="J105" s="6">
        <f t="shared" si="25"/>
        <v>2946.4004999999997</v>
      </c>
      <c r="K105" s="4">
        <v>1066.576</v>
      </c>
      <c r="L105" s="4">
        <v>852.19159999999999</v>
      </c>
      <c r="M105" s="6">
        <f t="shared" si="26"/>
        <v>959.38380000000006</v>
      </c>
      <c r="N105" s="4">
        <v>1393.3130000000001</v>
      </c>
      <c r="O105" s="4">
        <v>2232.8310000000001</v>
      </c>
      <c r="P105" s="6">
        <f t="shared" si="27"/>
        <v>1813.0720000000001</v>
      </c>
      <c r="Q105" s="4">
        <v>1477.355</v>
      </c>
      <c r="R105" s="4">
        <v>1490.5650000000001</v>
      </c>
      <c r="S105" s="6">
        <f t="shared" si="28"/>
        <v>1483.96</v>
      </c>
      <c r="T105" s="4">
        <v>1830.299</v>
      </c>
      <c r="U105" s="4">
        <v>1427.934</v>
      </c>
      <c r="V105" s="6">
        <f t="shared" si="29"/>
        <v>1629.1165000000001</v>
      </c>
      <c r="W105" s="4">
        <v>2169.875</v>
      </c>
      <c r="X105" s="4">
        <v>1501.1420000000001</v>
      </c>
      <c r="Y105" s="6">
        <f t="shared" si="30"/>
        <v>1835.5084999999999</v>
      </c>
      <c r="Z105" s="4">
        <v>2209.2739999999999</v>
      </c>
      <c r="AA105" s="4">
        <v>2229.7220000000002</v>
      </c>
      <c r="AB105" s="6">
        <f t="shared" si="31"/>
        <v>2219.498</v>
      </c>
    </row>
    <row r="106" spans="1:28" x14ac:dyDescent="0.25">
      <c r="A106" s="2" t="s">
        <v>464</v>
      </c>
      <c r="B106" s="3" t="s">
        <v>463</v>
      </c>
      <c r="C106" s="2" t="s">
        <v>370</v>
      </c>
      <c r="D106" s="2" t="s">
        <v>719</v>
      </c>
      <c r="E106" s="4">
        <v>7281.6350000000002</v>
      </c>
      <c r="F106" s="4">
        <v>6263.2790000000005</v>
      </c>
      <c r="G106" s="6">
        <f t="shared" si="24"/>
        <v>6772.4570000000003</v>
      </c>
      <c r="H106" s="4">
        <v>4356.3620000000001</v>
      </c>
      <c r="I106" s="4">
        <v>3043.2829999999999</v>
      </c>
      <c r="J106" s="6">
        <f t="shared" si="25"/>
        <v>3699.8225000000002</v>
      </c>
      <c r="K106" s="4">
        <v>1328.99</v>
      </c>
      <c r="L106" s="4">
        <v>1394.2840000000001</v>
      </c>
      <c r="M106" s="6">
        <f t="shared" si="26"/>
        <v>1361.6370000000002</v>
      </c>
      <c r="N106" s="4">
        <v>3869.8049999999998</v>
      </c>
      <c r="O106" s="4">
        <v>5026.1949999999997</v>
      </c>
      <c r="P106" s="6">
        <f t="shared" si="27"/>
        <v>4448</v>
      </c>
      <c r="Q106" s="4">
        <v>5346.7520000000004</v>
      </c>
      <c r="R106" s="4">
        <v>4624.5969999999998</v>
      </c>
      <c r="S106" s="6">
        <f t="shared" si="28"/>
        <v>4985.6745000000001</v>
      </c>
      <c r="T106" s="4">
        <v>5715.2709999999997</v>
      </c>
      <c r="U106" s="4">
        <v>5325.18</v>
      </c>
      <c r="V106" s="6">
        <f t="shared" si="29"/>
        <v>5520.2255000000005</v>
      </c>
      <c r="W106" s="4">
        <v>5851.7879999999996</v>
      </c>
      <c r="X106" s="4">
        <v>5514.7619999999997</v>
      </c>
      <c r="Y106" s="6">
        <f t="shared" si="30"/>
        <v>5683.2749999999996</v>
      </c>
      <c r="Z106" s="4">
        <v>4888.4110000000001</v>
      </c>
      <c r="AA106" s="4">
        <v>4948.9129999999996</v>
      </c>
      <c r="AB106" s="6">
        <f t="shared" si="31"/>
        <v>4918.6620000000003</v>
      </c>
    </row>
    <row r="107" spans="1:28" x14ac:dyDescent="0.25">
      <c r="A107" s="2" t="s">
        <v>376</v>
      </c>
      <c r="B107" s="3" t="s">
        <v>375</v>
      </c>
      <c r="C107" s="2" t="s">
        <v>370</v>
      </c>
      <c r="D107" s="2" t="s">
        <v>720</v>
      </c>
      <c r="E107" s="4">
        <v>1776.413</v>
      </c>
      <c r="F107" s="4">
        <v>1628.288</v>
      </c>
      <c r="G107" s="6">
        <f t="shared" si="24"/>
        <v>1702.3505</v>
      </c>
      <c r="H107" s="4">
        <v>204.07599999999999</v>
      </c>
      <c r="I107" s="4">
        <v>280.3415</v>
      </c>
      <c r="J107" s="6">
        <f t="shared" si="25"/>
        <v>242.20875000000001</v>
      </c>
      <c r="K107" s="4">
        <v>812.34190000000001</v>
      </c>
      <c r="L107" s="4">
        <v>676.8569</v>
      </c>
      <c r="M107" s="6">
        <f t="shared" si="26"/>
        <v>744.59940000000006</v>
      </c>
      <c r="N107" s="4">
        <v>777.69039999999995</v>
      </c>
      <c r="O107" s="4">
        <v>876.22990000000004</v>
      </c>
      <c r="P107" s="6">
        <f t="shared" si="27"/>
        <v>826.96015</v>
      </c>
      <c r="Q107" s="4">
        <v>798.452</v>
      </c>
      <c r="R107" s="4">
        <v>788.97799999999995</v>
      </c>
      <c r="S107" s="6">
        <f t="shared" si="28"/>
        <v>793.71499999999992</v>
      </c>
      <c r="T107" s="4">
        <v>929.20669999999996</v>
      </c>
      <c r="U107" s="4">
        <v>727.1952</v>
      </c>
      <c r="V107" s="6">
        <f t="shared" si="29"/>
        <v>828.20094999999992</v>
      </c>
      <c r="W107" s="4">
        <v>701.58280000000002</v>
      </c>
      <c r="X107" s="4">
        <v>660.81600000000003</v>
      </c>
      <c r="Y107" s="6">
        <f t="shared" si="30"/>
        <v>681.19939999999997</v>
      </c>
      <c r="Z107" s="4">
        <v>611.40650000000005</v>
      </c>
      <c r="AA107" s="4">
        <v>655.54679999999996</v>
      </c>
      <c r="AB107" s="6">
        <f t="shared" si="31"/>
        <v>633.47665000000006</v>
      </c>
    </row>
    <row r="108" spans="1:28" x14ac:dyDescent="0.25">
      <c r="A108" s="2" t="s">
        <v>372</v>
      </c>
      <c r="B108" s="3" t="s">
        <v>371</v>
      </c>
      <c r="C108" s="2" t="s">
        <v>370</v>
      </c>
      <c r="D108" s="2" t="s">
        <v>721</v>
      </c>
      <c r="E108" s="4">
        <v>2224.0369999999998</v>
      </c>
      <c r="F108" s="4">
        <v>1821.498</v>
      </c>
      <c r="G108" s="6">
        <f t="shared" si="24"/>
        <v>2022.7674999999999</v>
      </c>
      <c r="H108" s="4">
        <v>285.916</v>
      </c>
      <c r="I108" s="4">
        <v>375.59870000000001</v>
      </c>
      <c r="J108" s="6">
        <f t="shared" si="25"/>
        <v>330.75734999999997</v>
      </c>
      <c r="K108" s="4">
        <v>776.57</v>
      </c>
      <c r="L108" s="4">
        <v>722.61710000000005</v>
      </c>
      <c r="M108" s="6">
        <f t="shared" si="26"/>
        <v>749.59355000000005</v>
      </c>
      <c r="N108" s="4">
        <v>934.32809999999995</v>
      </c>
      <c r="O108" s="4">
        <v>1207.5409999999999</v>
      </c>
      <c r="P108" s="6">
        <f t="shared" si="27"/>
        <v>1070.9345499999999</v>
      </c>
      <c r="Q108" s="4">
        <v>924.31550000000004</v>
      </c>
      <c r="R108" s="4">
        <v>903.62360000000001</v>
      </c>
      <c r="S108" s="6">
        <f t="shared" si="28"/>
        <v>913.96955000000003</v>
      </c>
      <c r="T108" s="4">
        <v>1157.4290000000001</v>
      </c>
      <c r="U108" s="4">
        <v>898.37649999999996</v>
      </c>
      <c r="V108" s="6">
        <f t="shared" si="29"/>
        <v>1027.90275</v>
      </c>
      <c r="W108" s="4">
        <v>986.19839999999999</v>
      </c>
      <c r="X108" s="4">
        <v>860.1318</v>
      </c>
      <c r="Y108" s="6">
        <f t="shared" si="30"/>
        <v>923.16509999999994</v>
      </c>
      <c r="Z108" s="4">
        <v>822.79169999999999</v>
      </c>
      <c r="AA108" s="4">
        <v>893.178</v>
      </c>
      <c r="AB108" s="6">
        <f t="shared" si="31"/>
        <v>857.98485000000005</v>
      </c>
    </row>
    <row r="109" spans="1:28" x14ac:dyDescent="0.25">
      <c r="A109" s="2" t="s">
        <v>414</v>
      </c>
      <c r="B109" s="3" t="s">
        <v>413</v>
      </c>
      <c r="C109" s="2" t="s">
        <v>370</v>
      </c>
      <c r="D109" s="2" t="s">
        <v>722</v>
      </c>
      <c r="E109" s="4">
        <v>2258.0880000000002</v>
      </c>
      <c r="F109" s="4">
        <v>2627.4270000000001</v>
      </c>
      <c r="G109" s="6">
        <f t="shared" si="24"/>
        <v>2442.7575000000002</v>
      </c>
      <c r="H109" s="4">
        <v>2199.6350000000002</v>
      </c>
      <c r="I109" s="4">
        <v>2298.8589999999999</v>
      </c>
      <c r="J109" s="6">
        <f t="shared" si="25"/>
        <v>2249.2470000000003</v>
      </c>
      <c r="K109" s="4">
        <v>1853.1110000000001</v>
      </c>
      <c r="L109" s="4">
        <v>1504.7190000000001</v>
      </c>
      <c r="M109" s="6">
        <f t="shared" si="26"/>
        <v>1678.915</v>
      </c>
      <c r="N109" s="4">
        <v>1383.45</v>
      </c>
      <c r="O109" s="4">
        <v>1721.002</v>
      </c>
      <c r="P109" s="6">
        <f t="shared" si="27"/>
        <v>1552.2260000000001</v>
      </c>
      <c r="Q109" s="4">
        <v>1438.588</v>
      </c>
      <c r="R109" s="4">
        <v>1897.1420000000001</v>
      </c>
      <c r="S109" s="6">
        <f t="shared" si="28"/>
        <v>1667.865</v>
      </c>
      <c r="T109" s="4">
        <v>1701.675</v>
      </c>
      <c r="U109" s="4">
        <v>1957.2460000000001</v>
      </c>
      <c r="V109" s="6">
        <f t="shared" si="29"/>
        <v>1829.4605000000001</v>
      </c>
      <c r="W109" s="4">
        <v>1568.645</v>
      </c>
      <c r="X109" s="4">
        <v>1986.366</v>
      </c>
      <c r="Y109" s="6">
        <f t="shared" si="30"/>
        <v>1777.5055</v>
      </c>
      <c r="Z109" s="4">
        <v>2009.8520000000001</v>
      </c>
      <c r="AA109" s="4">
        <v>2129.1930000000002</v>
      </c>
      <c r="AB109" s="6">
        <f t="shared" si="31"/>
        <v>2069.5225</v>
      </c>
    </row>
    <row r="110" spans="1:28" x14ac:dyDescent="0.25">
      <c r="A110" s="2" t="s">
        <v>477</v>
      </c>
      <c r="B110" s="3" t="s">
        <v>476</v>
      </c>
      <c r="C110" s="2" t="s">
        <v>370</v>
      </c>
      <c r="D110" s="2" t="s">
        <v>723</v>
      </c>
      <c r="E110" s="4">
        <v>1172.2070000000001</v>
      </c>
      <c r="F110" s="4">
        <v>1321.9659999999999</v>
      </c>
      <c r="G110" s="6">
        <f t="shared" si="24"/>
        <v>1247.0864999999999</v>
      </c>
      <c r="H110" s="4">
        <v>1444.5730000000001</v>
      </c>
      <c r="I110" s="4">
        <v>1417.0609999999999</v>
      </c>
      <c r="J110" s="6">
        <f t="shared" si="25"/>
        <v>1430.817</v>
      </c>
      <c r="K110" s="4">
        <v>708.94090000000006</v>
      </c>
      <c r="L110" s="4">
        <v>673.50099999999998</v>
      </c>
      <c r="M110" s="6">
        <f t="shared" si="26"/>
        <v>691.22095000000002</v>
      </c>
      <c r="N110" s="4">
        <v>718.05399999999997</v>
      </c>
      <c r="O110" s="4">
        <v>908.82330000000002</v>
      </c>
      <c r="P110" s="6">
        <f t="shared" si="27"/>
        <v>813.43865000000005</v>
      </c>
      <c r="Q110" s="4">
        <v>733.69629999999995</v>
      </c>
      <c r="R110" s="4">
        <v>574.60159999999996</v>
      </c>
      <c r="S110" s="6">
        <f t="shared" si="28"/>
        <v>654.14895000000001</v>
      </c>
      <c r="T110" s="4">
        <v>701.85929999999996</v>
      </c>
      <c r="U110" s="4">
        <v>533.7518</v>
      </c>
      <c r="V110" s="6">
        <f t="shared" si="29"/>
        <v>617.80555000000004</v>
      </c>
      <c r="W110" s="4">
        <v>917.33130000000006</v>
      </c>
      <c r="X110" s="4">
        <v>608.8922</v>
      </c>
      <c r="Y110" s="6">
        <f t="shared" si="30"/>
        <v>763.11175000000003</v>
      </c>
      <c r="Z110" s="4">
        <v>963.75599999999997</v>
      </c>
      <c r="AA110" s="4">
        <v>816.03279999999995</v>
      </c>
      <c r="AB110" s="6">
        <f t="shared" si="31"/>
        <v>889.89439999999991</v>
      </c>
    </row>
    <row r="111" spans="1:28" x14ac:dyDescent="0.25">
      <c r="A111" s="2" t="s">
        <v>485</v>
      </c>
      <c r="B111" s="3" t="s">
        <v>484</v>
      </c>
      <c r="C111" s="2" t="s">
        <v>370</v>
      </c>
      <c r="D111" s="2" t="s">
        <v>724</v>
      </c>
      <c r="E111" s="4">
        <v>2212.569</v>
      </c>
      <c r="F111" s="4">
        <v>2319.5819999999999</v>
      </c>
      <c r="G111" s="6">
        <f t="shared" si="24"/>
        <v>2266.0754999999999</v>
      </c>
      <c r="H111" s="4">
        <v>1732.9190000000001</v>
      </c>
      <c r="I111" s="4">
        <v>1478.222</v>
      </c>
      <c r="J111" s="6">
        <f t="shared" si="25"/>
        <v>1605.5705</v>
      </c>
      <c r="K111" s="4">
        <v>2192.6979999999999</v>
      </c>
      <c r="L111" s="4">
        <v>2383.13</v>
      </c>
      <c r="M111" s="6">
        <f t="shared" si="26"/>
        <v>2287.9139999999998</v>
      </c>
      <c r="N111" s="4">
        <v>1621.43</v>
      </c>
      <c r="O111" s="4">
        <v>1536.61</v>
      </c>
      <c r="P111" s="6">
        <f t="shared" si="27"/>
        <v>1579.02</v>
      </c>
      <c r="Q111" s="4">
        <v>2103.2570000000001</v>
      </c>
      <c r="R111" s="4">
        <v>1782.91</v>
      </c>
      <c r="S111" s="6">
        <f t="shared" si="28"/>
        <v>1943.0835000000002</v>
      </c>
      <c r="T111" s="4">
        <v>1780.077</v>
      </c>
      <c r="U111" s="4">
        <v>1845.3820000000001</v>
      </c>
      <c r="V111" s="6">
        <f t="shared" si="29"/>
        <v>1812.7294999999999</v>
      </c>
      <c r="W111" s="4">
        <v>1367.788</v>
      </c>
      <c r="X111" s="4">
        <v>1862.4079999999999</v>
      </c>
      <c r="Y111" s="6">
        <f t="shared" si="30"/>
        <v>1615.098</v>
      </c>
      <c r="Z111" s="4">
        <v>2379.23</v>
      </c>
      <c r="AA111" s="4">
        <v>2062.98</v>
      </c>
      <c r="AB111" s="6">
        <f t="shared" si="31"/>
        <v>2221.105</v>
      </c>
    </row>
    <row r="112" spans="1:28" x14ac:dyDescent="0.25">
      <c r="A112" s="2" t="s">
        <v>556</v>
      </c>
      <c r="B112" s="3" t="s">
        <v>555</v>
      </c>
      <c r="C112" s="2" t="s">
        <v>370</v>
      </c>
      <c r="D112" s="2" t="s">
        <v>725</v>
      </c>
      <c r="E112" s="4">
        <v>362.21440000000001</v>
      </c>
      <c r="F112" s="4">
        <v>251.28899999999999</v>
      </c>
      <c r="G112" s="6">
        <f t="shared" si="24"/>
        <v>306.75170000000003</v>
      </c>
      <c r="H112" s="4">
        <v>955.52089999999998</v>
      </c>
      <c r="I112" s="4">
        <v>880.81179999999995</v>
      </c>
      <c r="J112" s="6">
        <f t="shared" si="25"/>
        <v>918.16634999999997</v>
      </c>
      <c r="K112" s="4">
        <v>65.114379999999997</v>
      </c>
      <c r="L112" s="4">
        <v>48.744489999999999</v>
      </c>
      <c r="M112" s="6">
        <f t="shared" si="26"/>
        <v>56.929434999999998</v>
      </c>
      <c r="N112" s="4">
        <v>244.60220000000001</v>
      </c>
      <c r="O112" s="4">
        <v>738.04939999999999</v>
      </c>
      <c r="P112" s="6">
        <f t="shared" si="27"/>
        <v>491.32580000000002</v>
      </c>
      <c r="Q112" s="4">
        <v>249.0085</v>
      </c>
      <c r="R112" s="4">
        <v>561.61369999999999</v>
      </c>
      <c r="S112" s="6">
        <f t="shared" si="28"/>
        <v>405.31110000000001</v>
      </c>
      <c r="T112" s="4">
        <v>441.54419999999999</v>
      </c>
      <c r="U112" s="4">
        <v>500.8888</v>
      </c>
      <c r="V112" s="6">
        <f t="shared" si="29"/>
        <v>471.2165</v>
      </c>
      <c r="W112" s="4">
        <v>1368.6089999999999</v>
      </c>
      <c r="X112" s="4">
        <v>544.41890000000001</v>
      </c>
      <c r="Y112" s="6">
        <f t="shared" si="30"/>
        <v>956.51395000000002</v>
      </c>
      <c r="Z112" s="4">
        <v>1143.8779999999999</v>
      </c>
      <c r="AA112" s="4">
        <v>740.59320000000002</v>
      </c>
      <c r="AB112" s="6">
        <f t="shared" si="31"/>
        <v>942.23559999999998</v>
      </c>
    </row>
    <row r="113" spans="1:28" x14ac:dyDescent="0.25">
      <c r="A113" s="2" t="s">
        <v>552</v>
      </c>
      <c r="B113" s="3" t="s">
        <v>551</v>
      </c>
      <c r="C113" s="2" t="s">
        <v>370</v>
      </c>
      <c r="D113" s="2" t="s">
        <v>731</v>
      </c>
      <c r="E113" s="4">
        <v>269.21600000000001</v>
      </c>
      <c r="F113" s="4">
        <v>229.25700000000001</v>
      </c>
      <c r="G113" s="6">
        <f t="shared" si="24"/>
        <v>249.23650000000001</v>
      </c>
      <c r="H113" s="4">
        <v>499.65530000000001</v>
      </c>
      <c r="I113" s="4">
        <v>562.00400000000002</v>
      </c>
      <c r="J113" s="6">
        <f t="shared" si="25"/>
        <v>530.82965000000002</v>
      </c>
      <c r="K113" s="4">
        <v>445.3938</v>
      </c>
      <c r="L113" s="4">
        <v>379.11860000000001</v>
      </c>
      <c r="M113" s="6">
        <f t="shared" si="26"/>
        <v>412.25620000000004</v>
      </c>
      <c r="N113" s="4">
        <v>550.62270000000001</v>
      </c>
      <c r="O113" s="4">
        <v>511.57369999999997</v>
      </c>
      <c r="P113" s="6">
        <f t="shared" si="27"/>
        <v>531.09820000000002</v>
      </c>
      <c r="Q113" s="4">
        <v>503.65690000000001</v>
      </c>
      <c r="R113" s="4">
        <v>493.07409999999999</v>
      </c>
      <c r="S113" s="6">
        <f t="shared" si="28"/>
        <v>498.3655</v>
      </c>
      <c r="T113" s="4">
        <v>557.5308</v>
      </c>
      <c r="U113" s="4">
        <v>473.9443</v>
      </c>
      <c r="V113" s="6">
        <f t="shared" si="29"/>
        <v>515.73755000000006</v>
      </c>
      <c r="W113" s="4">
        <v>730.52930000000003</v>
      </c>
      <c r="X113" s="4">
        <v>502.49160000000001</v>
      </c>
      <c r="Y113" s="6">
        <f t="shared" si="30"/>
        <v>616.51044999999999</v>
      </c>
      <c r="Z113" s="4">
        <v>845.07230000000004</v>
      </c>
      <c r="AA113" s="4">
        <v>728.51790000000005</v>
      </c>
      <c r="AB113" s="6">
        <f t="shared" si="31"/>
        <v>786.79510000000005</v>
      </c>
    </row>
  </sheetData>
  <autoFilter ref="A3:AB3" xr:uid="{00000000-0009-0000-0000-000004000000}">
    <sortState xmlns:xlrd2="http://schemas.microsoft.com/office/spreadsheetml/2017/richdata2" ref="A4:AB113">
      <sortCondition ref="C3"/>
    </sortState>
  </autoFilter>
  <conditionalFormatting sqref="E4:AB113">
    <cfRule type="cellIs" dxfId="18" priority="1" operator="lessThan">
      <formula>2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0"/>
  <sheetViews>
    <sheetView workbookViewId="0"/>
  </sheetViews>
  <sheetFormatPr defaultColWidth="9.140625" defaultRowHeight="14.25" x14ac:dyDescent="0.2"/>
  <cols>
    <col min="1" max="1" width="12.5703125" style="2" bestFit="1" customWidth="1"/>
    <col min="2" max="2" width="14.140625" style="2" bestFit="1" customWidth="1"/>
    <col min="3" max="3" width="50.7109375" style="2" bestFit="1" customWidth="1"/>
    <col min="4" max="4" width="17.5703125" style="2" bestFit="1" customWidth="1"/>
    <col min="5" max="5" width="24.85546875" style="2" bestFit="1" customWidth="1"/>
    <col min="6" max="7" width="10.42578125" style="2" bestFit="1" customWidth="1"/>
    <col min="8" max="8" width="11.5703125" style="2" bestFit="1" customWidth="1"/>
    <col min="9" max="10" width="10.42578125" style="2" bestFit="1" customWidth="1"/>
    <col min="11" max="11" width="11.5703125" style="2" bestFit="1" customWidth="1"/>
    <col min="12" max="13" width="17.7109375" style="2" bestFit="1" customWidth="1"/>
    <col min="14" max="14" width="18.85546875" style="2" bestFit="1" customWidth="1"/>
    <col min="15" max="16384" width="9.140625" style="2"/>
  </cols>
  <sheetData>
    <row r="1" spans="1:14" ht="15" x14ac:dyDescent="0.25">
      <c r="A1" s="2" t="s">
        <v>787</v>
      </c>
    </row>
    <row r="3" spans="1:14" x14ac:dyDescent="0.2">
      <c r="A3" s="2" t="s">
        <v>0</v>
      </c>
      <c r="B3" s="2" t="s">
        <v>1</v>
      </c>
      <c r="C3" s="2" t="s">
        <v>642</v>
      </c>
      <c r="D3" s="2" t="s">
        <v>779</v>
      </c>
      <c r="E3" s="2" t="s">
        <v>557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558</v>
      </c>
      <c r="M3" s="2" t="s">
        <v>559</v>
      </c>
      <c r="N3" s="2" t="s">
        <v>560</v>
      </c>
    </row>
    <row r="4" spans="1:14" ht="15" x14ac:dyDescent="0.2">
      <c r="A4" s="2" t="s">
        <v>51</v>
      </c>
      <c r="B4" s="3" t="s">
        <v>52</v>
      </c>
      <c r="C4" s="2" t="s">
        <v>757</v>
      </c>
      <c r="D4" s="2" t="s">
        <v>45</v>
      </c>
      <c r="E4" s="1" t="s">
        <v>46</v>
      </c>
      <c r="F4" s="4">
        <v>5084.0484999999999</v>
      </c>
      <c r="G4" s="4">
        <v>1685.2962499999999</v>
      </c>
      <c r="H4" s="4">
        <v>2729.5552499999999</v>
      </c>
      <c r="I4" s="4">
        <v>29.607225</v>
      </c>
      <c r="J4" s="4">
        <v>1338.025625</v>
      </c>
      <c r="K4" s="4">
        <v>230.82979999999998</v>
      </c>
      <c r="L4" s="4">
        <f t="shared" ref="L4:L35" si="0">I4/F4</f>
        <v>5.823552824092847E-3</v>
      </c>
      <c r="M4" s="4">
        <f t="shared" ref="M4:M35" si="1">J4/G4</f>
        <v>0.79394090208175572</v>
      </c>
      <c r="N4" s="4">
        <f t="shared" ref="N4:N35" si="2">K4/H4</f>
        <v>8.4566817249806539E-2</v>
      </c>
    </row>
    <row r="5" spans="1:14" ht="15" x14ac:dyDescent="0.2">
      <c r="A5" s="2" t="s">
        <v>49</v>
      </c>
      <c r="B5" s="3" t="s">
        <v>50</v>
      </c>
      <c r="C5" s="2" t="s">
        <v>757</v>
      </c>
      <c r="D5" s="2" t="s">
        <v>45</v>
      </c>
      <c r="E5" s="1" t="s">
        <v>46</v>
      </c>
      <c r="F5" s="4">
        <v>5069.3474999999999</v>
      </c>
      <c r="G5" s="4">
        <v>300.77605</v>
      </c>
      <c r="H5" s="4">
        <v>737.7337</v>
      </c>
      <c r="I5" s="4">
        <v>37.767224999999996</v>
      </c>
      <c r="J5" s="4">
        <v>688.91039999999998</v>
      </c>
      <c r="K5" s="4">
        <v>58.798209999999997</v>
      </c>
      <c r="L5" s="4">
        <f t="shared" si="0"/>
        <v>7.4501156213891426E-3</v>
      </c>
      <c r="M5" s="4">
        <f t="shared" si="1"/>
        <v>2.2904430056847942</v>
      </c>
      <c r="N5" s="4">
        <f t="shared" si="2"/>
        <v>7.9701130638331952E-2</v>
      </c>
    </row>
    <row r="6" spans="1:14" ht="15" x14ac:dyDescent="0.2">
      <c r="A6" s="2" t="s">
        <v>318</v>
      </c>
      <c r="B6" s="3" t="s">
        <v>319</v>
      </c>
      <c r="C6" s="2" t="s">
        <v>733</v>
      </c>
      <c r="D6" s="2" t="s">
        <v>158</v>
      </c>
      <c r="E6" s="1" t="s">
        <v>56</v>
      </c>
      <c r="F6" s="4">
        <v>2915.8850000000002</v>
      </c>
      <c r="G6" s="4">
        <v>14.222619999999999</v>
      </c>
      <c r="H6" s="4">
        <v>68.414285000000007</v>
      </c>
      <c r="I6" s="4">
        <v>27.2713</v>
      </c>
      <c r="J6" s="4">
        <v>406.37540000000001</v>
      </c>
      <c r="K6" s="4">
        <v>1038.16795</v>
      </c>
      <c r="L6" s="4">
        <f t="shared" si="0"/>
        <v>9.3526665146259191E-3</v>
      </c>
      <c r="M6" s="4">
        <f t="shared" si="1"/>
        <v>28.572471176196792</v>
      </c>
      <c r="N6" s="4">
        <f t="shared" si="2"/>
        <v>15.174724839995038</v>
      </c>
    </row>
    <row r="7" spans="1:14" ht="15" x14ac:dyDescent="0.2">
      <c r="A7" s="2" t="s">
        <v>43</v>
      </c>
      <c r="B7" s="3" t="s">
        <v>44</v>
      </c>
      <c r="C7" s="2" t="s">
        <v>757</v>
      </c>
      <c r="D7" s="2" t="s">
        <v>45</v>
      </c>
      <c r="E7" s="1" t="s">
        <v>46</v>
      </c>
      <c r="F7" s="4">
        <v>4073.5855000000001</v>
      </c>
      <c r="G7" s="4">
        <v>1851.4014999999999</v>
      </c>
      <c r="H7" s="4">
        <v>8247.768</v>
      </c>
      <c r="I7" s="4">
        <v>38.704509999999999</v>
      </c>
      <c r="J7" s="4">
        <v>416.64319999999998</v>
      </c>
      <c r="K7" s="4">
        <v>499.92525000000001</v>
      </c>
      <c r="L7" s="4">
        <f t="shared" si="0"/>
        <v>9.5013373353769054E-3</v>
      </c>
      <c r="M7" s="4">
        <f t="shared" si="1"/>
        <v>0.22504205597759319</v>
      </c>
      <c r="N7" s="4">
        <f t="shared" si="2"/>
        <v>6.0613398679497291E-2</v>
      </c>
    </row>
    <row r="8" spans="1:14" ht="15" x14ac:dyDescent="0.2">
      <c r="A8" s="2" t="s">
        <v>82</v>
      </c>
      <c r="B8" s="3" t="s">
        <v>83</v>
      </c>
      <c r="C8" s="2" t="s">
        <v>755</v>
      </c>
      <c r="D8" s="2" t="s">
        <v>45</v>
      </c>
      <c r="E8" s="1" t="s">
        <v>46</v>
      </c>
      <c r="F8" s="4">
        <v>2769.1754999999998</v>
      </c>
      <c r="G8" s="4">
        <v>183.65615</v>
      </c>
      <c r="H8" s="4">
        <v>1166.6030000000001</v>
      </c>
      <c r="I8" s="4">
        <v>30.116590000000002</v>
      </c>
      <c r="J8" s="4">
        <v>1292.7755000000002</v>
      </c>
      <c r="K8" s="4">
        <v>469.06704999999999</v>
      </c>
      <c r="L8" s="4">
        <f t="shared" si="0"/>
        <v>1.0875652337672351E-2</v>
      </c>
      <c r="M8" s="4">
        <f t="shared" si="1"/>
        <v>7.0391081376801168</v>
      </c>
      <c r="N8" s="4">
        <f t="shared" si="2"/>
        <v>0.40207941347656401</v>
      </c>
    </row>
    <row r="9" spans="1:14" ht="15" x14ac:dyDescent="0.2">
      <c r="A9" s="2" t="s">
        <v>70</v>
      </c>
      <c r="B9" s="3" t="s">
        <v>71</v>
      </c>
      <c r="C9" s="2" t="s">
        <v>753</v>
      </c>
      <c r="D9" s="2" t="s">
        <v>72</v>
      </c>
      <c r="E9" s="1" t="s">
        <v>46</v>
      </c>
      <c r="F9" s="4">
        <v>3980.2169999999996</v>
      </c>
      <c r="G9" s="4">
        <v>56.047790000000006</v>
      </c>
      <c r="H9" s="4">
        <v>145.49375000000001</v>
      </c>
      <c r="I9" s="4">
        <v>56.352464999999995</v>
      </c>
      <c r="J9" s="4">
        <v>566.39049999999997</v>
      </c>
      <c r="K9" s="4">
        <v>34.648870000000002</v>
      </c>
      <c r="L9" s="4">
        <f t="shared" si="0"/>
        <v>1.4158138865293024E-2</v>
      </c>
      <c r="M9" s="4">
        <f t="shared" si="1"/>
        <v>10.105492116638317</v>
      </c>
      <c r="N9" s="4">
        <f t="shared" si="2"/>
        <v>0.23814679324713262</v>
      </c>
    </row>
    <row r="10" spans="1:14" ht="15" x14ac:dyDescent="0.2">
      <c r="A10" s="2" t="s">
        <v>57</v>
      </c>
      <c r="B10" s="3" t="s">
        <v>58</v>
      </c>
      <c r="C10" s="2" t="s">
        <v>777</v>
      </c>
      <c r="D10" s="2" t="s">
        <v>59</v>
      </c>
      <c r="E10" s="1" t="s">
        <v>60</v>
      </c>
      <c r="F10" s="4">
        <v>4421.7620000000006</v>
      </c>
      <c r="G10" s="4">
        <v>2627.9949999999999</v>
      </c>
      <c r="H10" s="4">
        <v>4805.8644999999997</v>
      </c>
      <c r="I10" s="4">
        <v>66.580290000000005</v>
      </c>
      <c r="J10" s="4">
        <v>1201.7449999999999</v>
      </c>
      <c r="K10" s="4">
        <v>788.85754999999995</v>
      </c>
      <c r="L10" s="4">
        <f t="shared" si="0"/>
        <v>1.5057411502473448E-2</v>
      </c>
      <c r="M10" s="4">
        <f t="shared" si="1"/>
        <v>0.45728587763675349</v>
      </c>
      <c r="N10" s="4">
        <f t="shared" si="2"/>
        <v>0.16414477561737331</v>
      </c>
    </row>
    <row r="11" spans="1:14" ht="15" x14ac:dyDescent="0.2">
      <c r="A11" s="2" t="s">
        <v>306</v>
      </c>
      <c r="B11" s="3" t="s">
        <v>307</v>
      </c>
      <c r="C11" s="2" t="s">
        <v>736</v>
      </c>
      <c r="D11" s="2" t="s">
        <v>308</v>
      </c>
      <c r="E11" s="1" t="s">
        <v>56</v>
      </c>
      <c r="F11" s="4">
        <v>2894.4859999999999</v>
      </c>
      <c r="G11" s="4">
        <v>40.554119999999998</v>
      </c>
      <c r="H11" s="4">
        <v>182.97918999999999</v>
      </c>
      <c r="I11" s="4">
        <v>44.507999999999996</v>
      </c>
      <c r="J11" s="4">
        <v>436.42930000000001</v>
      </c>
      <c r="K11" s="4">
        <v>1678.9884999999999</v>
      </c>
      <c r="L11" s="4">
        <f t="shared" si="0"/>
        <v>1.53768233807315E-2</v>
      </c>
      <c r="M11" s="4">
        <f t="shared" si="1"/>
        <v>10.761651343932504</v>
      </c>
      <c r="N11" s="4">
        <f t="shared" si="2"/>
        <v>9.1758439853187674</v>
      </c>
    </row>
    <row r="12" spans="1:14" ht="15" x14ac:dyDescent="0.2">
      <c r="A12" s="2" t="s">
        <v>188</v>
      </c>
      <c r="B12" s="3" t="s">
        <v>58</v>
      </c>
      <c r="C12" s="2" t="s">
        <v>777</v>
      </c>
      <c r="D12" s="2" t="s">
        <v>59</v>
      </c>
      <c r="E12" s="1" t="s">
        <v>60</v>
      </c>
      <c r="F12" s="4">
        <v>1259.5839999999998</v>
      </c>
      <c r="G12" s="4">
        <v>590.51520000000005</v>
      </c>
      <c r="H12" s="4">
        <v>2409.0254999999997</v>
      </c>
      <c r="I12" s="4">
        <v>19.494399999999999</v>
      </c>
      <c r="J12" s="4">
        <v>194.5299</v>
      </c>
      <c r="K12" s="4">
        <v>2508.8779999999997</v>
      </c>
      <c r="L12" s="4">
        <f t="shared" si="0"/>
        <v>1.5476855850820589E-2</v>
      </c>
      <c r="M12" s="4">
        <f t="shared" si="1"/>
        <v>0.32942403514761343</v>
      </c>
      <c r="N12" s="4">
        <f t="shared" si="2"/>
        <v>1.0414493329356622</v>
      </c>
    </row>
    <row r="13" spans="1:14" ht="15" x14ac:dyDescent="0.2">
      <c r="A13" s="2" t="s">
        <v>98</v>
      </c>
      <c r="B13" s="3" t="s">
        <v>99</v>
      </c>
      <c r="C13" s="2" t="s">
        <v>754</v>
      </c>
      <c r="D13" s="2" t="s">
        <v>45</v>
      </c>
      <c r="E13" s="1" t="s">
        <v>46</v>
      </c>
      <c r="F13" s="4">
        <v>975.72244999999998</v>
      </c>
      <c r="G13" s="4">
        <v>254.53305</v>
      </c>
      <c r="H13" s="4">
        <v>90.288000000000011</v>
      </c>
      <c r="I13" s="4">
        <v>15.400765</v>
      </c>
      <c r="J13" s="4">
        <v>587.06265000000008</v>
      </c>
      <c r="K13" s="4">
        <v>50.824035000000002</v>
      </c>
      <c r="L13" s="4">
        <f t="shared" si="0"/>
        <v>1.5783960899946495E-2</v>
      </c>
      <c r="M13" s="4">
        <f t="shared" si="1"/>
        <v>2.3064299508452835</v>
      </c>
      <c r="N13" s="4">
        <f t="shared" si="2"/>
        <v>0.56291018740031895</v>
      </c>
    </row>
    <row r="14" spans="1:14" ht="15" x14ac:dyDescent="0.2">
      <c r="A14" s="2" t="s">
        <v>84</v>
      </c>
      <c r="B14" s="3" t="s">
        <v>85</v>
      </c>
      <c r="C14" s="2" t="s">
        <v>769</v>
      </c>
      <c r="D14" s="2" t="s">
        <v>66</v>
      </c>
      <c r="E14" s="1" t="s">
        <v>63</v>
      </c>
      <c r="F14" s="4">
        <v>12115.244999999999</v>
      </c>
      <c r="G14" s="4">
        <v>337.20024999999998</v>
      </c>
      <c r="H14" s="4">
        <v>1059.3495</v>
      </c>
      <c r="I14" s="4">
        <v>197.93655000000001</v>
      </c>
      <c r="J14" s="4">
        <v>2813.0879999999997</v>
      </c>
      <c r="K14" s="4">
        <v>432.03035</v>
      </c>
      <c r="L14" s="4">
        <f t="shared" si="0"/>
        <v>1.6337808273790586E-2</v>
      </c>
      <c r="M14" s="4">
        <f t="shared" si="1"/>
        <v>8.3424849180865071</v>
      </c>
      <c r="N14" s="4">
        <f t="shared" si="2"/>
        <v>0.40782607628549405</v>
      </c>
    </row>
    <row r="15" spans="1:14" ht="15" x14ac:dyDescent="0.2">
      <c r="A15" s="2" t="s">
        <v>214</v>
      </c>
      <c r="B15" s="3" t="s">
        <v>215</v>
      </c>
      <c r="C15" s="2" t="s">
        <v>778</v>
      </c>
      <c r="D15" s="2" t="s">
        <v>216</v>
      </c>
      <c r="E15" s="1" t="s">
        <v>112</v>
      </c>
      <c r="F15" s="4">
        <v>2013.75</v>
      </c>
      <c r="G15" s="4">
        <v>323.57010000000002</v>
      </c>
      <c r="H15" s="4">
        <v>368.08670000000001</v>
      </c>
      <c r="I15" s="4">
        <v>39.217489999999998</v>
      </c>
      <c r="J15" s="4">
        <v>482.46270000000004</v>
      </c>
      <c r="K15" s="4">
        <v>517.48964999999998</v>
      </c>
      <c r="L15" s="4">
        <f t="shared" si="0"/>
        <v>1.9474855369335815E-2</v>
      </c>
      <c r="M15" s="4">
        <f t="shared" si="1"/>
        <v>1.4910608242232517</v>
      </c>
      <c r="N15" s="4">
        <f t="shared" si="2"/>
        <v>1.4058906502190924</v>
      </c>
    </row>
    <row r="16" spans="1:14" ht="15" x14ac:dyDescent="0.2">
      <c r="A16" s="2" t="s">
        <v>271</v>
      </c>
      <c r="B16" s="3" t="s">
        <v>272</v>
      </c>
      <c r="C16" s="2" t="s">
        <v>744</v>
      </c>
      <c r="D16" s="2" t="s">
        <v>273</v>
      </c>
      <c r="E16" s="1" t="s">
        <v>88</v>
      </c>
      <c r="F16" s="4">
        <v>1696.6675</v>
      </c>
      <c r="G16" s="4">
        <v>38.561154999999999</v>
      </c>
      <c r="H16" s="4">
        <v>81.814515</v>
      </c>
      <c r="I16" s="4">
        <v>33.838165000000004</v>
      </c>
      <c r="J16" s="4">
        <v>1680.1610000000001</v>
      </c>
      <c r="K16" s="4">
        <v>287.84710000000001</v>
      </c>
      <c r="L16" s="4">
        <f t="shared" si="0"/>
        <v>1.9943898848772668E-2</v>
      </c>
      <c r="M16" s="4">
        <f t="shared" si="1"/>
        <v>43.57133493537733</v>
      </c>
      <c r="N16" s="4">
        <f t="shared" si="2"/>
        <v>3.5182889002030997</v>
      </c>
    </row>
    <row r="17" spans="1:14" ht="15" x14ac:dyDescent="0.2">
      <c r="A17" s="2" t="s">
        <v>64</v>
      </c>
      <c r="B17" s="3" t="s">
        <v>65</v>
      </c>
      <c r="C17" s="2" t="s">
        <v>769</v>
      </c>
      <c r="D17" s="2" t="s">
        <v>66</v>
      </c>
      <c r="E17" s="1" t="s">
        <v>63</v>
      </c>
      <c r="F17" s="4">
        <v>10130.036</v>
      </c>
      <c r="G17" s="4">
        <v>28.942329999999998</v>
      </c>
      <c r="H17" s="4">
        <v>69.172690000000003</v>
      </c>
      <c r="I17" s="4">
        <v>216.77279999999999</v>
      </c>
      <c r="J17" s="4">
        <v>3659.826</v>
      </c>
      <c r="K17" s="4">
        <v>14.771550000000001</v>
      </c>
      <c r="L17" s="4">
        <f t="shared" si="0"/>
        <v>2.1399015758680421E-2</v>
      </c>
      <c r="M17" s="4">
        <f t="shared" si="1"/>
        <v>126.45236233572074</v>
      </c>
      <c r="N17" s="4">
        <f t="shared" si="2"/>
        <v>0.21354598180293408</v>
      </c>
    </row>
    <row r="18" spans="1:14" ht="15" x14ac:dyDescent="0.2">
      <c r="A18" s="2" t="s">
        <v>108</v>
      </c>
      <c r="B18" s="3" t="s">
        <v>109</v>
      </c>
      <c r="C18" s="2" t="s">
        <v>756</v>
      </c>
      <c r="D18" s="2" t="s">
        <v>78</v>
      </c>
      <c r="E18" s="1" t="s">
        <v>46</v>
      </c>
      <c r="F18" s="4">
        <v>8146.1464999999998</v>
      </c>
      <c r="G18" s="4">
        <v>67.851519999999994</v>
      </c>
      <c r="H18" s="4">
        <v>359.03319999999997</v>
      </c>
      <c r="I18" s="4">
        <v>193.12495000000001</v>
      </c>
      <c r="J18" s="4">
        <v>1240.6320000000001</v>
      </c>
      <c r="K18" s="4">
        <v>231.69055</v>
      </c>
      <c r="L18" s="4">
        <f t="shared" si="0"/>
        <v>2.3707522323591898E-2</v>
      </c>
      <c r="M18" s="4">
        <f t="shared" si="1"/>
        <v>18.28451300722519</v>
      </c>
      <c r="N18" s="4">
        <f t="shared" si="2"/>
        <v>0.64531789817766161</v>
      </c>
    </row>
    <row r="19" spans="1:14" ht="15" x14ac:dyDescent="0.2">
      <c r="A19" s="2" t="s">
        <v>313</v>
      </c>
      <c r="B19" s="3" t="s">
        <v>314</v>
      </c>
      <c r="C19" s="2" t="s">
        <v>775</v>
      </c>
      <c r="D19" s="2" t="s">
        <v>178</v>
      </c>
      <c r="E19" s="1" t="s">
        <v>112</v>
      </c>
      <c r="F19" s="4">
        <v>2069.8905</v>
      </c>
      <c r="G19" s="4">
        <v>72.81192999999999</v>
      </c>
      <c r="H19" s="4">
        <v>151.8844</v>
      </c>
      <c r="I19" s="4">
        <v>49.960284999999999</v>
      </c>
      <c r="J19" s="4">
        <v>127.11680000000001</v>
      </c>
      <c r="K19" s="4">
        <v>1686.2855</v>
      </c>
      <c r="L19" s="4">
        <f t="shared" si="0"/>
        <v>2.4136680177043183E-2</v>
      </c>
      <c r="M19" s="4">
        <f t="shared" si="1"/>
        <v>1.7458237956334908</v>
      </c>
      <c r="N19" s="4">
        <f t="shared" si="2"/>
        <v>11.102427240717281</v>
      </c>
    </row>
    <row r="20" spans="1:14" ht="15" x14ac:dyDescent="0.2">
      <c r="A20" s="2" t="s">
        <v>283</v>
      </c>
      <c r="B20" s="3" t="s">
        <v>284</v>
      </c>
      <c r="C20" s="2" t="s">
        <v>767</v>
      </c>
      <c r="D20" s="2" t="s">
        <v>229</v>
      </c>
      <c r="E20" s="1" t="s">
        <v>46</v>
      </c>
      <c r="F20" s="4">
        <v>898.80179999999996</v>
      </c>
      <c r="G20" s="4">
        <v>32.129665000000003</v>
      </c>
      <c r="H20" s="4">
        <v>48.484144999999998</v>
      </c>
      <c r="I20" s="4">
        <v>21.874270000000003</v>
      </c>
      <c r="J20" s="4">
        <v>37.687545</v>
      </c>
      <c r="K20" s="4">
        <v>237.24195</v>
      </c>
      <c r="L20" s="4">
        <f t="shared" si="0"/>
        <v>2.4337145297216811E-2</v>
      </c>
      <c r="M20" s="4">
        <f t="shared" si="1"/>
        <v>1.17298281821488</v>
      </c>
      <c r="N20" s="4">
        <f t="shared" si="2"/>
        <v>4.8931862158237509</v>
      </c>
    </row>
    <row r="21" spans="1:14" ht="15" x14ac:dyDescent="0.2">
      <c r="A21" s="2" t="s">
        <v>76</v>
      </c>
      <c r="B21" s="3" t="s">
        <v>77</v>
      </c>
      <c r="C21" s="2" t="s">
        <v>733</v>
      </c>
      <c r="D21" s="2" t="s">
        <v>78</v>
      </c>
      <c r="E21" s="1" t="s">
        <v>56</v>
      </c>
      <c r="F21" s="4">
        <v>1087.8630000000001</v>
      </c>
      <c r="G21" s="4">
        <v>253.62970000000001</v>
      </c>
      <c r="H21" s="4">
        <v>201.40649999999999</v>
      </c>
      <c r="I21" s="4">
        <v>29.586309999999997</v>
      </c>
      <c r="J21" s="4">
        <v>67.356425000000002</v>
      </c>
      <c r="K21" s="4">
        <v>71.826605000000001</v>
      </c>
      <c r="L21" s="4">
        <f t="shared" si="0"/>
        <v>2.7196724219869593E-2</v>
      </c>
      <c r="M21" s="4">
        <f t="shared" si="1"/>
        <v>0.26556994310997489</v>
      </c>
      <c r="N21" s="4">
        <f t="shared" si="2"/>
        <v>0.35662505927067895</v>
      </c>
    </row>
    <row r="22" spans="1:14" ht="15" x14ac:dyDescent="0.2">
      <c r="A22" s="2" t="s">
        <v>339</v>
      </c>
      <c r="B22" s="3" t="s">
        <v>340</v>
      </c>
      <c r="C22" s="2" t="s">
        <v>734</v>
      </c>
      <c r="D22" s="2" t="s">
        <v>205</v>
      </c>
      <c r="E22" s="1" t="s">
        <v>56</v>
      </c>
      <c r="F22" s="4">
        <v>563.28110000000004</v>
      </c>
      <c r="G22" s="4">
        <v>19.076194999999998</v>
      </c>
      <c r="H22" s="4">
        <v>125.59317</v>
      </c>
      <c r="I22" s="4">
        <v>15.3529</v>
      </c>
      <c r="J22" s="4">
        <v>46.472740000000002</v>
      </c>
      <c r="K22" s="4">
        <v>5703.1850000000004</v>
      </c>
      <c r="L22" s="4">
        <f t="shared" si="0"/>
        <v>2.725619588514509E-2</v>
      </c>
      <c r="M22" s="4">
        <f t="shared" si="1"/>
        <v>2.4361640253729848</v>
      </c>
      <c r="N22" s="4">
        <f t="shared" si="2"/>
        <v>45.409993234504711</v>
      </c>
    </row>
    <row r="23" spans="1:14" ht="15" x14ac:dyDescent="0.2">
      <c r="A23" s="2" t="s">
        <v>223</v>
      </c>
      <c r="B23" s="3" t="s">
        <v>224</v>
      </c>
      <c r="C23" s="2" t="s">
        <v>749</v>
      </c>
      <c r="D23" s="2" t="s">
        <v>133</v>
      </c>
      <c r="E23" s="1" t="s">
        <v>134</v>
      </c>
      <c r="F23" s="4">
        <v>3128.0464999999999</v>
      </c>
      <c r="G23" s="4">
        <v>273.5446</v>
      </c>
      <c r="H23" s="4">
        <v>809.15200000000004</v>
      </c>
      <c r="I23" s="4">
        <v>88.291004999999998</v>
      </c>
      <c r="J23" s="4">
        <v>194.87215</v>
      </c>
      <c r="K23" s="4">
        <v>1223.6804999999999</v>
      </c>
      <c r="L23" s="4">
        <f t="shared" si="0"/>
        <v>2.8225605022175981E-2</v>
      </c>
      <c r="M23" s="4">
        <f t="shared" si="1"/>
        <v>0.71239626006143053</v>
      </c>
      <c r="N23" s="4">
        <f t="shared" si="2"/>
        <v>1.5122999139840225</v>
      </c>
    </row>
    <row r="24" spans="1:14" ht="15" x14ac:dyDescent="0.2">
      <c r="A24" s="2" t="s">
        <v>104</v>
      </c>
      <c r="B24" s="3" t="s">
        <v>105</v>
      </c>
      <c r="C24" s="2" t="s">
        <v>754</v>
      </c>
      <c r="D24" s="2" t="s">
        <v>45</v>
      </c>
      <c r="E24" s="1" t="s">
        <v>46</v>
      </c>
      <c r="F24" s="4">
        <v>688.71357499999999</v>
      </c>
      <c r="G24" s="4">
        <v>167.157915</v>
      </c>
      <c r="H24" s="4">
        <v>73.954492500000001</v>
      </c>
      <c r="I24" s="4">
        <v>19.5071075</v>
      </c>
      <c r="J24" s="4">
        <v>365.70780000000002</v>
      </c>
      <c r="K24" s="4">
        <v>46.828344999999999</v>
      </c>
      <c r="L24" s="4">
        <f t="shared" si="0"/>
        <v>2.832397706114621E-2</v>
      </c>
      <c r="M24" s="4">
        <f t="shared" si="1"/>
        <v>2.1877982864287344</v>
      </c>
      <c r="N24" s="4">
        <f t="shared" si="2"/>
        <v>0.63320487257755165</v>
      </c>
    </row>
    <row r="25" spans="1:14" ht="15" x14ac:dyDescent="0.2">
      <c r="A25" s="2" t="s">
        <v>278</v>
      </c>
      <c r="B25" s="3" t="s">
        <v>58</v>
      </c>
      <c r="C25" s="2" t="s">
        <v>741</v>
      </c>
      <c r="D25" s="2" t="s">
        <v>279</v>
      </c>
      <c r="E25" s="1" t="s">
        <v>95</v>
      </c>
      <c r="F25" s="4">
        <v>499.80309999999997</v>
      </c>
      <c r="G25" s="4">
        <v>16.879155000000001</v>
      </c>
      <c r="H25" s="4">
        <v>60.974505000000001</v>
      </c>
      <c r="I25" s="4">
        <v>16.852690000000003</v>
      </c>
      <c r="J25" s="4">
        <v>20.660360000000001</v>
      </c>
      <c r="K25" s="4">
        <v>235.91974999999999</v>
      </c>
      <c r="L25" s="4">
        <f t="shared" si="0"/>
        <v>3.371865840768095E-2</v>
      </c>
      <c r="M25" s="4">
        <f t="shared" si="1"/>
        <v>1.22401624962861</v>
      </c>
      <c r="N25" s="4">
        <f t="shared" si="2"/>
        <v>3.8691540013321961</v>
      </c>
    </row>
    <row r="26" spans="1:14" ht="15" x14ac:dyDescent="0.2">
      <c r="A26" s="2" t="s">
        <v>116</v>
      </c>
      <c r="B26" s="3" t="s">
        <v>117</v>
      </c>
      <c r="C26" s="2" t="s">
        <v>753</v>
      </c>
      <c r="D26" s="2" t="s">
        <v>72</v>
      </c>
      <c r="E26" s="1" t="s">
        <v>46</v>
      </c>
      <c r="F26" s="4">
        <v>2486.8795</v>
      </c>
      <c r="G26" s="4">
        <v>199.90935000000002</v>
      </c>
      <c r="H26" s="4">
        <v>235.7372</v>
      </c>
      <c r="I26" s="4">
        <v>87.073164999999989</v>
      </c>
      <c r="J26" s="4">
        <v>872.64089999999999</v>
      </c>
      <c r="K26" s="4">
        <v>160.26075</v>
      </c>
      <c r="L26" s="4">
        <f t="shared" si="0"/>
        <v>3.5013021338589176E-2</v>
      </c>
      <c r="M26" s="4">
        <f t="shared" si="1"/>
        <v>4.3651830192034531</v>
      </c>
      <c r="N26" s="4">
        <f t="shared" si="2"/>
        <v>0.67982800338682225</v>
      </c>
    </row>
    <row r="27" spans="1:14" ht="15" x14ac:dyDescent="0.2">
      <c r="A27" s="2" t="s">
        <v>302</v>
      </c>
      <c r="B27" s="3" t="s">
        <v>303</v>
      </c>
      <c r="C27" s="2" t="s">
        <v>762</v>
      </c>
      <c r="D27" s="2" t="s">
        <v>45</v>
      </c>
      <c r="E27" s="1" t="s">
        <v>46</v>
      </c>
      <c r="F27" s="4">
        <v>726.39400000000001</v>
      </c>
      <c r="G27" s="4">
        <v>35.552305000000004</v>
      </c>
      <c r="H27" s="4">
        <v>46.745989999999999</v>
      </c>
      <c r="I27" s="4">
        <v>27.490735000000001</v>
      </c>
      <c r="J27" s="4">
        <v>533.31819999999993</v>
      </c>
      <c r="K27" s="4">
        <v>368.9615</v>
      </c>
      <c r="L27" s="4">
        <f t="shared" si="0"/>
        <v>3.7845487435193573E-2</v>
      </c>
      <c r="M27" s="4">
        <f t="shared" si="1"/>
        <v>15.000945789590855</v>
      </c>
      <c r="N27" s="4">
        <f t="shared" si="2"/>
        <v>7.892901615732173</v>
      </c>
    </row>
    <row r="28" spans="1:14" ht="15" x14ac:dyDescent="0.2">
      <c r="A28" s="2" t="s">
        <v>289</v>
      </c>
      <c r="B28" s="3" t="s">
        <v>290</v>
      </c>
      <c r="C28" s="2" t="s">
        <v>737</v>
      </c>
      <c r="D28" s="2" t="s">
        <v>158</v>
      </c>
      <c r="E28" s="1" t="s">
        <v>56</v>
      </c>
      <c r="F28" s="4">
        <v>1230.5095000000001</v>
      </c>
      <c r="G28" s="4">
        <v>49.905765000000002</v>
      </c>
      <c r="H28" s="4">
        <v>110.64699999999999</v>
      </c>
      <c r="I28" s="4">
        <v>49.586415000000002</v>
      </c>
      <c r="J28" s="4">
        <v>399.13874999999996</v>
      </c>
      <c r="K28" s="4">
        <v>637.9923</v>
      </c>
      <c r="L28" s="4">
        <f t="shared" si="0"/>
        <v>4.0297466212166587E-2</v>
      </c>
      <c r="M28" s="4">
        <f t="shared" si="1"/>
        <v>7.9978485451530483</v>
      </c>
      <c r="N28" s="4">
        <f t="shared" si="2"/>
        <v>5.7660153461006631</v>
      </c>
    </row>
    <row r="29" spans="1:14" ht="15" x14ac:dyDescent="0.2">
      <c r="A29" s="2" t="s">
        <v>140</v>
      </c>
      <c r="B29" s="3" t="s">
        <v>141</v>
      </c>
      <c r="C29" s="2" t="s">
        <v>753</v>
      </c>
      <c r="D29" s="2" t="s">
        <v>72</v>
      </c>
      <c r="E29" s="1" t="s">
        <v>46</v>
      </c>
      <c r="F29" s="4">
        <v>9933.4595000000008</v>
      </c>
      <c r="G29" s="4">
        <v>528.60855000000004</v>
      </c>
      <c r="H29" s="4">
        <v>2525.8315000000002</v>
      </c>
      <c r="I29" s="4">
        <v>457.88024999999999</v>
      </c>
      <c r="J29" s="4">
        <v>6789.3235000000004</v>
      </c>
      <c r="K29" s="4">
        <v>2198.6185</v>
      </c>
      <c r="L29" s="4">
        <f t="shared" si="0"/>
        <v>4.6094741716116119E-2</v>
      </c>
      <c r="M29" s="4">
        <f t="shared" si="1"/>
        <v>12.843764067001944</v>
      </c>
      <c r="N29" s="4">
        <f t="shared" si="2"/>
        <v>0.87045335367778887</v>
      </c>
    </row>
    <row r="30" spans="1:14" ht="15" x14ac:dyDescent="0.2">
      <c r="A30" s="2" t="s">
        <v>359</v>
      </c>
      <c r="B30" s="3" t="s">
        <v>360</v>
      </c>
      <c r="C30" s="2" t="s">
        <v>770</v>
      </c>
      <c r="D30" s="2" t="s">
        <v>62</v>
      </c>
      <c r="E30" s="1" t="s">
        <v>63</v>
      </c>
      <c r="F30" s="4">
        <v>521.48405000000002</v>
      </c>
      <c r="G30" s="4">
        <v>19.164169999999999</v>
      </c>
      <c r="H30" s="4">
        <v>29.491435000000003</v>
      </c>
      <c r="I30" s="4">
        <v>28.265340000000002</v>
      </c>
      <c r="J30" s="4">
        <v>1975.6284999999998</v>
      </c>
      <c r="K30" s="4">
        <v>6765.2910000000002</v>
      </c>
      <c r="L30" s="4">
        <f t="shared" si="0"/>
        <v>5.4201734453815029E-2</v>
      </c>
      <c r="M30" s="4">
        <f t="shared" si="1"/>
        <v>103.08969811893758</v>
      </c>
      <c r="N30" s="4">
        <f t="shared" si="2"/>
        <v>229.39850163276216</v>
      </c>
    </row>
    <row r="31" spans="1:14" ht="15" x14ac:dyDescent="0.2">
      <c r="A31" s="2" t="s">
        <v>79</v>
      </c>
      <c r="B31" s="3" t="s">
        <v>80</v>
      </c>
      <c r="C31" s="2" t="s">
        <v>769</v>
      </c>
      <c r="D31" s="2" t="s">
        <v>81</v>
      </c>
      <c r="E31" s="1" t="s">
        <v>63</v>
      </c>
      <c r="F31" s="4">
        <v>13314.985000000001</v>
      </c>
      <c r="G31" s="4">
        <v>125.9593</v>
      </c>
      <c r="H31" s="4">
        <v>1621.9214999999999</v>
      </c>
      <c r="I31" s="4">
        <v>820.73090000000002</v>
      </c>
      <c r="J31" s="4">
        <v>6795.9080000000004</v>
      </c>
      <c r="K31" s="4">
        <v>580.38204999999994</v>
      </c>
      <c r="L31" s="4">
        <f t="shared" si="0"/>
        <v>6.163964135145477E-2</v>
      </c>
      <c r="M31" s="4">
        <f t="shared" si="1"/>
        <v>53.95320551956069</v>
      </c>
      <c r="N31" s="4">
        <f t="shared" si="2"/>
        <v>0.3578360913274779</v>
      </c>
    </row>
    <row r="32" spans="1:14" ht="15" x14ac:dyDescent="0.2">
      <c r="A32" s="2" t="s">
        <v>282</v>
      </c>
      <c r="B32" s="3" t="s">
        <v>58</v>
      </c>
      <c r="C32" s="2" t="s">
        <v>778</v>
      </c>
      <c r="D32" s="2" t="s">
        <v>216</v>
      </c>
      <c r="E32" s="1" t="s">
        <v>112</v>
      </c>
      <c r="F32" s="4">
        <v>335.14645000000002</v>
      </c>
      <c r="G32" s="4">
        <v>21.228335000000001</v>
      </c>
      <c r="H32" s="4">
        <v>25.30226</v>
      </c>
      <c r="I32" s="4">
        <v>21.476939999999999</v>
      </c>
      <c r="J32" s="4">
        <v>209.97469999999998</v>
      </c>
      <c r="K32" s="4">
        <v>109.94005</v>
      </c>
      <c r="L32" s="4">
        <f t="shared" si="0"/>
        <v>6.4082254190667987E-2</v>
      </c>
      <c r="M32" s="4">
        <f t="shared" si="1"/>
        <v>9.8912467699421533</v>
      </c>
      <c r="N32" s="4">
        <f t="shared" si="2"/>
        <v>4.3450683851956304</v>
      </c>
    </row>
    <row r="33" spans="1:14" ht="15" x14ac:dyDescent="0.2">
      <c r="A33" s="2" t="s">
        <v>67</v>
      </c>
      <c r="B33" s="3" t="s">
        <v>68</v>
      </c>
      <c r="C33" s="2" t="s">
        <v>768</v>
      </c>
      <c r="D33" s="2" t="s">
        <v>69</v>
      </c>
      <c r="E33" s="1" t="s">
        <v>46</v>
      </c>
      <c r="F33" s="4">
        <v>440.11554999999998</v>
      </c>
      <c r="G33" s="4">
        <v>112.50235000000001</v>
      </c>
      <c r="H33" s="4">
        <v>260.7774</v>
      </c>
      <c r="I33" s="4">
        <v>29.043580000000002</v>
      </c>
      <c r="J33" s="4">
        <v>811.80199999999991</v>
      </c>
      <c r="K33" s="4">
        <v>60.276110000000003</v>
      </c>
      <c r="L33" s="4">
        <f t="shared" si="0"/>
        <v>6.5990806278033123E-2</v>
      </c>
      <c r="M33" s="4">
        <f t="shared" si="1"/>
        <v>7.215867046332809</v>
      </c>
      <c r="N33" s="4">
        <f t="shared" si="2"/>
        <v>0.23114008345815243</v>
      </c>
    </row>
    <row r="34" spans="1:14" ht="15" x14ac:dyDescent="0.2">
      <c r="A34" s="2" t="s">
        <v>73</v>
      </c>
      <c r="B34" s="3" t="s">
        <v>74</v>
      </c>
      <c r="C34" s="2" t="s">
        <v>758</v>
      </c>
      <c r="D34" s="2" t="s">
        <v>75</v>
      </c>
      <c r="E34" s="1" t="s">
        <v>46</v>
      </c>
      <c r="F34" s="4">
        <v>1783.1215</v>
      </c>
      <c r="G34" s="4">
        <v>1445.6315</v>
      </c>
      <c r="H34" s="4">
        <v>964.6979</v>
      </c>
      <c r="I34" s="4">
        <v>119.24525</v>
      </c>
      <c r="J34" s="4">
        <v>1888.0900000000001</v>
      </c>
      <c r="K34" s="4">
        <v>331.7688</v>
      </c>
      <c r="L34" s="4">
        <f t="shared" si="0"/>
        <v>6.6874439010465636E-2</v>
      </c>
      <c r="M34" s="4">
        <f t="shared" si="1"/>
        <v>1.3060658957694269</v>
      </c>
      <c r="N34" s="4">
        <f t="shared" si="2"/>
        <v>0.34390952856847723</v>
      </c>
    </row>
    <row r="35" spans="1:14" ht="15" x14ac:dyDescent="0.2">
      <c r="A35" s="2" t="s">
        <v>53</v>
      </c>
      <c r="B35" s="3" t="s">
        <v>54</v>
      </c>
      <c r="C35" s="2" t="s">
        <v>733</v>
      </c>
      <c r="D35" s="2" t="s">
        <v>55</v>
      </c>
      <c r="E35" s="1" t="s">
        <v>56</v>
      </c>
      <c r="F35" s="4">
        <v>3808.6265000000003</v>
      </c>
      <c r="G35" s="4">
        <v>321.5684</v>
      </c>
      <c r="H35" s="4">
        <v>612.70860000000005</v>
      </c>
      <c r="I35" s="4">
        <v>276.37815000000001</v>
      </c>
      <c r="J35" s="4">
        <v>2530.4565000000002</v>
      </c>
      <c r="K35" s="4">
        <v>98.231229999999996</v>
      </c>
      <c r="L35" s="4">
        <f t="shared" si="0"/>
        <v>7.2566356926834386E-2</v>
      </c>
      <c r="M35" s="4">
        <f t="shared" si="1"/>
        <v>7.8691080964423126</v>
      </c>
      <c r="N35" s="4">
        <f t="shared" si="2"/>
        <v>0.16032291696248427</v>
      </c>
    </row>
    <row r="36" spans="1:14" ht="15" x14ac:dyDescent="0.2">
      <c r="A36" s="2" t="s">
        <v>113</v>
      </c>
      <c r="B36" s="3" t="s">
        <v>114</v>
      </c>
      <c r="C36" s="2" t="s">
        <v>761</v>
      </c>
      <c r="D36" s="2" t="s">
        <v>115</v>
      </c>
      <c r="E36" s="1" t="s">
        <v>46</v>
      </c>
      <c r="F36" s="4">
        <v>362.35220000000004</v>
      </c>
      <c r="G36" s="4">
        <v>106.514385</v>
      </c>
      <c r="H36" s="4">
        <v>347.33150000000001</v>
      </c>
      <c r="I36" s="4">
        <v>27.150975000000003</v>
      </c>
      <c r="J36" s="4">
        <v>61.509619999999998</v>
      </c>
      <c r="K36" s="4">
        <v>226.92595</v>
      </c>
      <c r="L36" s="4">
        <f t="shared" ref="L36:L67" si="3">I36/F36</f>
        <v>7.4929792064185069E-2</v>
      </c>
      <c r="M36" s="4">
        <f t="shared" ref="M36:M67" si="4">J36/G36</f>
        <v>0.57747711729265483</v>
      </c>
      <c r="N36" s="4">
        <f t="shared" ref="N36:N67" si="5">K36/H36</f>
        <v>0.65334111648382021</v>
      </c>
    </row>
    <row r="37" spans="1:14" ht="15" x14ac:dyDescent="0.2">
      <c r="A37" s="2" t="s">
        <v>322</v>
      </c>
      <c r="B37" s="3" t="s">
        <v>58</v>
      </c>
      <c r="C37" s="2" t="s">
        <v>741</v>
      </c>
      <c r="D37" s="2" t="s">
        <v>279</v>
      </c>
      <c r="E37" s="1" t="s">
        <v>95</v>
      </c>
      <c r="F37" s="4">
        <v>388.20749999999998</v>
      </c>
      <c r="G37" s="4">
        <v>27.312809999999999</v>
      </c>
      <c r="H37" s="4">
        <v>79.38382</v>
      </c>
      <c r="I37" s="4">
        <v>30.051925000000001</v>
      </c>
      <c r="J37" s="4">
        <v>182.72025000000002</v>
      </c>
      <c r="K37" s="4">
        <v>1588.0945000000002</v>
      </c>
      <c r="L37" s="4">
        <f t="shared" si="3"/>
        <v>7.741201548141137E-2</v>
      </c>
      <c r="M37" s="4">
        <f t="shared" si="4"/>
        <v>6.6899103387751033</v>
      </c>
      <c r="N37" s="4">
        <f t="shared" si="5"/>
        <v>20.005266816336128</v>
      </c>
    </row>
    <row r="38" spans="1:14" ht="15" x14ac:dyDescent="0.2">
      <c r="A38" s="2" t="s">
        <v>304</v>
      </c>
      <c r="B38" s="3" t="s">
        <v>305</v>
      </c>
      <c r="C38" s="2" t="s">
        <v>745</v>
      </c>
      <c r="D38" s="2" t="s">
        <v>138</v>
      </c>
      <c r="E38" s="1" t="s">
        <v>88</v>
      </c>
      <c r="F38" s="4">
        <v>1089.654</v>
      </c>
      <c r="G38" s="4">
        <v>240.57974999999999</v>
      </c>
      <c r="H38" s="4">
        <v>175.33054999999999</v>
      </c>
      <c r="I38" s="4">
        <v>94.273179999999996</v>
      </c>
      <c r="J38" s="4">
        <v>167.6703</v>
      </c>
      <c r="K38" s="4">
        <v>1556.0929999999998</v>
      </c>
      <c r="L38" s="4">
        <f t="shared" si="3"/>
        <v>8.6516619036868581E-2</v>
      </c>
      <c r="M38" s="4">
        <f t="shared" si="4"/>
        <v>0.69694269779563744</v>
      </c>
      <c r="N38" s="4">
        <f t="shared" si="5"/>
        <v>8.8751960225984572</v>
      </c>
    </row>
    <row r="39" spans="1:14" ht="15" x14ac:dyDescent="0.2">
      <c r="A39" s="2" t="s">
        <v>248</v>
      </c>
      <c r="B39" s="3" t="s">
        <v>249</v>
      </c>
      <c r="C39" s="2" t="s">
        <v>760</v>
      </c>
      <c r="D39" s="2" t="s">
        <v>120</v>
      </c>
      <c r="E39" s="1" t="s">
        <v>46</v>
      </c>
      <c r="F39" s="4">
        <v>295.76660000000004</v>
      </c>
      <c r="G39" s="4">
        <v>42.953885</v>
      </c>
      <c r="H39" s="4">
        <v>77.892404999999997</v>
      </c>
      <c r="I39" s="4">
        <v>25.775975000000003</v>
      </c>
      <c r="J39" s="4">
        <v>352.82925</v>
      </c>
      <c r="K39" s="4">
        <v>161.52934999999999</v>
      </c>
      <c r="L39" s="4">
        <f t="shared" si="3"/>
        <v>8.7149715349873855E-2</v>
      </c>
      <c r="M39" s="4">
        <f t="shared" si="4"/>
        <v>8.2141405835583914</v>
      </c>
      <c r="N39" s="4">
        <f t="shared" si="5"/>
        <v>2.0737496807294629</v>
      </c>
    </row>
    <row r="40" spans="1:14" ht="15" x14ac:dyDescent="0.2">
      <c r="A40" s="2" t="s">
        <v>292</v>
      </c>
      <c r="B40" s="3" t="s">
        <v>58</v>
      </c>
      <c r="C40" s="2" t="s">
        <v>759</v>
      </c>
      <c r="D40" s="2" t="s">
        <v>293</v>
      </c>
      <c r="E40" s="1" t="s">
        <v>46</v>
      </c>
      <c r="F40" s="4">
        <v>7041.3889999999992</v>
      </c>
      <c r="G40" s="4">
        <v>152.41295</v>
      </c>
      <c r="H40" s="4">
        <v>177.35624999999999</v>
      </c>
      <c r="I40" s="4">
        <v>624.32269999999994</v>
      </c>
      <c r="J40" s="4">
        <v>10010.0265</v>
      </c>
      <c r="K40" s="4">
        <v>1052.797</v>
      </c>
      <c r="L40" s="4">
        <f t="shared" si="3"/>
        <v>8.8664708056890487E-2</v>
      </c>
      <c r="M40" s="4">
        <f t="shared" si="4"/>
        <v>65.677007760823471</v>
      </c>
      <c r="N40" s="4">
        <f t="shared" si="5"/>
        <v>5.936058075201748</v>
      </c>
    </row>
    <row r="41" spans="1:14" ht="15" x14ac:dyDescent="0.2">
      <c r="A41" s="2" t="s">
        <v>201</v>
      </c>
      <c r="B41" s="3" t="s">
        <v>202</v>
      </c>
      <c r="C41" s="2" t="s">
        <v>733</v>
      </c>
      <c r="D41" s="2" t="s">
        <v>78</v>
      </c>
      <c r="E41" s="1" t="s">
        <v>56</v>
      </c>
      <c r="F41" s="4">
        <v>429.7543</v>
      </c>
      <c r="G41" s="4">
        <v>165.94245000000001</v>
      </c>
      <c r="H41" s="4">
        <v>166.65004999999999</v>
      </c>
      <c r="I41" s="4">
        <v>39.239910000000002</v>
      </c>
      <c r="J41" s="4">
        <v>90.313469999999995</v>
      </c>
      <c r="K41" s="4">
        <v>190.63655</v>
      </c>
      <c r="L41" s="4">
        <f t="shared" si="3"/>
        <v>9.1307777490533551E-2</v>
      </c>
      <c r="M41" s="4">
        <f t="shared" si="4"/>
        <v>0.54424573097480478</v>
      </c>
      <c r="N41" s="4">
        <f t="shared" si="5"/>
        <v>1.1439333501550104</v>
      </c>
    </row>
    <row r="42" spans="1:14" ht="15" x14ac:dyDescent="0.2">
      <c r="A42" s="2" t="s">
        <v>212</v>
      </c>
      <c r="B42" s="3" t="s">
        <v>213</v>
      </c>
      <c r="C42" s="2" t="s">
        <v>741</v>
      </c>
      <c r="D42" s="2" t="s">
        <v>158</v>
      </c>
      <c r="E42" s="1" t="s">
        <v>95</v>
      </c>
      <c r="F42" s="4">
        <v>4758.3104999999996</v>
      </c>
      <c r="G42" s="4">
        <v>2242.0619999999999</v>
      </c>
      <c r="H42" s="4">
        <v>4797.2705000000005</v>
      </c>
      <c r="I42" s="4">
        <v>443.72119999999995</v>
      </c>
      <c r="J42" s="4">
        <v>3942.942</v>
      </c>
      <c r="K42" s="4">
        <v>6522.9679999999998</v>
      </c>
      <c r="L42" s="4">
        <f t="shared" si="3"/>
        <v>9.3251838021079114E-2</v>
      </c>
      <c r="M42" s="4">
        <f t="shared" si="4"/>
        <v>1.7586230889243919</v>
      </c>
      <c r="N42" s="4">
        <f t="shared" si="5"/>
        <v>1.3597248685476457</v>
      </c>
    </row>
    <row r="43" spans="1:14" ht="15" x14ac:dyDescent="0.2">
      <c r="A43" s="2" t="s">
        <v>256</v>
      </c>
      <c r="B43" s="3" t="s">
        <v>58</v>
      </c>
      <c r="C43" s="2" t="s">
        <v>766</v>
      </c>
      <c r="D43" s="2" t="s">
        <v>257</v>
      </c>
      <c r="E43" s="1" t="s">
        <v>46</v>
      </c>
      <c r="F43" s="4">
        <v>359.423</v>
      </c>
      <c r="G43" s="4">
        <v>32.704774999999998</v>
      </c>
      <c r="H43" s="4">
        <v>35.64517</v>
      </c>
      <c r="I43" s="4">
        <v>33.729460000000003</v>
      </c>
      <c r="J43" s="4">
        <v>48.791854999999998</v>
      </c>
      <c r="K43" s="4">
        <v>92.540284999999997</v>
      </c>
      <c r="L43" s="4">
        <f t="shared" si="3"/>
        <v>9.3843354487609318E-2</v>
      </c>
      <c r="M43" s="4">
        <f t="shared" si="4"/>
        <v>1.4918878053739859</v>
      </c>
      <c r="N43" s="4">
        <f t="shared" si="5"/>
        <v>2.5961521575012827</v>
      </c>
    </row>
    <row r="44" spans="1:14" ht="15" x14ac:dyDescent="0.2">
      <c r="A44" s="2" t="s">
        <v>204</v>
      </c>
      <c r="B44" s="3" t="s">
        <v>58</v>
      </c>
      <c r="C44" s="2" t="s">
        <v>58</v>
      </c>
      <c r="D44" s="2" t="s">
        <v>205</v>
      </c>
      <c r="E44" s="1" t="s">
        <v>139</v>
      </c>
      <c r="F44" s="4">
        <v>1607.1185</v>
      </c>
      <c r="G44" s="4">
        <v>86.887074999999996</v>
      </c>
      <c r="H44" s="4">
        <v>154.06274999999999</v>
      </c>
      <c r="I44" s="4">
        <v>151.45170000000002</v>
      </c>
      <c r="J44" s="4">
        <v>110.36399</v>
      </c>
      <c r="K44" s="4">
        <v>184.46045000000001</v>
      </c>
      <c r="L44" s="4">
        <f t="shared" si="3"/>
        <v>9.4238041563207697E-2</v>
      </c>
      <c r="M44" s="4">
        <f t="shared" si="4"/>
        <v>1.2702003146037544</v>
      </c>
      <c r="N44" s="4">
        <f t="shared" si="5"/>
        <v>1.1973072660328341</v>
      </c>
    </row>
    <row r="45" spans="1:14" ht="15" x14ac:dyDescent="0.2">
      <c r="A45" s="2" t="s">
        <v>255</v>
      </c>
      <c r="B45" s="3" t="s">
        <v>58</v>
      </c>
      <c r="C45" s="2" t="s">
        <v>750</v>
      </c>
      <c r="D45" s="2" t="s">
        <v>138</v>
      </c>
      <c r="E45" s="1" t="s">
        <v>139</v>
      </c>
      <c r="F45" s="4">
        <v>376.56524999999999</v>
      </c>
      <c r="G45" s="4">
        <v>71.142624999999995</v>
      </c>
      <c r="H45" s="4">
        <v>89.186585000000008</v>
      </c>
      <c r="I45" s="4">
        <v>35.662365000000001</v>
      </c>
      <c r="J45" s="4">
        <v>75.422030000000007</v>
      </c>
      <c r="K45" s="4">
        <v>227.1636</v>
      </c>
      <c r="L45" s="4">
        <f t="shared" si="3"/>
        <v>9.4704344067860755E-2</v>
      </c>
      <c r="M45" s="4">
        <f t="shared" si="4"/>
        <v>1.0601524753971336</v>
      </c>
      <c r="N45" s="4">
        <f t="shared" si="5"/>
        <v>2.5470601884801396</v>
      </c>
    </row>
    <row r="46" spans="1:14" ht="15" x14ac:dyDescent="0.2">
      <c r="A46" s="2" t="s">
        <v>234</v>
      </c>
      <c r="B46" s="3" t="s">
        <v>235</v>
      </c>
      <c r="C46" s="2" t="s">
        <v>771</v>
      </c>
      <c r="D46" s="2" t="s">
        <v>187</v>
      </c>
      <c r="E46" s="1" t="s">
        <v>127</v>
      </c>
      <c r="F46" s="4">
        <v>476.62254999999999</v>
      </c>
      <c r="G46" s="4">
        <v>60.720100000000002</v>
      </c>
      <c r="H46" s="4">
        <v>91.392899999999997</v>
      </c>
      <c r="I46" s="4">
        <v>46.520350000000001</v>
      </c>
      <c r="J46" s="4">
        <v>44.675330000000002</v>
      </c>
      <c r="K46" s="4">
        <v>153.29759999999999</v>
      </c>
      <c r="L46" s="4">
        <f t="shared" si="3"/>
        <v>9.7604173365276159E-2</v>
      </c>
      <c r="M46" s="4">
        <f t="shared" si="4"/>
        <v>0.73575850500904971</v>
      </c>
      <c r="N46" s="4">
        <f t="shared" si="5"/>
        <v>1.6773469273871384</v>
      </c>
    </row>
    <row r="47" spans="1:14" ht="15" x14ac:dyDescent="0.2">
      <c r="A47" s="2" t="s">
        <v>361</v>
      </c>
      <c r="B47" s="3" t="s">
        <v>362</v>
      </c>
      <c r="C47" s="2" t="s">
        <v>732</v>
      </c>
      <c r="D47" s="2" t="s">
        <v>363</v>
      </c>
      <c r="E47" s="1" t="s">
        <v>56</v>
      </c>
      <c r="F47" s="4">
        <v>402.72935000000001</v>
      </c>
      <c r="G47" s="4">
        <v>23.75348</v>
      </c>
      <c r="H47" s="4">
        <v>27.764759999999999</v>
      </c>
      <c r="I47" s="4">
        <v>44.990025000000003</v>
      </c>
      <c r="J47" s="4">
        <v>3546.8310000000001</v>
      </c>
      <c r="K47" s="4">
        <v>8305.2534999999989</v>
      </c>
      <c r="L47" s="4">
        <f t="shared" si="3"/>
        <v>0.111712804145017</v>
      </c>
      <c r="M47" s="4">
        <f t="shared" si="4"/>
        <v>149.31837356042146</v>
      </c>
      <c r="N47" s="4">
        <f t="shared" si="5"/>
        <v>299.12930995981952</v>
      </c>
    </row>
    <row r="48" spans="1:14" ht="15" x14ac:dyDescent="0.2">
      <c r="A48" s="2" t="s">
        <v>320</v>
      </c>
      <c r="B48" s="3" t="s">
        <v>321</v>
      </c>
      <c r="C48" s="2" t="s">
        <v>741</v>
      </c>
      <c r="D48" s="2" t="s">
        <v>279</v>
      </c>
      <c r="E48" s="1" t="s">
        <v>95</v>
      </c>
      <c r="F48" s="4">
        <v>838.50379999999996</v>
      </c>
      <c r="G48" s="4">
        <v>364.60735</v>
      </c>
      <c r="H48" s="4">
        <v>243.57589999999999</v>
      </c>
      <c r="I48" s="4">
        <v>100.03493</v>
      </c>
      <c r="J48" s="4">
        <v>119.12309999999999</v>
      </c>
      <c r="K48" s="4">
        <v>3806.5249999999996</v>
      </c>
      <c r="L48" s="4">
        <f t="shared" si="3"/>
        <v>0.11930170143534234</v>
      </c>
      <c r="M48" s="4">
        <f t="shared" si="4"/>
        <v>0.32671612352301727</v>
      </c>
      <c r="N48" s="4">
        <f t="shared" si="5"/>
        <v>15.627674987550082</v>
      </c>
    </row>
    <row r="49" spans="1:14" ht="15" x14ac:dyDescent="0.2">
      <c r="A49" s="2" t="s">
        <v>264</v>
      </c>
      <c r="B49" s="3" t="s">
        <v>58</v>
      </c>
      <c r="C49" s="2" t="s">
        <v>752</v>
      </c>
      <c r="D49" s="2" t="s">
        <v>91</v>
      </c>
      <c r="E49" s="1" t="s">
        <v>46</v>
      </c>
      <c r="F49" s="4">
        <v>139.26195000000001</v>
      </c>
      <c r="G49" s="4">
        <v>18.328795</v>
      </c>
      <c r="H49" s="4">
        <v>21.429510000000001</v>
      </c>
      <c r="I49" s="4">
        <v>16.873505000000002</v>
      </c>
      <c r="J49" s="4">
        <v>21.87285</v>
      </c>
      <c r="K49" s="4">
        <v>60.971274999999999</v>
      </c>
      <c r="L49" s="4">
        <f t="shared" si="3"/>
        <v>0.12116378522633067</v>
      </c>
      <c r="M49" s="4">
        <f t="shared" si="4"/>
        <v>1.1933599562873609</v>
      </c>
      <c r="N49" s="4">
        <f t="shared" si="5"/>
        <v>2.8452015468389149</v>
      </c>
    </row>
    <row r="50" spans="1:14" ht="15" x14ac:dyDescent="0.2">
      <c r="A50" s="2" t="s">
        <v>348</v>
      </c>
      <c r="B50" s="3" t="s">
        <v>349</v>
      </c>
      <c r="C50" s="2" t="s">
        <v>735</v>
      </c>
      <c r="D50" s="2" t="s">
        <v>350</v>
      </c>
      <c r="E50" s="1" t="s">
        <v>56</v>
      </c>
      <c r="F50" s="4">
        <v>2877.93075</v>
      </c>
      <c r="G50" s="4">
        <v>31.189442499999998</v>
      </c>
      <c r="H50" s="4">
        <v>110.5523175</v>
      </c>
      <c r="I50" s="4">
        <v>370.834</v>
      </c>
      <c r="J50" s="4">
        <v>6655.5280000000002</v>
      </c>
      <c r="K50" s="4">
        <v>10584.603749999998</v>
      </c>
      <c r="L50" s="4">
        <f t="shared" si="3"/>
        <v>0.12885438608972785</v>
      </c>
      <c r="M50" s="4">
        <f t="shared" si="4"/>
        <v>213.39041247691429</v>
      </c>
      <c r="N50" s="4">
        <f t="shared" si="5"/>
        <v>95.742938631747805</v>
      </c>
    </row>
    <row r="51" spans="1:14" ht="15" x14ac:dyDescent="0.2">
      <c r="A51" s="2" t="s">
        <v>135</v>
      </c>
      <c r="B51" s="3" t="s">
        <v>136</v>
      </c>
      <c r="C51" s="2" t="s">
        <v>770</v>
      </c>
      <c r="D51" s="2" t="s">
        <v>62</v>
      </c>
      <c r="E51" s="1" t="s">
        <v>63</v>
      </c>
      <c r="F51" s="4">
        <v>228.298</v>
      </c>
      <c r="G51" s="4">
        <v>29.907159999999998</v>
      </c>
      <c r="H51" s="4">
        <v>59.769815000000001</v>
      </c>
      <c r="I51" s="4">
        <v>34.989049999999999</v>
      </c>
      <c r="J51" s="4">
        <v>62.010775000000002</v>
      </c>
      <c r="K51" s="4">
        <v>49.199764999999999</v>
      </c>
      <c r="L51" s="4">
        <f t="shared" si="3"/>
        <v>0.1532604315412312</v>
      </c>
      <c r="M51" s="4">
        <f t="shared" si="4"/>
        <v>2.0734424465579484</v>
      </c>
      <c r="N51" s="4">
        <f t="shared" si="5"/>
        <v>0.82315404523169422</v>
      </c>
    </row>
    <row r="52" spans="1:14" ht="15" x14ac:dyDescent="0.2">
      <c r="A52" s="2" t="s">
        <v>285</v>
      </c>
      <c r="B52" s="3" t="s">
        <v>286</v>
      </c>
      <c r="C52" s="2" t="s">
        <v>771</v>
      </c>
      <c r="D52" s="2" t="s">
        <v>178</v>
      </c>
      <c r="E52" s="1" t="s">
        <v>127</v>
      </c>
      <c r="F52" s="4">
        <v>2134.3130000000001</v>
      </c>
      <c r="G52" s="4">
        <v>412.43780000000004</v>
      </c>
      <c r="H52" s="4">
        <v>398.94280000000003</v>
      </c>
      <c r="I52" s="4">
        <v>343.54665</v>
      </c>
      <c r="J52" s="4">
        <v>562.80349999999999</v>
      </c>
      <c r="K52" s="4">
        <v>1972.9079999999999</v>
      </c>
      <c r="L52" s="4">
        <f t="shared" si="3"/>
        <v>0.16096357469593259</v>
      </c>
      <c r="M52" s="4">
        <f t="shared" si="4"/>
        <v>1.364577883016542</v>
      </c>
      <c r="N52" s="4">
        <f t="shared" si="5"/>
        <v>4.9453405350340942</v>
      </c>
    </row>
    <row r="53" spans="1:14" ht="15" x14ac:dyDescent="0.2">
      <c r="A53" s="2" t="s">
        <v>341</v>
      </c>
      <c r="B53" s="3" t="s">
        <v>342</v>
      </c>
      <c r="C53" s="2" t="s">
        <v>732</v>
      </c>
      <c r="D53" s="2" t="s">
        <v>299</v>
      </c>
      <c r="E53" s="1" t="s">
        <v>56</v>
      </c>
      <c r="F53" s="4">
        <v>2076.9535000000001</v>
      </c>
      <c r="G53" s="4">
        <v>131.55265</v>
      </c>
      <c r="H53" s="4">
        <v>221.48865000000001</v>
      </c>
      <c r="I53" s="4">
        <v>334.62860000000001</v>
      </c>
      <c r="J53" s="4">
        <v>1230.5604000000001</v>
      </c>
      <c r="K53" s="4">
        <v>12398.060000000001</v>
      </c>
      <c r="L53" s="4">
        <f t="shared" si="3"/>
        <v>0.16111511403601478</v>
      </c>
      <c r="M53" s="4">
        <f t="shared" si="4"/>
        <v>9.3541285561332295</v>
      </c>
      <c r="N53" s="4">
        <f t="shared" si="5"/>
        <v>55.976051143026972</v>
      </c>
    </row>
    <row r="54" spans="1:14" ht="15" x14ac:dyDescent="0.2">
      <c r="A54" s="2" t="s">
        <v>102</v>
      </c>
      <c r="B54" s="3" t="s">
        <v>58</v>
      </c>
      <c r="C54" s="2" t="s">
        <v>744</v>
      </c>
      <c r="D54" s="2" t="s">
        <v>103</v>
      </c>
      <c r="E54" s="1" t="s">
        <v>88</v>
      </c>
      <c r="F54" s="4">
        <v>79.672229999999999</v>
      </c>
      <c r="G54" s="4">
        <v>13.633995000000001</v>
      </c>
      <c r="H54" s="4">
        <v>22.73882</v>
      </c>
      <c r="I54" s="4">
        <v>15.032105</v>
      </c>
      <c r="J54" s="4">
        <v>124.7628</v>
      </c>
      <c r="K54" s="4">
        <v>13.60463</v>
      </c>
      <c r="L54" s="4">
        <f t="shared" si="3"/>
        <v>0.1886743348341072</v>
      </c>
      <c r="M54" s="4">
        <f t="shared" si="4"/>
        <v>9.1508615046433555</v>
      </c>
      <c r="N54" s="4">
        <f t="shared" si="5"/>
        <v>0.59829973587019902</v>
      </c>
    </row>
    <row r="55" spans="1:14" ht="15" x14ac:dyDescent="0.2">
      <c r="A55" s="2" t="s">
        <v>311</v>
      </c>
      <c r="B55" s="3" t="s">
        <v>312</v>
      </c>
      <c r="C55" s="2" t="s">
        <v>774</v>
      </c>
      <c r="D55" s="2" t="s">
        <v>111</v>
      </c>
      <c r="E55" s="1" t="s">
        <v>112</v>
      </c>
      <c r="F55" s="4">
        <v>454.38525000000004</v>
      </c>
      <c r="G55" s="4">
        <v>64.474254999999999</v>
      </c>
      <c r="H55" s="4">
        <v>238.18760000000003</v>
      </c>
      <c r="I55" s="4">
        <v>97.259895</v>
      </c>
      <c r="J55" s="4">
        <v>791.32489999999996</v>
      </c>
      <c r="K55" s="4">
        <v>2627.2449999999999</v>
      </c>
      <c r="L55" s="4">
        <f t="shared" si="3"/>
        <v>0.21404720993914303</v>
      </c>
      <c r="M55" s="4">
        <f t="shared" si="4"/>
        <v>12.273502035812589</v>
      </c>
      <c r="N55" s="4">
        <f t="shared" si="5"/>
        <v>11.030150184140567</v>
      </c>
    </row>
    <row r="56" spans="1:14" ht="15" x14ac:dyDescent="0.2">
      <c r="A56" s="2" t="s">
        <v>355</v>
      </c>
      <c r="B56" s="3" t="s">
        <v>58</v>
      </c>
      <c r="C56" s="2" t="s">
        <v>738</v>
      </c>
      <c r="D56" s="2" t="s">
        <v>356</v>
      </c>
      <c r="E56" s="1" t="s">
        <v>95</v>
      </c>
      <c r="F56" s="4">
        <v>82.746839999999992</v>
      </c>
      <c r="G56" s="4">
        <v>19.381395000000001</v>
      </c>
      <c r="H56" s="4">
        <v>23.092165000000001</v>
      </c>
      <c r="I56" s="4">
        <v>18.891244999999998</v>
      </c>
      <c r="J56" s="4">
        <v>22.945435</v>
      </c>
      <c r="K56" s="4">
        <v>2552.9525000000003</v>
      </c>
      <c r="L56" s="4">
        <f t="shared" si="3"/>
        <v>0.22830170916496631</v>
      </c>
      <c r="M56" s="4">
        <f t="shared" si="4"/>
        <v>1.1838897561295252</v>
      </c>
      <c r="N56" s="4">
        <f t="shared" si="5"/>
        <v>110.55492198327875</v>
      </c>
    </row>
    <row r="57" spans="1:14" ht="15" x14ac:dyDescent="0.2">
      <c r="A57" s="2" t="s">
        <v>239</v>
      </c>
      <c r="B57" s="3" t="s">
        <v>58</v>
      </c>
      <c r="C57" s="2" t="s">
        <v>752</v>
      </c>
      <c r="D57" s="2" t="s">
        <v>91</v>
      </c>
      <c r="E57" s="1" t="s">
        <v>46</v>
      </c>
      <c r="F57" s="4">
        <v>161.68639999999999</v>
      </c>
      <c r="G57" s="4">
        <v>36.455404999999999</v>
      </c>
      <c r="H57" s="4">
        <v>34.261369999999999</v>
      </c>
      <c r="I57" s="4">
        <v>37.258400000000002</v>
      </c>
      <c r="J57" s="4">
        <v>34.24136</v>
      </c>
      <c r="K57" s="4">
        <v>58.425290000000004</v>
      </c>
      <c r="L57" s="4">
        <f t="shared" si="3"/>
        <v>0.23043620242642548</v>
      </c>
      <c r="M57" s="4">
        <f t="shared" si="4"/>
        <v>0.93926703049931826</v>
      </c>
      <c r="N57" s="4">
        <f t="shared" si="5"/>
        <v>1.7052817794501505</v>
      </c>
    </row>
    <row r="58" spans="1:14" ht="15" x14ac:dyDescent="0.2">
      <c r="A58" s="2" t="s">
        <v>128</v>
      </c>
      <c r="B58" s="3" t="s">
        <v>129</v>
      </c>
      <c r="C58" s="2" t="s">
        <v>758</v>
      </c>
      <c r="D58" s="2" t="s">
        <v>75</v>
      </c>
      <c r="E58" s="1" t="s">
        <v>46</v>
      </c>
      <c r="F58" s="4">
        <v>58.517735000000002</v>
      </c>
      <c r="G58" s="4">
        <v>27.49165</v>
      </c>
      <c r="H58" s="4">
        <v>16.905324999999998</v>
      </c>
      <c r="I58" s="4">
        <v>13.770379999999999</v>
      </c>
      <c r="J58" s="4">
        <v>102.58010999999999</v>
      </c>
      <c r="K58" s="4">
        <v>13.011215</v>
      </c>
      <c r="L58" s="4">
        <f t="shared" si="3"/>
        <v>0.23531977100617443</v>
      </c>
      <c r="M58" s="4">
        <f t="shared" si="4"/>
        <v>3.7313187822484277</v>
      </c>
      <c r="N58" s="4">
        <f t="shared" si="5"/>
        <v>0.76965187004686408</v>
      </c>
    </row>
    <row r="59" spans="1:14" ht="15" x14ac:dyDescent="0.2">
      <c r="A59" s="2" t="s">
        <v>121</v>
      </c>
      <c r="B59" s="3" t="s">
        <v>122</v>
      </c>
      <c r="C59" s="2" t="s">
        <v>744</v>
      </c>
      <c r="D59" s="2" t="s">
        <v>123</v>
      </c>
      <c r="E59" s="1" t="s">
        <v>88</v>
      </c>
      <c r="F59" s="4">
        <v>131.59989999999999</v>
      </c>
      <c r="G59" s="4">
        <v>94.077744999999993</v>
      </c>
      <c r="H59" s="4">
        <v>299.97300000000001</v>
      </c>
      <c r="I59" s="4">
        <v>30.983920000000001</v>
      </c>
      <c r="J59" s="4">
        <v>110.76695000000001</v>
      </c>
      <c r="K59" s="4">
        <v>224.18450000000001</v>
      </c>
      <c r="L59" s="4">
        <f t="shared" si="3"/>
        <v>0.23544030048655054</v>
      </c>
      <c r="M59" s="4">
        <f t="shared" si="4"/>
        <v>1.1773980126755803</v>
      </c>
      <c r="N59" s="4">
        <f t="shared" si="5"/>
        <v>0.74734892807019304</v>
      </c>
    </row>
    <row r="60" spans="1:14" ht="15" x14ac:dyDescent="0.2">
      <c r="A60" s="2" t="s">
        <v>294</v>
      </c>
      <c r="B60" s="3" t="s">
        <v>295</v>
      </c>
      <c r="C60" s="2" t="s">
        <v>766</v>
      </c>
      <c r="D60" s="2" t="s">
        <v>296</v>
      </c>
      <c r="E60" s="1" t="s">
        <v>46</v>
      </c>
      <c r="F60" s="4">
        <v>65.296085000000005</v>
      </c>
      <c r="G60" s="4">
        <v>36.720275000000001</v>
      </c>
      <c r="H60" s="4">
        <v>24.946194999999999</v>
      </c>
      <c r="I60" s="4">
        <v>17.011610000000001</v>
      </c>
      <c r="J60" s="4">
        <v>18.72579</v>
      </c>
      <c r="K60" s="4">
        <v>162.52459999999999</v>
      </c>
      <c r="L60" s="4">
        <f t="shared" si="3"/>
        <v>0.26053032122829417</v>
      </c>
      <c r="M60" s="4">
        <f t="shared" si="4"/>
        <v>0.50995778217891885</v>
      </c>
      <c r="N60" s="4">
        <f t="shared" si="5"/>
        <v>6.5150055950416483</v>
      </c>
    </row>
    <row r="61" spans="1:14" ht="15" x14ac:dyDescent="0.2">
      <c r="A61" s="2" t="s">
        <v>351</v>
      </c>
      <c r="B61" s="3" t="s">
        <v>352</v>
      </c>
      <c r="C61" s="2" t="s">
        <v>741</v>
      </c>
      <c r="D61" s="2" t="s">
        <v>158</v>
      </c>
      <c r="E61" s="1" t="s">
        <v>95</v>
      </c>
      <c r="F61" s="4">
        <v>116.1652</v>
      </c>
      <c r="G61" s="4">
        <v>27.113819999999997</v>
      </c>
      <c r="H61" s="4">
        <v>35.003389999999996</v>
      </c>
      <c r="I61" s="4">
        <v>30.693415000000002</v>
      </c>
      <c r="J61" s="4">
        <v>70.647030000000001</v>
      </c>
      <c r="K61" s="4">
        <v>3725.1594999999998</v>
      </c>
      <c r="L61" s="4">
        <f t="shared" si="3"/>
        <v>0.2642221164341817</v>
      </c>
      <c r="M61" s="4">
        <f t="shared" si="4"/>
        <v>2.6055727300690203</v>
      </c>
      <c r="N61" s="4">
        <f t="shared" si="5"/>
        <v>106.42282076107486</v>
      </c>
    </row>
    <row r="62" spans="1:14" ht="15" x14ac:dyDescent="0.2">
      <c r="A62" s="2" t="s">
        <v>265</v>
      </c>
      <c r="B62" s="3" t="s">
        <v>58</v>
      </c>
      <c r="C62" s="2" t="s">
        <v>744</v>
      </c>
      <c r="D62" s="2" t="s">
        <v>87</v>
      </c>
      <c r="E62" s="1" t="s">
        <v>88</v>
      </c>
      <c r="F62" s="4">
        <v>67.570044999999993</v>
      </c>
      <c r="G62" s="4">
        <v>35.892695000000003</v>
      </c>
      <c r="H62" s="4">
        <v>23.85416</v>
      </c>
      <c r="I62" s="4">
        <v>18.230719999999998</v>
      </c>
      <c r="J62" s="4">
        <v>24.573609999999999</v>
      </c>
      <c r="K62" s="4">
        <v>70.148719999999997</v>
      </c>
      <c r="L62" s="4">
        <f t="shared" si="3"/>
        <v>0.26980476333854742</v>
      </c>
      <c r="M62" s="4">
        <f t="shared" si="4"/>
        <v>0.68464098335329782</v>
      </c>
      <c r="N62" s="4">
        <f t="shared" si="5"/>
        <v>2.940733188676524</v>
      </c>
    </row>
    <row r="63" spans="1:14" ht="15" x14ac:dyDescent="0.2">
      <c r="A63" s="2" t="s">
        <v>258</v>
      </c>
      <c r="B63" s="3" t="s">
        <v>58</v>
      </c>
      <c r="C63" s="2" t="s">
        <v>58</v>
      </c>
      <c r="D63" s="2" t="s">
        <v>158</v>
      </c>
      <c r="E63" s="1" t="s">
        <v>200</v>
      </c>
      <c r="F63" s="4">
        <v>77.225480000000005</v>
      </c>
      <c r="G63" s="4">
        <v>22.987209999999997</v>
      </c>
      <c r="H63" s="4">
        <v>33.826875000000001</v>
      </c>
      <c r="I63" s="4">
        <v>21.734815000000001</v>
      </c>
      <c r="J63" s="4">
        <v>19.325780000000002</v>
      </c>
      <c r="K63" s="4">
        <v>90.796480000000003</v>
      </c>
      <c r="L63" s="4">
        <f t="shared" si="3"/>
        <v>0.28144616258778837</v>
      </c>
      <c r="M63" s="4">
        <f t="shared" si="4"/>
        <v>0.84071881711612695</v>
      </c>
      <c r="N63" s="4">
        <f t="shared" si="5"/>
        <v>2.6841521719047354</v>
      </c>
    </row>
    <row r="64" spans="1:14" ht="15" x14ac:dyDescent="0.2">
      <c r="A64" s="2" t="s">
        <v>118</v>
      </c>
      <c r="B64" s="3" t="s">
        <v>119</v>
      </c>
      <c r="C64" s="2" t="s">
        <v>760</v>
      </c>
      <c r="D64" s="2" t="s">
        <v>120</v>
      </c>
      <c r="E64" s="1" t="s">
        <v>46</v>
      </c>
      <c r="F64" s="4">
        <v>111.27099999999999</v>
      </c>
      <c r="G64" s="4">
        <v>30.14424</v>
      </c>
      <c r="H64" s="4">
        <v>40.095010000000002</v>
      </c>
      <c r="I64" s="4">
        <v>31.787099999999999</v>
      </c>
      <c r="J64" s="4">
        <v>163.56315000000001</v>
      </c>
      <c r="K64" s="4">
        <v>27.598860000000002</v>
      </c>
      <c r="L64" s="4">
        <f t="shared" si="3"/>
        <v>0.28567281681660095</v>
      </c>
      <c r="M64" s="4">
        <f t="shared" si="4"/>
        <v>5.4260167116503855</v>
      </c>
      <c r="N64" s="4">
        <f t="shared" si="5"/>
        <v>0.6883365286602996</v>
      </c>
    </row>
    <row r="65" spans="1:14" ht="15" x14ac:dyDescent="0.2">
      <c r="A65" s="2" t="s">
        <v>333</v>
      </c>
      <c r="B65" s="3" t="s">
        <v>334</v>
      </c>
      <c r="C65" s="2" t="s">
        <v>738</v>
      </c>
      <c r="D65" s="2" t="s">
        <v>335</v>
      </c>
      <c r="E65" s="1" t="s">
        <v>95</v>
      </c>
      <c r="F65" s="4">
        <v>50.895420000000001</v>
      </c>
      <c r="G65" s="4">
        <v>145.47135</v>
      </c>
      <c r="H65" s="4">
        <v>125.06399999999999</v>
      </c>
      <c r="I65" s="4">
        <v>14.622924999999999</v>
      </c>
      <c r="J65" s="4">
        <v>157.96985000000001</v>
      </c>
      <c r="K65" s="4">
        <v>4675.6234999999997</v>
      </c>
      <c r="L65" s="4">
        <f t="shared" si="3"/>
        <v>0.2873131806359</v>
      </c>
      <c r="M65" s="4">
        <f t="shared" si="4"/>
        <v>1.0859172613713972</v>
      </c>
      <c r="N65" s="4">
        <f t="shared" si="5"/>
        <v>37.385846446619333</v>
      </c>
    </row>
    <row r="66" spans="1:14" ht="15" x14ac:dyDescent="0.2">
      <c r="A66" s="2" t="s">
        <v>310</v>
      </c>
      <c r="B66" s="3" t="s">
        <v>58</v>
      </c>
      <c r="C66" s="2" t="s">
        <v>741</v>
      </c>
      <c r="D66" s="2" t="s">
        <v>158</v>
      </c>
      <c r="E66" s="1" t="s">
        <v>95</v>
      </c>
      <c r="F66" s="4">
        <v>69.812579999999997</v>
      </c>
      <c r="G66" s="4">
        <v>33.927894999999999</v>
      </c>
      <c r="H66" s="4">
        <v>29.870455</v>
      </c>
      <c r="I66" s="4">
        <v>20.566335000000002</v>
      </c>
      <c r="J66" s="4">
        <v>109.19065000000001</v>
      </c>
      <c r="K66" s="4">
        <v>321.83690000000001</v>
      </c>
      <c r="L66" s="4">
        <f t="shared" si="3"/>
        <v>0.29459353887222051</v>
      </c>
      <c r="M66" s="4">
        <f t="shared" si="4"/>
        <v>3.2183148998781093</v>
      </c>
      <c r="N66" s="4">
        <f t="shared" si="5"/>
        <v>10.774422418406417</v>
      </c>
    </row>
    <row r="67" spans="1:14" ht="15" x14ac:dyDescent="0.2">
      <c r="A67" s="2" t="s">
        <v>347</v>
      </c>
      <c r="B67" s="3" t="s">
        <v>58</v>
      </c>
      <c r="C67" s="2" t="s">
        <v>741</v>
      </c>
      <c r="D67" s="2" t="s">
        <v>158</v>
      </c>
      <c r="E67" s="1" t="s">
        <v>95</v>
      </c>
      <c r="F67" s="4">
        <v>107.05409</v>
      </c>
      <c r="G67" s="4">
        <v>27.687864999999999</v>
      </c>
      <c r="H67" s="4">
        <v>25.794654999999999</v>
      </c>
      <c r="I67" s="4">
        <v>31.659779999999998</v>
      </c>
      <c r="J67" s="4">
        <v>33.820840000000004</v>
      </c>
      <c r="K67" s="4">
        <v>2333.5965000000001</v>
      </c>
      <c r="L67" s="4">
        <f t="shared" si="3"/>
        <v>0.29573629554928726</v>
      </c>
      <c r="M67" s="4">
        <f t="shared" si="4"/>
        <v>1.2215040776889083</v>
      </c>
      <c r="N67" s="4">
        <f t="shared" si="5"/>
        <v>90.468219094227081</v>
      </c>
    </row>
    <row r="68" spans="1:14" ht="15" x14ac:dyDescent="0.2">
      <c r="A68" s="2" t="s">
        <v>217</v>
      </c>
      <c r="B68" s="3" t="s">
        <v>218</v>
      </c>
      <c r="C68" s="2" t="s">
        <v>745</v>
      </c>
      <c r="D68" s="2" t="s">
        <v>138</v>
      </c>
      <c r="E68" s="1" t="s">
        <v>88</v>
      </c>
      <c r="F68" s="4">
        <v>300.93960000000004</v>
      </c>
      <c r="G68" s="4">
        <v>56.480105000000002</v>
      </c>
      <c r="H68" s="4">
        <v>80.567364999999995</v>
      </c>
      <c r="I68" s="4">
        <v>89.710595000000012</v>
      </c>
      <c r="J68" s="4">
        <v>189.22595000000001</v>
      </c>
      <c r="K68" s="4">
        <v>114.86805000000001</v>
      </c>
      <c r="L68" s="4">
        <f t="shared" ref="L68:L99" si="6">I68/F68</f>
        <v>0.29810166226046686</v>
      </c>
      <c r="M68" s="4">
        <f t="shared" ref="M68:M99" si="7">J68/G68</f>
        <v>3.3503115831672057</v>
      </c>
      <c r="N68" s="4">
        <f t="shared" ref="N68:N99" si="8">K68/H68</f>
        <v>1.4257391935307804</v>
      </c>
    </row>
    <row r="69" spans="1:14" ht="15" x14ac:dyDescent="0.2">
      <c r="A69" s="2" t="s">
        <v>176</v>
      </c>
      <c r="B69" s="3" t="s">
        <v>177</v>
      </c>
      <c r="C69" s="2" t="s">
        <v>775</v>
      </c>
      <c r="D69" s="2" t="s">
        <v>178</v>
      </c>
      <c r="E69" s="1" t="s">
        <v>112</v>
      </c>
      <c r="F69" s="4">
        <v>6780.8580000000002</v>
      </c>
      <c r="G69" s="4">
        <v>1979.0785000000001</v>
      </c>
      <c r="H69" s="4">
        <v>3034.692</v>
      </c>
      <c r="I69" s="4">
        <v>2079.7280000000001</v>
      </c>
      <c r="J69" s="4">
        <v>9477.4014999999999</v>
      </c>
      <c r="K69" s="4">
        <v>3005.5225</v>
      </c>
      <c r="L69" s="4">
        <f t="shared" si="6"/>
        <v>0.30670572956991576</v>
      </c>
      <c r="M69" s="4">
        <f t="shared" si="7"/>
        <v>4.7887951387476546</v>
      </c>
      <c r="N69" s="4">
        <f t="shared" si="8"/>
        <v>0.99038798665564742</v>
      </c>
    </row>
    <row r="70" spans="1:14" ht="15" x14ac:dyDescent="0.2">
      <c r="A70" s="2" t="s">
        <v>244</v>
      </c>
      <c r="B70" s="3" t="s">
        <v>245</v>
      </c>
      <c r="C70" s="2" t="s">
        <v>756</v>
      </c>
      <c r="D70" s="2" t="s">
        <v>78</v>
      </c>
      <c r="E70" s="1" t="s">
        <v>46</v>
      </c>
      <c r="F70" s="4">
        <v>640.02639999999997</v>
      </c>
      <c r="G70" s="4">
        <v>1143.4059999999999</v>
      </c>
      <c r="H70" s="4">
        <v>1323.9414999999999</v>
      </c>
      <c r="I70" s="4">
        <v>201.90974999999997</v>
      </c>
      <c r="J70" s="4">
        <v>613.33220000000006</v>
      </c>
      <c r="K70" s="4">
        <v>2662.5060000000003</v>
      </c>
      <c r="L70" s="4">
        <f t="shared" si="6"/>
        <v>0.31547097119743805</v>
      </c>
      <c r="M70" s="4">
        <f t="shared" si="7"/>
        <v>0.53640806502677096</v>
      </c>
      <c r="N70" s="4">
        <f t="shared" si="8"/>
        <v>2.0110450499512256</v>
      </c>
    </row>
    <row r="71" spans="1:14" ht="15" x14ac:dyDescent="0.2">
      <c r="A71" s="2" t="s">
        <v>96</v>
      </c>
      <c r="B71" s="3" t="s">
        <v>97</v>
      </c>
      <c r="C71" s="2" t="s">
        <v>757</v>
      </c>
      <c r="D71" s="2" t="s">
        <v>45</v>
      </c>
      <c r="E71" s="1" t="s">
        <v>46</v>
      </c>
      <c r="F71" s="4">
        <v>53.884210000000003</v>
      </c>
      <c r="G71" s="4">
        <v>28.029109999999999</v>
      </c>
      <c r="H71" s="4">
        <v>38.295335000000001</v>
      </c>
      <c r="I71" s="4">
        <v>18.356045000000002</v>
      </c>
      <c r="J71" s="4">
        <v>31.433570000000003</v>
      </c>
      <c r="K71" s="4">
        <v>20.728100000000001</v>
      </c>
      <c r="L71" s="4">
        <f t="shared" si="6"/>
        <v>0.34065721665029514</v>
      </c>
      <c r="M71" s="4">
        <f t="shared" si="7"/>
        <v>1.1214615804782957</v>
      </c>
      <c r="N71" s="4">
        <f t="shared" si="8"/>
        <v>0.54126958283561166</v>
      </c>
    </row>
    <row r="72" spans="1:14" ht="15" x14ac:dyDescent="0.2">
      <c r="A72" s="2" t="s">
        <v>241</v>
      </c>
      <c r="B72" s="3" t="s">
        <v>242</v>
      </c>
      <c r="C72" s="2" t="s">
        <v>744</v>
      </c>
      <c r="D72" s="2" t="s">
        <v>103</v>
      </c>
      <c r="E72" s="1" t="s">
        <v>88</v>
      </c>
      <c r="F72" s="4">
        <v>532.84965</v>
      </c>
      <c r="G72" s="4">
        <v>374.50025000000005</v>
      </c>
      <c r="H72" s="4">
        <v>546.51729999999998</v>
      </c>
      <c r="I72" s="4">
        <v>182.12729999999999</v>
      </c>
      <c r="J72" s="4">
        <v>488.98750000000001</v>
      </c>
      <c r="K72" s="4">
        <v>1065.1446500000002</v>
      </c>
      <c r="L72" s="4">
        <f t="shared" si="6"/>
        <v>0.34179866684720539</v>
      </c>
      <c r="M72" s="4">
        <f t="shared" si="7"/>
        <v>1.3057067385135255</v>
      </c>
      <c r="N72" s="4">
        <f t="shared" si="8"/>
        <v>1.948967855180431</v>
      </c>
    </row>
    <row r="73" spans="1:14" ht="15" x14ac:dyDescent="0.2">
      <c r="A73" s="2" t="s">
        <v>240</v>
      </c>
      <c r="B73" s="3" t="s">
        <v>58</v>
      </c>
      <c r="C73" s="2" t="s">
        <v>752</v>
      </c>
      <c r="D73" s="2" t="s">
        <v>91</v>
      </c>
      <c r="E73" s="1" t="s">
        <v>46</v>
      </c>
      <c r="F73" s="4">
        <v>143.11590000000001</v>
      </c>
      <c r="G73" s="4">
        <v>63.401155000000003</v>
      </c>
      <c r="H73" s="4">
        <v>88.793520000000001</v>
      </c>
      <c r="I73" s="4">
        <v>54.585125000000005</v>
      </c>
      <c r="J73" s="4">
        <v>79.083095</v>
      </c>
      <c r="K73" s="4">
        <v>157.72919999999999</v>
      </c>
      <c r="L73" s="4">
        <f t="shared" si="6"/>
        <v>0.38140503605818782</v>
      </c>
      <c r="M73" s="4">
        <f t="shared" si="7"/>
        <v>1.2473447053133337</v>
      </c>
      <c r="N73" s="4">
        <f t="shared" si="8"/>
        <v>1.7763593559530018</v>
      </c>
    </row>
    <row r="74" spans="1:14" ht="15" x14ac:dyDescent="0.2">
      <c r="A74" s="2" t="s">
        <v>291</v>
      </c>
      <c r="B74" s="3" t="s">
        <v>58</v>
      </c>
      <c r="C74" s="2" t="s">
        <v>742</v>
      </c>
      <c r="D74" s="2" t="s">
        <v>222</v>
      </c>
      <c r="E74" s="1" t="s">
        <v>95</v>
      </c>
      <c r="F74" s="4">
        <v>95.122559999999993</v>
      </c>
      <c r="G74" s="4">
        <v>595.30179999999996</v>
      </c>
      <c r="H74" s="4">
        <v>340.46545000000003</v>
      </c>
      <c r="I74" s="4">
        <v>36.691289999999995</v>
      </c>
      <c r="J74" s="4">
        <v>596.08754999999996</v>
      </c>
      <c r="K74" s="4">
        <v>1972.894</v>
      </c>
      <c r="L74" s="4">
        <f t="shared" si="6"/>
        <v>0.3857264775043901</v>
      </c>
      <c r="M74" s="4">
        <f t="shared" si="7"/>
        <v>1.0013199187370172</v>
      </c>
      <c r="N74" s="4">
        <f t="shared" si="8"/>
        <v>5.7946966424933857</v>
      </c>
    </row>
    <row r="75" spans="1:14" ht="15" x14ac:dyDescent="0.2">
      <c r="A75" s="2" t="s">
        <v>219</v>
      </c>
      <c r="B75" s="3" t="s">
        <v>220</v>
      </c>
      <c r="C75" s="2" t="s">
        <v>771</v>
      </c>
      <c r="D75" s="2" t="s">
        <v>178</v>
      </c>
      <c r="E75" s="1" t="s">
        <v>127</v>
      </c>
      <c r="F75" s="4">
        <v>1728.0135</v>
      </c>
      <c r="G75" s="4">
        <v>388.49435</v>
      </c>
      <c r="H75" s="4">
        <v>517.83240000000001</v>
      </c>
      <c r="I75" s="4">
        <v>723.65724999999998</v>
      </c>
      <c r="J75" s="4">
        <v>435.18025</v>
      </c>
      <c r="K75" s="4">
        <v>748.29780000000005</v>
      </c>
      <c r="L75" s="4">
        <f t="shared" si="6"/>
        <v>0.41877985906938803</v>
      </c>
      <c r="M75" s="4">
        <f t="shared" si="7"/>
        <v>1.12017137443569</v>
      </c>
      <c r="N75" s="4">
        <f t="shared" si="8"/>
        <v>1.4450578990422385</v>
      </c>
    </row>
    <row r="76" spans="1:14" ht="15" x14ac:dyDescent="0.2">
      <c r="A76" s="2" t="s">
        <v>266</v>
      </c>
      <c r="B76" s="3" t="s">
        <v>267</v>
      </c>
      <c r="C76" s="2" t="s">
        <v>754</v>
      </c>
      <c r="D76" s="2" t="s">
        <v>45</v>
      </c>
      <c r="E76" s="1" t="s">
        <v>46</v>
      </c>
      <c r="F76" s="4">
        <v>51.81232</v>
      </c>
      <c r="G76" s="4">
        <v>45.849525</v>
      </c>
      <c r="H76" s="4">
        <v>69.563890000000001</v>
      </c>
      <c r="I76" s="4">
        <v>22.901494999999997</v>
      </c>
      <c r="J76" s="4">
        <v>105.27216999999999</v>
      </c>
      <c r="K76" s="4">
        <v>235.8219</v>
      </c>
      <c r="L76" s="4">
        <f t="shared" si="6"/>
        <v>0.44200867670083094</v>
      </c>
      <c r="M76" s="4">
        <f t="shared" si="7"/>
        <v>2.2960362184777265</v>
      </c>
      <c r="N76" s="4">
        <f t="shared" si="8"/>
        <v>3.3900044980233277</v>
      </c>
    </row>
    <row r="77" spans="1:14" ht="15" x14ac:dyDescent="0.2">
      <c r="A77" s="2" t="s">
        <v>195</v>
      </c>
      <c r="B77" s="3" t="s">
        <v>196</v>
      </c>
      <c r="C77" s="2" t="s">
        <v>771</v>
      </c>
      <c r="D77" s="2" t="s">
        <v>178</v>
      </c>
      <c r="E77" s="1" t="s">
        <v>127</v>
      </c>
      <c r="F77" s="4">
        <v>71.631829999999994</v>
      </c>
      <c r="G77" s="4">
        <v>29.93777</v>
      </c>
      <c r="H77" s="4">
        <v>27.745674999999999</v>
      </c>
      <c r="I77" s="4">
        <v>32.602725</v>
      </c>
      <c r="J77" s="4">
        <v>39.332850000000001</v>
      </c>
      <c r="K77" s="4">
        <v>30.231185</v>
      </c>
      <c r="L77" s="4">
        <f t="shared" si="6"/>
        <v>0.45514298601613279</v>
      </c>
      <c r="M77" s="4">
        <f t="shared" si="7"/>
        <v>1.3138203012448824</v>
      </c>
      <c r="N77" s="4">
        <f t="shared" si="8"/>
        <v>1.0895818897900305</v>
      </c>
    </row>
    <row r="78" spans="1:14" ht="15" x14ac:dyDescent="0.2">
      <c r="A78" s="2" t="s">
        <v>353</v>
      </c>
      <c r="B78" s="3" t="s">
        <v>58</v>
      </c>
      <c r="C78" s="2" t="s">
        <v>739</v>
      </c>
      <c r="D78" s="2" t="s">
        <v>354</v>
      </c>
      <c r="E78" s="1" t="s">
        <v>95</v>
      </c>
      <c r="F78" s="4">
        <v>38.726959999999998</v>
      </c>
      <c r="G78" s="4">
        <v>20.95739</v>
      </c>
      <c r="H78" s="4">
        <v>56.371099999999998</v>
      </c>
      <c r="I78" s="4">
        <v>18.344729999999998</v>
      </c>
      <c r="J78" s="4">
        <v>25.515219999999999</v>
      </c>
      <c r="K78" s="4">
        <v>6020.1130000000003</v>
      </c>
      <c r="L78" s="4">
        <f t="shared" si="6"/>
        <v>0.47369403640254748</v>
      </c>
      <c r="M78" s="4">
        <f t="shared" si="7"/>
        <v>1.2174808027144601</v>
      </c>
      <c r="N78" s="4">
        <f t="shared" si="8"/>
        <v>106.79431481734436</v>
      </c>
    </row>
    <row r="79" spans="1:14" ht="15" x14ac:dyDescent="0.2">
      <c r="A79" s="2" t="s">
        <v>250</v>
      </c>
      <c r="B79" s="3" t="s">
        <v>58</v>
      </c>
      <c r="C79" s="2" t="s">
        <v>733</v>
      </c>
      <c r="D79" s="2" t="s">
        <v>78</v>
      </c>
      <c r="E79" s="1" t="s">
        <v>56</v>
      </c>
      <c r="F79" s="4">
        <v>35.981729999999999</v>
      </c>
      <c r="G79" s="4">
        <v>16.160575000000001</v>
      </c>
      <c r="H79" s="4">
        <v>21.318759999999997</v>
      </c>
      <c r="I79" s="4">
        <v>18.211124999999999</v>
      </c>
      <c r="J79" s="4">
        <v>28.109950000000001</v>
      </c>
      <c r="K79" s="4">
        <v>45.413655000000006</v>
      </c>
      <c r="L79" s="4">
        <f t="shared" si="6"/>
        <v>0.50612143996411507</v>
      </c>
      <c r="M79" s="4">
        <f t="shared" si="7"/>
        <v>1.7394152126394016</v>
      </c>
      <c r="N79" s="4">
        <f t="shared" si="8"/>
        <v>2.1302202848570935</v>
      </c>
    </row>
    <row r="80" spans="1:14" ht="15" x14ac:dyDescent="0.2">
      <c r="A80" s="2" t="s">
        <v>184</v>
      </c>
      <c r="B80" s="3" t="s">
        <v>58</v>
      </c>
      <c r="C80" s="2" t="s">
        <v>741</v>
      </c>
      <c r="D80" s="2" t="s">
        <v>158</v>
      </c>
      <c r="E80" s="1" t="s">
        <v>95</v>
      </c>
      <c r="F80" s="4">
        <v>78.257734999999997</v>
      </c>
      <c r="G80" s="4">
        <v>36.713710000000006</v>
      </c>
      <c r="H80" s="4">
        <v>35.51717</v>
      </c>
      <c r="I80" s="4">
        <v>41.667675000000003</v>
      </c>
      <c r="J80" s="4">
        <v>33.086309999999997</v>
      </c>
      <c r="K80" s="4">
        <v>35.990925000000004</v>
      </c>
      <c r="L80" s="4">
        <f t="shared" si="6"/>
        <v>0.53244161743244933</v>
      </c>
      <c r="M80" s="4">
        <f t="shared" si="7"/>
        <v>0.90119767247712068</v>
      </c>
      <c r="N80" s="4">
        <f t="shared" si="8"/>
        <v>1.0133387598167309</v>
      </c>
    </row>
    <row r="81" spans="1:14" ht="15" x14ac:dyDescent="0.2">
      <c r="A81" s="2" t="s">
        <v>287</v>
      </c>
      <c r="B81" s="3" t="s">
        <v>288</v>
      </c>
      <c r="C81" s="2" t="s">
        <v>755</v>
      </c>
      <c r="D81" s="2" t="s">
        <v>45</v>
      </c>
      <c r="E81" s="1" t="s">
        <v>46</v>
      </c>
      <c r="F81" s="4">
        <v>21.052345000000003</v>
      </c>
      <c r="G81" s="4">
        <v>11.864115</v>
      </c>
      <c r="H81" s="4">
        <v>11.317060000000001</v>
      </c>
      <c r="I81" s="4">
        <v>11.32841</v>
      </c>
      <c r="J81" s="4">
        <v>12.229485</v>
      </c>
      <c r="K81" s="4">
        <v>64.985500000000002</v>
      </c>
      <c r="L81" s="4">
        <f t="shared" si="6"/>
        <v>0.53810679997881461</v>
      </c>
      <c r="M81" s="4">
        <f t="shared" si="7"/>
        <v>1.0307962287958268</v>
      </c>
      <c r="N81" s="4">
        <f t="shared" si="8"/>
        <v>5.7422599155611085</v>
      </c>
    </row>
    <row r="82" spans="1:14" ht="15" x14ac:dyDescent="0.2">
      <c r="A82" s="2" t="s">
        <v>317</v>
      </c>
      <c r="B82" s="3" t="s">
        <v>58</v>
      </c>
      <c r="C82" s="2" t="s">
        <v>776</v>
      </c>
      <c r="D82" s="2" t="s">
        <v>144</v>
      </c>
      <c r="E82" s="1" t="s">
        <v>46</v>
      </c>
      <c r="F82" s="4">
        <v>75.73389499999999</v>
      </c>
      <c r="G82" s="4">
        <v>318.09395000000001</v>
      </c>
      <c r="H82" s="4">
        <v>94.547969999999992</v>
      </c>
      <c r="I82" s="4">
        <v>41.800920000000005</v>
      </c>
      <c r="J82" s="4">
        <v>242.6165</v>
      </c>
      <c r="K82" s="4">
        <v>1311.7840000000001</v>
      </c>
      <c r="L82" s="4">
        <f t="shared" si="6"/>
        <v>0.5519446741779227</v>
      </c>
      <c r="M82" s="4">
        <f t="shared" si="7"/>
        <v>0.76271963047395275</v>
      </c>
      <c r="N82" s="4">
        <f t="shared" si="8"/>
        <v>13.874269325930532</v>
      </c>
    </row>
    <row r="83" spans="1:14" ht="15" x14ac:dyDescent="0.2">
      <c r="A83" s="2" t="s">
        <v>199</v>
      </c>
      <c r="B83" s="3" t="s">
        <v>58</v>
      </c>
      <c r="C83" s="2" t="s">
        <v>58</v>
      </c>
      <c r="D83" s="2" t="s">
        <v>158</v>
      </c>
      <c r="E83" s="1" t="s">
        <v>200</v>
      </c>
      <c r="F83" s="4">
        <v>61.786855000000003</v>
      </c>
      <c r="G83" s="4">
        <v>54.367954999999995</v>
      </c>
      <c r="H83" s="4">
        <v>58.149230000000003</v>
      </c>
      <c r="I83" s="4">
        <v>34.108159999999998</v>
      </c>
      <c r="J83" s="4">
        <v>32.981839999999998</v>
      </c>
      <c r="K83" s="4">
        <v>64.947855000000004</v>
      </c>
      <c r="L83" s="4">
        <f t="shared" si="6"/>
        <v>0.55202939201226531</v>
      </c>
      <c r="M83" s="4">
        <f t="shared" si="7"/>
        <v>0.6066411730954383</v>
      </c>
      <c r="N83" s="4">
        <f t="shared" si="8"/>
        <v>1.1169168534131924</v>
      </c>
    </row>
    <row r="84" spans="1:14" ht="15" x14ac:dyDescent="0.2">
      <c r="A84" s="2" t="s">
        <v>180</v>
      </c>
      <c r="B84" s="3" t="s">
        <v>58</v>
      </c>
      <c r="C84" s="2" t="s">
        <v>756</v>
      </c>
      <c r="D84" s="2" t="s">
        <v>78</v>
      </c>
      <c r="E84" s="1" t="s">
        <v>46</v>
      </c>
      <c r="F84" s="4">
        <v>38.220145000000002</v>
      </c>
      <c r="G84" s="4">
        <v>18.06616</v>
      </c>
      <c r="H84" s="4">
        <v>19.969270000000002</v>
      </c>
      <c r="I84" s="4">
        <v>22.206944999999997</v>
      </c>
      <c r="J84" s="4">
        <v>21.549135</v>
      </c>
      <c r="K84" s="4">
        <v>19.849305000000001</v>
      </c>
      <c r="L84" s="4">
        <f t="shared" si="6"/>
        <v>0.58102723053510119</v>
      </c>
      <c r="M84" s="4">
        <f t="shared" si="7"/>
        <v>1.1927900007527885</v>
      </c>
      <c r="N84" s="4">
        <f t="shared" si="8"/>
        <v>0.99399251950622125</v>
      </c>
    </row>
    <row r="85" spans="1:14" ht="15" x14ac:dyDescent="0.2">
      <c r="A85" s="2" t="s">
        <v>276</v>
      </c>
      <c r="B85" s="3" t="s">
        <v>277</v>
      </c>
      <c r="C85" s="2" t="s">
        <v>753</v>
      </c>
      <c r="D85" s="2" t="s">
        <v>72</v>
      </c>
      <c r="E85" s="1" t="s">
        <v>46</v>
      </c>
      <c r="F85" s="4">
        <v>36.406965</v>
      </c>
      <c r="G85" s="4">
        <v>20.28023</v>
      </c>
      <c r="H85" s="4">
        <v>24.982935000000001</v>
      </c>
      <c r="I85" s="4">
        <v>21.548045000000002</v>
      </c>
      <c r="J85" s="4">
        <v>30.745294999999999</v>
      </c>
      <c r="K85" s="4">
        <v>94.552785</v>
      </c>
      <c r="L85" s="4">
        <f t="shared" si="6"/>
        <v>0.59186600695773461</v>
      </c>
      <c r="M85" s="4">
        <f t="shared" si="7"/>
        <v>1.5160229938220622</v>
      </c>
      <c r="N85" s="4">
        <f t="shared" si="8"/>
        <v>3.7846948326927961</v>
      </c>
    </row>
    <row r="86" spans="1:14" ht="15" x14ac:dyDescent="0.2">
      <c r="A86" s="2" t="s">
        <v>106</v>
      </c>
      <c r="B86" s="3" t="s">
        <v>107</v>
      </c>
      <c r="C86" s="2" t="s">
        <v>758</v>
      </c>
      <c r="D86" s="2" t="s">
        <v>75</v>
      </c>
      <c r="E86" s="1" t="s">
        <v>46</v>
      </c>
      <c r="F86" s="4">
        <v>153.79194999999999</v>
      </c>
      <c r="G86" s="4">
        <v>218.70650000000001</v>
      </c>
      <c r="H86" s="4">
        <v>247.76659999999998</v>
      </c>
      <c r="I86" s="4">
        <v>95.977890000000002</v>
      </c>
      <c r="J86" s="4">
        <v>184.78555</v>
      </c>
      <c r="K86" s="4">
        <v>157.2961</v>
      </c>
      <c r="L86" s="4">
        <f t="shared" si="6"/>
        <v>0.62407616263400012</v>
      </c>
      <c r="M86" s="4">
        <f t="shared" si="7"/>
        <v>0.84490195764643483</v>
      </c>
      <c r="N86" s="4">
        <f t="shared" si="8"/>
        <v>0.63485594910694176</v>
      </c>
    </row>
    <row r="87" spans="1:14" ht="15" x14ac:dyDescent="0.2">
      <c r="A87" s="2" t="s">
        <v>232</v>
      </c>
      <c r="B87" s="3" t="s">
        <v>58</v>
      </c>
      <c r="C87" s="2" t="s">
        <v>739</v>
      </c>
      <c r="D87" s="2" t="s">
        <v>233</v>
      </c>
      <c r="E87" s="1" t="s">
        <v>95</v>
      </c>
      <c r="F87" s="4">
        <v>488.79224999999997</v>
      </c>
      <c r="G87" s="4">
        <v>386.93214999999998</v>
      </c>
      <c r="H87" s="4">
        <v>324.38824999999997</v>
      </c>
      <c r="I87" s="4">
        <v>350.75905</v>
      </c>
      <c r="J87" s="4">
        <v>276.4871</v>
      </c>
      <c r="K87" s="4">
        <v>541.12869999999998</v>
      </c>
      <c r="L87" s="4">
        <f t="shared" si="6"/>
        <v>0.7176035422001884</v>
      </c>
      <c r="M87" s="4">
        <f t="shared" si="7"/>
        <v>0.71456223009641362</v>
      </c>
      <c r="N87" s="4">
        <f t="shared" si="8"/>
        <v>1.6681513587498931</v>
      </c>
    </row>
    <row r="88" spans="1:14" ht="15" x14ac:dyDescent="0.2">
      <c r="A88" s="2" t="s">
        <v>137</v>
      </c>
      <c r="B88" s="3" t="s">
        <v>58</v>
      </c>
      <c r="C88" s="2" t="s">
        <v>750</v>
      </c>
      <c r="D88" s="2" t="s">
        <v>138</v>
      </c>
      <c r="E88" s="1" t="s">
        <v>139</v>
      </c>
      <c r="F88" s="4">
        <v>36.523924999999998</v>
      </c>
      <c r="G88" s="4">
        <v>29.104085000000001</v>
      </c>
      <c r="H88" s="4">
        <v>27.926200000000001</v>
      </c>
      <c r="I88" s="4">
        <v>27.848215</v>
      </c>
      <c r="J88" s="4">
        <v>27.51088</v>
      </c>
      <c r="K88" s="4">
        <v>23.427724999999999</v>
      </c>
      <c r="L88" s="4">
        <f t="shared" si="6"/>
        <v>0.76246501437071734</v>
      </c>
      <c r="M88" s="4">
        <f t="shared" si="7"/>
        <v>0.94525837180588224</v>
      </c>
      <c r="N88" s="4">
        <f t="shared" si="8"/>
        <v>0.8389156061333084</v>
      </c>
    </row>
    <row r="89" spans="1:14" ht="15" x14ac:dyDescent="0.2">
      <c r="A89" s="2" t="s">
        <v>124</v>
      </c>
      <c r="B89" s="3" t="s">
        <v>125</v>
      </c>
      <c r="C89" s="2" t="s">
        <v>772</v>
      </c>
      <c r="D89" s="2" t="s">
        <v>126</v>
      </c>
      <c r="E89" s="1" t="s">
        <v>127</v>
      </c>
      <c r="F89" s="4">
        <v>62.731430000000003</v>
      </c>
      <c r="G89" s="4">
        <v>51.541105000000002</v>
      </c>
      <c r="H89" s="4">
        <v>72.361500000000007</v>
      </c>
      <c r="I89" s="4">
        <v>49.008534999999995</v>
      </c>
      <c r="J89" s="4">
        <v>77.183044999999993</v>
      </c>
      <c r="K89" s="4">
        <v>54.654240000000001</v>
      </c>
      <c r="L89" s="4">
        <f t="shared" si="6"/>
        <v>0.78124370829741951</v>
      </c>
      <c r="M89" s="4">
        <f t="shared" si="7"/>
        <v>1.4975046615706045</v>
      </c>
      <c r="N89" s="4">
        <f t="shared" si="8"/>
        <v>0.75529445907008552</v>
      </c>
    </row>
    <row r="90" spans="1:14" ht="15" x14ac:dyDescent="0.2">
      <c r="A90" s="2" t="s">
        <v>251</v>
      </c>
      <c r="B90" s="3" t="s">
        <v>252</v>
      </c>
      <c r="C90" s="2" t="s">
        <v>771</v>
      </c>
      <c r="D90" s="2" t="s">
        <v>178</v>
      </c>
      <c r="E90" s="1" t="s">
        <v>127</v>
      </c>
      <c r="F90" s="4">
        <v>1075.4429</v>
      </c>
      <c r="G90" s="4">
        <v>616.42795000000001</v>
      </c>
      <c r="H90" s="4">
        <v>289.37905000000001</v>
      </c>
      <c r="I90" s="4">
        <v>856.81055000000003</v>
      </c>
      <c r="J90" s="4">
        <v>1693.4214999999999</v>
      </c>
      <c r="K90" s="4">
        <v>671.29380000000003</v>
      </c>
      <c r="L90" s="4">
        <f t="shared" si="6"/>
        <v>0.79670482737856196</v>
      </c>
      <c r="M90" s="4">
        <f t="shared" si="7"/>
        <v>2.7471523638731825</v>
      </c>
      <c r="N90" s="4">
        <f t="shared" si="8"/>
        <v>2.3197733215310508</v>
      </c>
    </row>
    <row r="91" spans="1:14" ht="15" x14ac:dyDescent="0.2">
      <c r="A91" s="2" t="s">
        <v>192</v>
      </c>
      <c r="B91" s="3" t="s">
        <v>58</v>
      </c>
      <c r="C91" s="2" t="s">
        <v>741</v>
      </c>
      <c r="D91" s="2" t="s">
        <v>158</v>
      </c>
      <c r="E91" s="1" t="s">
        <v>95</v>
      </c>
      <c r="F91" s="4">
        <v>21.274035000000001</v>
      </c>
      <c r="G91" s="4">
        <v>16.746400000000001</v>
      </c>
      <c r="H91" s="4">
        <v>15.87566</v>
      </c>
      <c r="I91" s="4">
        <v>17.715184999999998</v>
      </c>
      <c r="J91" s="4">
        <v>13.903029999999999</v>
      </c>
      <c r="K91" s="4">
        <v>17.11112</v>
      </c>
      <c r="L91" s="4">
        <f t="shared" si="6"/>
        <v>0.8327139162833942</v>
      </c>
      <c r="M91" s="4">
        <f t="shared" si="7"/>
        <v>0.83021007500119415</v>
      </c>
      <c r="N91" s="4">
        <f t="shared" si="8"/>
        <v>1.077821016575059</v>
      </c>
    </row>
    <row r="92" spans="1:14" ht="15" x14ac:dyDescent="0.2">
      <c r="A92" s="2" t="s">
        <v>253</v>
      </c>
      <c r="B92" s="3" t="s">
        <v>254</v>
      </c>
      <c r="C92" s="2" t="s">
        <v>761</v>
      </c>
      <c r="D92" s="2" t="s">
        <v>115</v>
      </c>
      <c r="E92" s="1" t="s">
        <v>46</v>
      </c>
      <c r="F92" s="4">
        <v>18.825654999999998</v>
      </c>
      <c r="G92" s="4">
        <v>18.734655</v>
      </c>
      <c r="H92" s="4">
        <v>31.90042</v>
      </c>
      <c r="I92" s="4">
        <v>16.087899999999998</v>
      </c>
      <c r="J92" s="4">
        <v>25.899304999999998</v>
      </c>
      <c r="K92" s="4">
        <v>79.735324999999989</v>
      </c>
      <c r="L92" s="4">
        <f t="shared" si="6"/>
        <v>0.85457318749334354</v>
      </c>
      <c r="M92" s="4">
        <f t="shared" si="7"/>
        <v>1.3824276454517042</v>
      </c>
      <c r="N92" s="4">
        <f t="shared" si="8"/>
        <v>2.4995070597816578</v>
      </c>
    </row>
    <row r="93" spans="1:14" ht="15" x14ac:dyDescent="0.2">
      <c r="A93" s="2" t="s">
        <v>185</v>
      </c>
      <c r="B93" s="3" t="s">
        <v>186</v>
      </c>
      <c r="C93" s="2" t="s">
        <v>771</v>
      </c>
      <c r="D93" s="2" t="s">
        <v>187</v>
      </c>
      <c r="E93" s="1" t="s">
        <v>127</v>
      </c>
      <c r="F93" s="4">
        <v>21.468495000000001</v>
      </c>
      <c r="G93" s="4">
        <v>19.692675000000001</v>
      </c>
      <c r="H93" s="4">
        <v>18.875149999999998</v>
      </c>
      <c r="I93" s="4">
        <v>18.708095</v>
      </c>
      <c r="J93" s="4">
        <v>21.446199999999997</v>
      </c>
      <c r="K93" s="4">
        <v>19.64414</v>
      </c>
      <c r="L93" s="4">
        <f t="shared" si="6"/>
        <v>0.8714208890748979</v>
      </c>
      <c r="M93" s="4">
        <f t="shared" si="7"/>
        <v>1.0890445305170575</v>
      </c>
      <c r="N93" s="4">
        <f t="shared" si="8"/>
        <v>1.0407408682844905</v>
      </c>
    </row>
    <row r="94" spans="1:14" ht="15" x14ac:dyDescent="0.2">
      <c r="A94" s="2" t="s">
        <v>365</v>
      </c>
      <c r="B94" s="3" t="s">
        <v>58</v>
      </c>
      <c r="C94" s="2" t="s">
        <v>738</v>
      </c>
      <c r="D94" s="2" t="s">
        <v>366</v>
      </c>
      <c r="E94" s="1" t="s">
        <v>95</v>
      </c>
      <c r="F94" s="4">
        <v>21.213545</v>
      </c>
      <c r="G94" s="4">
        <v>19.989440000000002</v>
      </c>
      <c r="H94" s="4">
        <v>18.714865</v>
      </c>
      <c r="I94" s="4">
        <v>18.628834999999999</v>
      </c>
      <c r="J94" s="4">
        <v>22.405540000000002</v>
      </c>
      <c r="K94" s="4">
        <v>9336.7260000000006</v>
      </c>
      <c r="L94" s="4">
        <f t="shared" si="6"/>
        <v>0.87815756395265376</v>
      </c>
      <c r="M94" s="4">
        <f t="shared" si="7"/>
        <v>1.1208688187362927</v>
      </c>
      <c r="N94" s="4">
        <f t="shared" si="8"/>
        <v>498.89358004986951</v>
      </c>
    </row>
    <row r="95" spans="1:14" ht="15" x14ac:dyDescent="0.2">
      <c r="A95" s="2" t="s">
        <v>344</v>
      </c>
      <c r="B95" s="3" t="s">
        <v>345</v>
      </c>
      <c r="C95" s="2" t="s">
        <v>738</v>
      </c>
      <c r="D95" s="2" t="s">
        <v>346</v>
      </c>
      <c r="E95" s="1" t="s">
        <v>95</v>
      </c>
      <c r="F95" s="4">
        <v>20.24494</v>
      </c>
      <c r="G95" s="4">
        <v>28.294665000000002</v>
      </c>
      <c r="H95" s="4">
        <v>148.89734999999999</v>
      </c>
      <c r="I95" s="4">
        <v>18.06784</v>
      </c>
      <c r="J95" s="4">
        <v>35.607960000000006</v>
      </c>
      <c r="K95" s="4">
        <v>11337.82</v>
      </c>
      <c r="L95" s="4">
        <f t="shared" si="6"/>
        <v>0.89246201766960043</v>
      </c>
      <c r="M95" s="4">
        <f t="shared" si="7"/>
        <v>1.2584690435458417</v>
      </c>
      <c r="N95" s="4">
        <f t="shared" si="8"/>
        <v>76.145210106157037</v>
      </c>
    </row>
    <row r="96" spans="1:14" ht="15" x14ac:dyDescent="0.2">
      <c r="A96" s="2" t="s">
        <v>364</v>
      </c>
      <c r="B96" s="3" t="s">
        <v>358</v>
      </c>
      <c r="C96" s="2" t="s">
        <v>739</v>
      </c>
      <c r="D96" s="2" t="s">
        <v>94</v>
      </c>
      <c r="E96" s="1" t="s">
        <v>95</v>
      </c>
      <c r="F96" s="4">
        <v>13.001885</v>
      </c>
      <c r="G96" s="4">
        <v>12.353149999999999</v>
      </c>
      <c r="H96" s="4">
        <v>17.756769999999999</v>
      </c>
      <c r="I96" s="4">
        <v>11.67446</v>
      </c>
      <c r="J96" s="4">
        <v>13.69623</v>
      </c>
      <c r="K96" s="4">
        <v>7128.6710000000003</v>
      </c>
      <c r="L96" s="4">
        <f t="shared" si="6"/>
        <v>0.89790518836307198</v>
      </c>
      <c r="M96" s="4">
        <f t="shared" si="7"/>
        <v>1.1087236858615011</v>
      </c>
      <c r="N96" s="4">
        <f t="shared" si="8"/>
        <v>401.46214655030167</v>
      </c>
    </row>
    <row r="97" spans="1:14" ht="15" x14ac:dyDescent="0.2">
      <c r="A97" s="2" t="s">
        <v>300</v>
      </c>
      <c r="B97" s="3" t="s">
        <v>58</v>
      </c>
      <c r="C97" s="2" t="s">
        <v>732</v>
      </c>
      <c r="D97" s="2" t="s">
        <v>299</v>
      </c>
      <c r="E97" s="1" t="s">
        <v>56</v>
      </c>
      <c r="F97" s="4">
        <v>35.577114999999999</v>
      </c>
      <c r="G97" s="4">
        <v>51.821965000000006</v>
      </c>
      <c r="H97" s="4">
        <v>83.110444999999999</v>
      </c>
      <c r="I97" s="4">
        <v>32.70973</v>
      </c>
      <c r="J97" s="4">
        <v>60.249269999999996</v>
      </c>
      <c r="K97" s="4">
        <v>603.97145</v>
      </c>
      <c r="L97" s="4">
        <f t="shared" si="6"/>
        <v>0.91940366721697364</v>
      </c>
      <c r="M97" s="4">
        <f t="shared" si="7"/>
        <v>1.1626203290438715</v>
      </c>
      <c r="N97" s="4">
        <f t="shared" si="8"/>
        <v>7.267094406725894</v>
      </c>
    </row>
    <row r="98" spans="1:14" ht="15" x14ac:dyDescent="0.2">
      <c r="A98" s="2" t="s">
        <v>152</v>
      </c>
      <c r="B98" s="3" t="s">
        <v>58</v>
      </c>
      <c r="C98" s="2" t="s">
        <v>756</v>
      </c>
      <c r="D98" s="2" t="s">
        <v>78</v>
      </c>
      <c r="E98" s="1" t="s">
        <v>46</v>
      </c>
      <c r="F98" s="4">
        <v>32.238465000000005</v>
      </c>
      <c r="G98" s="4">
        <v>41.472949999999997</v>
      </c>
      <c r="H98" s="4">
        <v>37.229559999999999</v>
      </c>
      <c r="I98" s="4">
        <v>29.678509999999999</v>
      </c>
      <c r="J98" s="4">
        <v>32.649145000000004</v>
      </c>
      <c r="K98" s="4">
        <v>33.611284999999995</v>
      </c>
      <c r="L98" s="4">
        <f t="shared" si="6"/>
        <v>0.92059314858818475</v>
      </c>
      <c r="M98" s="4">
        <f t="shared" si="7"/>
        <v>0.78723951394824832</v>
      </c>
      <c r="N98" s="4">
        <f t="shared" si="8"/>
        <v>0.90281177107653154</v>
      </c>
    </row>
    <row r="99" spans="1:14" ht="15" x14ac:dyDescent="0.2">
      <c r="A99" s="2" t="s">
        <v>193</v>
      </c>
      <c r="B99" s="3" t="s">
        <v>194</v>
      </c>
      <c r="C99" s="2" t="s">
        <v>758</v>
      </c>
      <c r="D99" s="2" t="s">
        <v>75</v>
      </c>
      <c r="E99" s="1" t="s">
        <v>46</v>
      </c>
      <c r="F99" s="4">
        <v>42.554124999999999</v>
      </c>
      <c r="G99" s="4">
        <v>23.292394999999999</v>
      </c>
      <c r="H99" s="4">
        <v>22.61093</v>
      </c>
      <c r="I99" s="4">
        <v>39.416640000000001</v>
      </c>
      <c r="J99" s="4">
        <v>69.497950000000003</v>
      </c>
      <c r="K99" s="4">
        <v>24.556919999999998</v>
      </c>
      <c r="L99" s="4">
        <f t="shared" si="6"/>
        <v>0.92627071993608145</v>
      </c>
      <c r="M99" s="4">
        <f t="shared" si="7"/>
        <v>2.9837185055465532</v>
      </c>
      <c r="N99" s="4">
        <f t="shared" si="8"/>
        <v>1.0860641291623121</v>
      </c>
    </row>
    <row r="100" spans="1:14" ht="15" x14ac:dyDescent="0.2">
      <c r="A100" s="2" t="s">
        <v>189</v>
      </c>
      <c r="B100" s="3" t="s">
        <v>58</v>
      </c>
      <c r="C100" s="2" t="s">
        <v>742</v>
      </c>
      <c r="D100" s="2" t="s">
        <v>190</v>
      </c>
      <c r="E100" s="1" t="s">
        <v>95</v>
      </c>
      <c r="F100" s="4">
        <v>20.149185000000003</v>
      </c>
      <c r="G100" s="4">
        <v>17.79485</v>
      </c>
      <c r="H100" s="4">
        <v>17.446285</v>
      </c>
      <c r="I100" s="4">
        <v>18.70581</v>
      </c>
      <c r="J100" s="4">
        <v>19.914684999999999</v>
      </c>
      <c r="K100" s="4">
        <v>18.493229999999997</v>
      </c>
      <c r="L100" s="4">
        <f t="shared" ref="L100:L131" si="9">I100/F100</f>
        <v>0.92836558898039778</v>
      </c>
      <c r="M100" s="4">
        <f t="shared" ref="M100:M131" si="10">J100/G100</f>
        <v>1.1191263202555795</v>
      </c>
      <c r="N100" s="4">
        <f t="shared" ref="N100:N131" si="11">K100/H100</f>
        <v>1.0600096238253587</v>
      </c>
    </row>
    <row r="101" spans="1:14" ht="15" x14ac:dyDescent="0.2">
      <c r="A101" s="2" t="s">
        <v>159</v>
      </c>
      <c r="B101" s="3" t="s">
        <v>160</v>
      </c>
      <c r="C101" s="2" t="s">
        <v>769</v>
      </c>
      <c r="D101" s="2" t="s">
        <v>66</v>
      </c>
      <c r="E101" s="1" t="s">
        <v>63</v>
      </c>
      <c r="F101" s="4">
        <v>22.195450000000001</v>
      </c>
      <c r="G101" s="4">
        <v>20.615639999999999</v>
      </c>
      <c r="H101" s="4">
        <v>18.672330000000002</v>
      </c>
      <c r="I101" s="4">
        <v>20.698329999999999</v>
      </c>
      <c r="J101" s="4">
        <v>21.251094999999999</v>
      </c>
      <c r="K101" s="4">
        <v>17.327629999999999</v>
      </c>
      <c r="L101" s="4">
        <f t="shared" si="9"/>
        <v>0.93254833760973521</v>
      </c>
      <c r="M101" s="4">
        <f t="shared" si="10"/>
        <v>1.0308239278528342</v>
      </c>
      <c r="N101" s="4">
        <f t="shared" si="11"/>
        <v>0.92798434903410543</v>
      </c>
    </row>
    <row r="102" spans="1:14" ht="15" x14ac:dyDescent="0.2">
      <c r="A102" s="2" t="s">
        <v>157</v>
      </c>
      <c r="B102" s="3" t="s">
        <v>58</v>
      </c>
      <c r="C102" s="2" t="s">
        <v>741</v>
      </c>
      <c r="D102" s="2" t="s">
        <v>158</v>
      </c>
      <c r="E102" s="1" t="s">
        <v>95</v>
      </c>
      <c r="F102" s="4">
        <v>22.512219999999999</v>
      </c>
      <c r="G102" s="4">
        <v>21.155430000000003</v>
      </c>
      <c r="H102" s="4">
        <v>20.442920000000001</v>
      </c>
      <c r="I102" s="4">
        <v>21.092089999999999</v>
      </c>
      <c r="J102" s="4">
        <v>21.595669999999998</v>
      </c>
      <c r="K102" s="4">
        <v>18.897869999999998</v>
      </c>
      <c r="L102" s="4">
        <f t="shared" si="9"/>
        <v>0.93691737198730285</v>
      </c>
      <c r="M102" s="4">
        <f t="shared" si="10"/>
        <v>1.020809787369011</v>
      </c>
      <c r="N102" s="4">
        <f t="shared" si="11"/>
        <v>0.92442126662922897</v>
      </c>
    </row>
    <row r="103" spans="1:14" ht="15" x14ac:dyDescent="0.2">
      <c r="A103" s="2" t="s">
        <v>153</v>
      </c>
      <c r="B103" s="3" t="s">
        <v>154</v>
      </c>
      <c r="C103" s="2" t="s">
        <v>756</v>
      </c>
      <c r="D103" s="2" t="s">
        <v>78</v>
      </c>
      <c r="E103" s="1" t="s">
        <v>46</v>
      </c>
      <c r="F103" s="4">
        <v>47.124605000000003</v>
      </c>
      <c r="G103" s="4">
        <v>38.379554999999996</v>
      </c>
      <c r="H103" s="4">
        <v>51.698065</v>
      </c>
      <c r="I103" s="4">
        <v>44.398474999999998</v>
      </c>
      <c r="J103" s="4">
        <v>38.505479999999999</v>
      </c>
      <c r="K103" s="4">
        <v>47.1372</v>
      </c>
      <c r="L103" s="4">
        <f t="shared" si="9"/>
        <v>0.94215060264165595</v>
      </c>
      <c r="M103" s="4">
        <f t="shared" si="10"/>
        <v>1.0032810437744784</v>
      </c>
      <c r="N103" s="4">
        <f t="shared" si="11"/>
        <v>0.91177880642147824</v>
      </c>
    </row>
    <row r="104" spans="1:14" ht="15" x14ac:dyDescent="0.2">
      <c r="A104" s="2" t="s">
        <v>174</v>
      </c>
      <c r="B104" s="3" t="s">
        <v>58</v>
      </c>
      <c r="C104" s="2" t="s">
        <v>744</v>
      </c>
      <c r="D104" s="2" t="s">
        <v>103</v>
      </c>
      <c r="E104" s="1" t="s">
        <v>88</v>
      </c>
      <c r="F104" s="4">
        <v>25.203150000000001</v>
      </c>
      <c r="G104" s="4">
        <v>23.049655000000001</v>
      </c>
      <c r="H104" s="4">
        <v>21.167209999999997</v>
      </c>
      <c r="I104" s="4">
        <v>23.808495000000001</v>
      </c>
      <c r="J104" s="4">
        <v>22.412480000000002</v>
      </c>
      <c r="K104" s="4">
        <v>20.80922</v>
      </c>
      <c r="L104" s="4">
        <f t="shared" si="9"/>
        <v>0.94466346468596185</v>
      </c>
      <c r="M104" s="4">
        <f t="shared" si="10"/>
        <v>0.97235641921755445</v>
      </c>
      <c r="N104" s="4">
        <f t="shared" si="11"/>
        <v>0.98308752074553063</v>
      </c>
    </row>
    <row r="105" spans="1:14" ht="15" x14ac:dyDescent="0.2">
      <c r="A105" s="2" t="s">
        <v>191</v>
      </c>
      <c r="B105" s="3" t="s">
        <v>58</v>
      </c>
      <c r="C105" s="2" t="s">
        <v>745</v>
      </c>
      <c r="D105" s="2" t="s">
        <v>138</v>
      </c>
      <c r="E105" s="1" t="s">
        <v>88</v>
      </c>
      <c r="F105" s="4">
        <v>19.262194999999998</v>
      </c>
      <c r="G105" s="4">
        <v>18.49428</v>
      </c>
      <c r="H105" s="4">
        <v>16.799374999999998</v>
      </c>
      <c r="I105" s="4">
        <v>18.221845000000002</v>
      </c>
      <c r="J105" s="4">
        <v>20.933060000000001</v>
      </c>
      <c r="K105" s="4">
        <v>18.101894999999999</v>
      </c>
      <c r="L105" s="4">
        <f t="shared" si="9"/>
        <v>0.94599005980367257</v>
      </c>
      <c r="M105" s="4">
        <f t="shared" si="10"/>
        <v>1.1318667177094757</v>
      </c>
      <c r="N105" s="4">
        <f t="shared" si="11"/>
        <v>1.0775338368242866</v>
      </c>
    </row>
    <row r="106" spans="1:14" ht="15" x14ac:dyDescent="0.2">
      <c r="A106" s="2" t="s">
        <v>331</v>
      </c>
      <c r="B106" s="3" t="s">
        <v>332</v>
      </c>
      <c r="C106" s="2" t="s">
        <v>770</v>
      </c>
      <c r="D106" s="2" t="s">
        <v>205</v>
      </c>
      <c r="E106" s="1" t="s">
        <v>63</v>
      </c>
      <c r="F106" s="4">
        <v>13.620605000000001</v>
      </c>
      <c r="G106" s="4">
        <v>12.937709999999999</v>
      </c>
      <c r="H106" s="4">
        <v>13.219390000000001</v>
      </c>
      <c r="I106" s="4">
        <v>13.15278</v>
      </c>
      <c r="J106" s="4">
        <v>15.906445000000001</v>
      </c>
      <c r="K106" s="4">
        <v>438.93020000000001</v>
      </c>
      <c r="L106" s="4">
        <f t="shared" si="9"/>
        <v>0.96565314095812915</v>
      </c>
      <c r="M106" s="4">
        <f t="shared" si="10"/>
        <v>1.2294637149851095</v>
      </c>
      <c r="N106" s="4">
        <f t="shared" si="11"/>
        <v>33.203513929160117</v>
      </c>
    </row>
    <row r="107" spans="1:14" ht="15" x14ac:dyDescent="0.2">
      <c r="A107" s="2" t="s">
        <v>262</v>
      </c>
      <c r="B107" s="3" t="s">
        <v>263</v>
      </c>
      <c r="C107" s="2" t="s">
        <v>755</v>
      </c>
      <c r="D107" s="2" t="s">
        <v>45</v>
      </c>
      <c r="E107" s="1" t="s">
        <v>46</v>
      </c>
      <c r="F107" s="4">
        <v>33.982430000000001</v>
      </c>
      <c r="G107" s="4">
        <v>30.066424999999999</v>
      </c>
      <c r="H107" s="4">
        <v>34.523200000000003</v>
      </c>
      <c r="I107" s="4">
        <v>32.857894999999999</v>
      </c>
      <c r="J107" s="4">
        <v>40.419345</v>
      </c>
      <c r="K107" s="4">
        <v>97.714695000000006</v>
      </c>
      <c r="L107" s="4">
        <f t="shared" si="9"/>
        <v>0.96690834057482056</v>
      </c>
      <c r="M107" s="4">
        <f t="shared" si="10"/>
        <v>1.3443349184347657</v>
      </c>
      <c r="N107" s="4">
        <f t="shared" si="11"/>
        <v>2.8304066540760995</v>
      </c>
    </row>
    <row r="108" spans="1:14" ht="15" x14ac:dyDescent="0.2">
      <c r="A108" s="2" t="s">
        <v>90</v>
      </c>
      <c r="B108" s="3" t="s">
        <v>58</v>
      </c>
      <c r="C108" s="2" t="s">
        <v>752</v>
      </c>
      <c r="D108" s="2" t="s">
        <v>91</v>
      </c>
      <c r="E108" s="1" t="s">
        <v>46</v>
      </c>
      <c r="F108" s="4">
        <v>37.903755000000004</v>
      </c>
      <c r="G108" s="4">
        <v>47.603954999999999</v>
      </c>
      <c r="H108" s="4">
        <v>59.573009999999996</v>
      </c>
      <c r="I108" s="4">
        <v>37.077424999999998</v>
      </c>
      <c r="J108" s="4">
        <v>50.327799999999996</v>
      </c>
      <c r="K108" s="4">
        <v>28.911954999999999</v>
      </c>
      <c r="L108" s="4">
        <f t="shared" si="9"/>
        <v>0.97819925756696124</v>
      </c>
      <c r="M108" s="4">
        <f t="shared" si="10"/>
        <v>1.0572188802379969</v>
      </c>
      <c r="N108" s="4">
        <f t="shared" si="11"/>
        <v>0.48531969427094585</v>
      </c>
    </row>
    <row r="109" spans="1:14" ht="15" x14ac:dyDescent="0.2">
      <c r="A109" s="2" t="s">
        <v>47</v>
      </c>
      <c r="B109" s="3" t="s">
        <v>48</v>
      </c>
      <c r="C109" s="2" t="s">
        <v>754</v>
      </c>
      <c r="D109" s="2" t="s">
        <v>45</v>
      </c>
      <c r="E109" s="1" t="s">
        <v>46</v>
      </c>
      <c r="F109" s="4">
        <v>16.763565</v>
      </c>
      <c r="G109" s="4">
        <v>71.483170000000001</v>
      </c>
      <c r="H109" s="4">
        <v>813.08230000000003</v>
      </c>
      <c r="I109" s="4">
        <v>16.561934999999998</v>
      </c>
      <c r="J109" s="4">
        <v>42.261655000000005</v>
      </c>
      <c r="K109" s="4">
        <v>54.634614999999997</v>
      </c>
      <c r="L109" s="4">
        <f t="shared" si="9"/>
        <v>0.98797212884013619</v>
      </c>
      <c r="M109" s="4">
        <f t="shared" si="10"/>
        <v>0.59121125993712931</v>
      </c>
      <c r="N109" s="4">
        <f t="shared" si="11"/>
        <v>6.7194446367852295E-2</v>
      </c>
    </row>
    <row r="110" spans="1:14" ht="15" x14ac:dyDescent="0.2">
      <c r="A110" s="2" t="s">
        <v>197</v>
      </c>
      <c r="B110" s="3" t="s">
        <v>198</v>
      </c>
      <c r="C110" s="2" t="s">
        <v>753</v>
      </c>
      <c r="D110" s="2" t="s">
        <v>72</v>
      </c>
      <c r="E110" s="1" t="s">
        <v>46</v>
      </c>
      <c r="F110" s="4">
        <v>20.568680000000001</v>
      </c>
      <c r="G110" s="4">
        <v>18.702280000000002</v>
      </c>
      <c r="H110" s="4">
        <v>18.035705</v>
      </c>
      <c r="I110" s="4">
        <v>20.394595000000002</v>
      </c>
      <c r="J110" s="4">
        <v>18.401135</v>
      </c>
      <c r="K110" s="4">
        <v>19.676465</v>
      </c>
      <c r="L110" s="4">
        <f t="shared" si="9"/>
        <v>0.99153640389174225</v>
      </c>
      <c r="M110" s="4">
        <f t="shared" si="10"/>
        <v>0.98389795254910084</v>
      </c>
      <c r="N110" s="4">
        <f t="shared" si="11"/>
        <v>1.09097287852069</v>
      </c>
    </row>
    <row r="111" spans="1:14" ht="15" x14ac:dyDescent="0.2">
      <c r="A111" s="2" t="s">
        <v>268</v>
      </c>
      <c r="B111" s="3" t="s">
        <v>269</v>
      </c>
      <c r="C111" s="2" t="s">
        <v>773</v>
      </c>
      <c r="D111" s="2" t="s">
        <v>270</v>
      </c>
      <c r="E111" s="1" t="s">
        <v>127</v>
      </c>
      <c r="F111" s="4">
        <v>3565.819</v>
      </c>
      <c r="G111" s="4">
        <v>2954.6342500000001</v>
      </c>
      <c r="H111" s="4">
        <v>2142.7849999999999</v>
      </c>
      <c r="I111" s="4">
        <v>3542.2664999999997</v>
      </c>
      <c r="J111" s="4">
        <v>10541.972750000001</v>
      </c>
      <c r="K111" s="4">
        <v>7512.4862499999999</v>
      </c>
      <c r="L111" s="4">
        <f t="shared" si="9"/>
        <v>0.99339492554164965</v>
      </c>
      <c r="M111" s="4">
        <f t="shared" si="10"/>
        <v>3.5679450849119481</v>
      </c>
      <c r="N111" s="4">
        <f t="shared" si="11"/>
        <v>3.5059449501466551</v>
      </c>
    </row>
    <row r="112" spans="1:14" ht="15" x14ac:dyDescent="0.2">
      <c r="A112" s="2" t="s">
        <v>169</v>
      </c>
      <c r="B112" s="3" t="s">
        <v>58</v>
      </c>
      <c r="C112" s="2" t="s">
        <v>734</v>
      </c>
      <c r="D112" s="2" t="s">
        <v>170</v>
      </c>
      <c r="E112" s="1" t="s">
        <v>56</v>
      </c>
      <c r="F112" s="4">
        <v>21.756399999999999</v>
      </c>
      <c r="G112" s="4">
        <v>19.690635</v>
      </c>
      <c r="H112" s="4">
        <v>20.100275</v>
      </c>
      <c r="I112" s="4">
        <v>21.780099999999997</v>
      </c>
      <c r="J112" s="4">
        <v>19.733505000000001</v>
      </c>
      <c r="K112" s="4">
        <v>18.986809999999998</v>
      </c>
      <c r="L112" s="4">
        <f t="shared" si="9"/>
        <v>1.0010893346325678</v>
      </c>
      <c r="M112" s="4">
        <f t="shared" si="10"/>
        <v>1.0021771771199863</v>
      </c>
      <c r="N112" s="4">
        <f t="shared" si="11"/>
        <v>0.94460448924206253</v>
      </c>
    </row>
    <row r="113" spans="1:14" ht="15" x14ac:dyDescent="0.2">
      <c r="A113" s="2" t="s">
        <v>61</v>
      </c>
      <c r="B113" s="3" t="s">
        <v>58</v>
      </c>
      <c r="C113" s="2" t="s">
        <v>770</v>
      </c>
      <c r="D113" s="2" t="s">
        <v>62</v>
      </c>
      <c r="E113" s="1" t="s">
        <v>63</v>
      </c>
      <c r="F113" s="4">
        <v>55.071700000000007</v>
      </c>
      <c r="G113" s="4">
        <v>175.6507</v>
      </c>
      <c r="H113" s="4">
        <v>260.91385000000002</v>
      </c>
      <c r="I113" s="4">
        <v>55.161654999999996</v>
      </c>
      <c r="J113" s="4">
        <v>156.3973</v>
      </c>
      <c r="K113" s="4">
        <v>48.855289999999997</v>
      </c>
      <c r="L113" s="4">
        <f t="shared" si="9"/>
        <v>1.0016334160739544</v>
      </c>
      <c r="M113" s="4">
        <f t="shared" si="10"/>
        <v>0.89038813964305297</v>
      </c>
      <c r="N113" s="4">
        <f t="shared" si="11"/>
        <v>0.18724682495773984</v>
      </c>
    </row>
    <row r="114" spans="1:14" ht="15" x14ac:dyDescent="0.2">
      <c r="A114" s="2" t="s">
        <v>145</v>
      </c>
      <c r="B114" s="3" t="s">
        <v>146</v>
      </c>
      <c r="C114" s="2" t="s">
        <v>765</v>
      </c>
      <c r="D114" s="2" t="s">
        <v>147</v>
      </c>
      <c r="E114" s="1" t="s">
        <v>46</v>
      </c>
      <c r="F114" s="4">
        <v>23.104590000000002</v>
      </c>
      <c r="G114" s="4">
        <v>25.392600000000002</v>
      </c>
      <c r="H114" s="4">
        <v>19.17221</v>
      </c>
      <c r="I114" s="4">
        <v>23.258130000000001</v>
      </c>
      <c r="J114" s="4">
        <v>21.652645</v>
      </c>
      <c r="K114" s="4">
        <v>16.866914999999999</v>
      </c>
      <c r="L114" s="4">
        <f t="shared" si="9"/>
        <v>1.0066454327906273</v>
      </c>
      <c r="M114" s="4">
        <f t="shared" si="10"/>
        <v>0.85271476729440854</v>
      </c>
      <c r="N114" s="4">
        <f t="shared" si="11"/>
        <v>0.87975851505903591</v>
      </c>
    </row>
    <row r="115" spans="1:14" ht="15" x14ac:dyDescent="0.2">
      <c r="A115" s="2" t="s">
        <v>326</v>
      </c>
      <c r="B115" s="3" t="s">
        <v>327</v>
      </c>
      <c r="C115" s="2" t="s">
        <v>746</v>
      </c>
      <c r="D115" s="2" t="s">
        <v>328</v>
      </c>
      <c r="E115" s="1" t="s">
        <v>88</v>
      </c>
      <c r="F115" s="4">
        <v>20.713529999999999</v>
      </c>
      <c r="G115" s="4">
        <v>23.195440000000001</v>
      </c>
      <c r="H115" s="4">
        <v>29.172309999999996</v>
      </c>
      <c r="I115" s="4">
        <v>21.009340000000002</v>
      </c>
      <c r="J115" s="4">
        <v>20.675725</v>
      </c>
      <c r="K115" s="4">
        <v>688.87294999999995</v>
      </c>
      <c r="L115" s="4">
        <f t="shared" si="9"/>
        <v>1.0142810037690342</v>
      </c>
      <c r="M115" s="4">
        <f t="shared" si="10"/>
        <v>0.89137024346164584</v>
      </c>
      <c r="N115" s="4">
        <f t="shared" si="11"/>
        <v>23.613932184321367</v>
      </c>
    </row>
    <row r="116" spans="1:14" ht="15" x14ac:dyDescent="0.2">
      <c r="A116" s="2" t="s">
        <v>297</v>
      </c>
      <c r="B116" s="3" t="s">
        <v>298</v>
      </c>
      <c r="C116" s="2" t="s">
        <v>732</v>
      </c>
      <c r="D116" s="2" t="s">
        <v>299</v>
      </c>
      <c r="E116" s="1" t="s">
        <v>56</v>
      </c>
      <c r="F116" s="4">
        <v>36.695959999999999</v>
      </c>
      <c r="G116" s="4">
        <v>16.272855</v>
      </c>
      <c r="H116" s="4">
        <v>19.333734999999997</v>
      </c>
      <c r="I116" s="4">
        <v>37.25311</v>
      </c>
      <c r="J116" s="4">
        <v>335.90565000000004</v>
      </c>
      <c r="K116" s="4">
        <v>126.49029999999999</v>
      </c>
      <c r="L116" s="4">
        <f t="shared" si="9"/>
        <v>1.0151828702669177</v>
      </c>
      <c r="M116" s="4">
        <f t="shared" si="10"/>
        <v>20.642084624978224</v>
      </c>
      <c r="N116" s="4">
        <f t="shared" si="11"/>
        <v>6.5424657987709054</v>
      </c>
    </row>
    <row r="117" spans="1:14" ht="15" x14ac:dyDescent="0.2">
      <c r="A117" s="2" t="s">
        <v>227</v>
      </c>
      <c r="B117" s="3" t="s">
        <v>228</v>
      </c>
      <c r="C117" s="2" t="s">
        <v>767</v>
      </c>
      <c r="D117" s="2" t="s">
        <v>229</v>
      </c>
      <c r="E117" s="1" t="s">
        <v>46</v>
      </c>
      <c r="F117" s="4">
        <v>12.05921</v>
      </c>
      <c r="G117" s="4">
        <v>11.920165000000001</v>
      </c>
      <c r="H117" s="4">
        <v>14.881474999999998</v>
      </c>
      <c r="I117" s="4">
        <v>12.648064999999999</v>
      </c>
      <c r="J117" s="4">
        <v>12.149380000000001</v>
      </c>
      <c r="K117" s="4">
        <v>22.927325</v>
      </c>
      <c r="L117" s="4">
        <f t="shared" si="9"/>
        <v>1.0488303130967949</v>
      </c>
      <c r="M117" s="4">
        <f t="shared" si="10"/>
        <v>1.0192291801329931</v>
      </c>
      <c r="N117" s="4">
        <f t="shared" si="11"/>
        <v>1.5406621319459262</v>
      </c>
    </row>
    <row r="118" spans="1:14" ht="15" x14ac:dyDescent="0.2">
      <c r="A118" s="2" t="s">
        <v>92</v>
      </c>
      <c r="B118" s="3" t="s">
        <v>93</v>
      </c>
      <c r="C118" s="2" t="s">
        <v>739</v>
      </c>
      <c r="D118" s="2" t="s">
        <v>94</v>
      </c>
      <c r="E118" s="1" t="s">
        <v>95</v>
      </c>
      <c r="F118" s="4">
        <v>536.19695000000002</v>
      </c>
      <c r="G118" s="4">
        <v>564.50869999999998</v>
      </c>
      <c r="H118" s="4">
        <v>992.69515000000001</v>
      </c>
      <c r="I118" s="4">
        <v>563.85344999999995</v>
      </c>
      <c r="J118" s="4">
        <v>4207.1409999999996</v>
      </c>
      <c r="K118" s="4">
        <v>530.97590000000002</v>
      </c>
      <c r="L118" s="4">
        <f t="shared" si="9"/>
        <v>1.0515789953672805</v>
      </c>
      <c r="M118" s="4">
        <f t="shared" si="10"/>
        <v>7.4527478495902715</v>
      </c>
      <c r="N118" s="4">
        <f t="shared" si="11"/>
        <v>0.53488314111336199</v>
      </c>
    </row>
    <row r="119" spans="1:14" ht="15" x14ac:dyDescent="0.2">
      <c r="A119" s="2" t="s">
        <v>165</v>
      </c>
      <c r="B119" s="3" t="s">
        <v>166</v>
      </c>
      <c r="C119" s="2" t="s">
        <v>763</v>
      </c>
      <c r="D119" s="2" t="s">
        <v>45</v>
      </c>
      <c r="E119" s="1" t="s">
        <v>46</v>
      </c>
      <c r="F119" s="4">
        <v>24.262349999999998</v>
      </c>
      <c r="G119" s="4">
        <v>27.89696</v>
      </c>
      <c r="H119" s="4">
        <v>24.964145000000002</v>
      </c>
      <c r="I119" s="4">
        <v>26.045245000000001</v>
      </c>
      <c r="J119" s="4">
        <v>28.554250000000003</v>
      </c>
      <c r="K119" s="4">
        <v>23.498729999999998</v>
      </c>
      <c r="L119" s="4">
        <f t="shared" si="9"/>
        <v>1.0734840194787398</v>
      </c>
      <c r="M119" s="4">
        <f t="shared" si="10"/>
        <v>1.0235613486200648</v>
      </c>
      <c r="N119" s="4">
        <f t="shared" si="11"/>
        <v>0.94129921132888772</v>
      </c>
    </row>
    <row r="120" spans="1:14" ht="15" x14ac:dyDescent="0.2">
      <c r="A120" s="2" t="s">
        <v>171</v>
      </c>
      <c r="B120" s="3" t="s">
        <v>58</v>
      </c>
      <c r="C120" s="2" t="s">
        <v>734</v>
      </c>
      <c r="D120" s="2" t="s">
        <v>170</v>
      </c>
      <c r="E120" s="1" t="s">
        <v>56</v>
      </c>
      <c r="F120" s="4">
        <v>28.65907</v>
      </c>
      <c r="G120" s="4">
        <v>28.33652</v>
      </c>
      <c r="H120" s="4">
        <v>28.28116</v>
      </c>
      <c r="I120" s="4">
        <v>30.886270000000003</v>
      </c>
      <c r="J120" s="4">
        <v>25.47504</v>
      </c>
      <c r="K120" s="4">
        <v>27.024814999999997</v>
      </c>
      <c r="L120" s="4">
        <f t="shared" si="9"/>
        <v>1.0777136173644157</v>
      </c>
      <c r="M120" s="4">
        <f t="shared" si="10"/>
        <v>0.8990179457463372</v>
      </c>
      <c r="N120" s="4">
        <f t="shared" si="11"/>
        <v>0.95557661001175331</v>
      </c>
    </row>
    <row r="121" spans="1:14" ht="15" x14ac:dyDescent="0.2">
      <c r="A121" s="2" t="s">
        <v>208</v>
      </c>
      <c r="B121" s="3" t="s">
        <v>58</v>
      </c>
      <c r="C121" s="2" t="s">
        <v>741</v>
      </c>
      <c r="D121" s="2" t="s">
        <v>158</v>
      </c>
      <c r="E121" s="1" t="s">
        <v>95</v>
      </c>
      <c r="F121" s="4">
        <v>89.182294999999996</v>
      </c>
      <c r="G121" s="4">
        <v>71.287914999999998</v>
      </c>
      <c r="H121" s="4">
        <v>83.786785000000009</v>
      </c>
      <c r="I121" s="4">
        <v>96.204084999999992</v>
      </c>
      <c r="J121" s="4">
        <v>99.511939999999996</v>
      </c>
      <c r="K121" s="4">
        <v>101.9384</v>
      </c>
      <c r="L121" s="4">
        <f t="shared" si="9"/>
        <v>1.0787352467213362</v>
      </c>
      <c r="M121" s="4">
        <f t="shared" si="10"/>
        <v>1.3959159837961315</v>
      </c>
      <c r="N121" s="4">
        <f t="shared" si="11"/>
        <v>1.2166405477904421</v>
      </c>
    </row>
    <row r="122" spans="1:14" ht="15" x14ac:dyDescent="0.2">
      <c r="A122" s="2" t="s">
        <v>343</v>
      </c>
      <c r="B122" s="3" t="s">
        <v>58</v>
      </c>
      <c r="C122" s="2" t="s">
        <v>742</v>
      </c>
      <c r="D122" s="2" t="s">
        <v>190</v>
      </c>
      <c r="E122" s="1" t="s">
        <v>95</v>
      </c>
      <c r="F122" s="4">
        <v>34.189489999999999</v>
      </c>
      <c r="G122" s="4">
        <v>36.620809999999999</v>
      </c>
      <c r="H122" s="4">
        <v>31.030915</v>
      </c>
      <c r="I122" s="4">
        <v>36.906580000000005</v>
      </c>
      <c r="J122" s="4">
        <v>35.761384999999997</v>
      </c>
      <c r="K122" s="4">
        <v>1951.9009999999998</v>
      </c>
      <c r="L122" s="4">
        <f t="shared" si="9"/>
        <v>1.0794714984049194</v>
      </c>
      <c r="M122" s="4">
        <f t="shared" si="10"/>
        <v>0.97653178616202096</v>
      </c>
      <c r="N122" s="4">
        <f t="shared" si="11"/>
        <v>62.901819040785611</v>
      </c>
    </row>
    <row r="123" spans="1:14" ht="15" x14ac:dyDescent="0.2">
      <c r="A123" s="2" t="s">
        <v>203</v>
      </c>
      <c r="B123" s="3" t="s">
        <v>58</v>
      </c>
      <c r="C123" s="2" t="s">
        <v>741</v>
      </c>
      <c r="D123" s="2" t="s">
        <v>158</v>
      </c>
      <c r="E123" s="1" t="s">
        <v>95</v>
      </c>
      <c r="F123" s="4">
        <v>240.65600000000001</v>
      </c>
      <c r="G123" s="4">
        <v>344.76215000000002</v>
      </c>
      <c r="H123" s="4">
        <v>300.8306</v>
      </c>
      <c r="I123" s="4">
        <v>261.67424999999997</v>
      </c>
      <c r="J123" s="4">
        <v>275.30960000000005</v>
      </c>
      <c r="K123" s="4">
        <v>346.43549999999999</v>
      </c>
      <c r="L123" s="4">
        <f t="shared" si="9"/>
        <v>1.087337319659597</v>
      </c>
      <c r="M123" s="4">
        <f t="shared" si="10"/>
        <v>0.79854937672247384</v>
      </c>
      <c r="N123" s="4">
        <f t="shared" si="11"/>
        <v>1.1515966128445709</v>
      </c>
    </row>
    <row r="124" spans="1:14" ht="15" x14ac:dyDescent="0.2">
      <c r="A124" s="2" t="s">
        <v>179</v>
      </c>
      <c r="B124" s="3" t="s">
        <v>58</v>
      </c>
      <c r="C124" s="2" t="s">
        <v>770</v>
      </c>
      <c r="D124" s="2" t="s">
        <v>62</v>
      </c>
      <c r="E124" s="1" t="s">
        <v>63</v>
      </c>
      <c r="F124" s="4">
        <v>22.744039999999998</v>
      </c>
      <c r="G124" s="4">
        <v>22.763584999999999</v>
      </c>
      <c r="H124" s="4">
        <v>23.229374999999997</v>
      </c>
      <c r="I124" s="4">
        <v>24.761649999999999</v>
      </c>
      <c r="J124" s="4">
        <v>27.506610000000002</v>
      </c>
      <c r="K124" s="4">
        <v>23.023260000000001</v>
      </c>
      <c r="L124" s="4">
        <f t="shared" si="9"/>
        <v>1.0887093937576615</v>
      </c>
      <c r="M124" s="4">
        <f t="shared" si="10"/>
        <v>1.2083601945827076</v>
      </c>
      <c r="N124" s="4">
        <f t="shared" si="11"/>
        <v>0.99112696747114393</v>
      </c>
    </row>
    <row r="125" spans="1:14" ht="15" x14ac:dyDescent="0.2">
      <c r="A125" s="2" t="s">
        <v>161</v>
      </c>
      <c r="B125" s="3" t="s">
        <v>162</v>
      </c>
      <c r="C125" s="2" t="s">
        <v>772</v>
      </c>
      <c r="D125" s="2" t="s">
        <v>126</v>
      </c>
      <c r="E125" s="1" t="s">
        <v>127</v>
      </c>
      <c r="F125" s="4">
        <v>20.88871</v>
      </c>
      <c r="G125" s="4">
        <v>18.085274999999999</v>
      </c>
      <c r="H125" s="4">
        <v>16.663474999999998</v>
      </c>
      <c r="I125" s="4">
        <v>23.012594999999997</v>
      </c>
      <c r="J125" s="4">
        <v>26.798845</v>
      </c>
      <c r="K125" s="4">
        <v>15.610060000000001</v>
      </c>
      <c r="L125" s="4">
        <f t="shared" si="9"/>
        <v>1.101676216482492</v>
      </c>
      <c r="M125" s="4">
        <f t="shared" si="10"/>
        <v>1.4818046725858469</v>
      </c>
      <c r="N125" s="4">
        <f t="shared" si="11"/>
        <v>0.9367829939433403</v>
      </c>
    </row>
    <row r="126" spans="1:14" ht="15" x14ac:dyDescent="0.2">
      <c r="A126" s="2" t="s">
        <v>182</v>
      </c>
      <c r="B126" s="3" t="s">
        <v>183</v>
      </c>
      <c r="C126" s="2" t="s">
        <v>771</v>
      </c>
      <c r="D126" s="2" t="s">
        <v>178</v>
      </c>
      <c r="E126" s="1" t="s">
        <v>127</v>
      </c>
      <c r="F126" s="4">
        <v>19.135055000000001</v>
      </c>
      <c r="G126" s="4">
        <v>19.705905000000001</v>
      </c>
      <c r="H126" s="4">
        <v>20.76126</v>
      </c>
      <c r="I126" s="4">
        <v>21.569974999999999</v>
      </c>
      <c r="J126" s="4">
        <v>20.909770000000002</v>
      </c>
      <c r="K126" s="4">
        <v>20.657695</v>
      </c>
      <c r="L126" s="4">
        <f t="shared" si="9"/>
        <v>1.1272491769686577</v>
      </c>
      <c r="M126" s="4">
        <f t="shared" si="10"/>
        <v>1.0610915865066841</v>
      </c>
      <c r="N126" s="4">
        <f t="shared" si="11"/>
        <v>0.99501162260864706</v>
      </c>
    </row>
    <row r="127" spans="1:14" ht="15" x14ac:dyDescent="0.2">
      <c r="A127" s="2" t="s">
        <v>243</v>
      </c>
      <c r="B127" s="3" t="s">
        <v>58</v>
      </c>
      <c r="C127" s="2" t="s">
        <v>742</v>
      </c>
      <c r="D127" s="2" t="s">
        <v>190</v>
      </c>
      <c r="E127" s="1" t="s">
        <v>95</v>
      </c>
      <c r="F127" s="4">
        <v>17.633139999999997</v>
      </c>
      <c r="G127" s="4">
        <v>18.660384999999998</v>
      </c>
      <c r="H127" s="4">
        <v>17.426259999999999</v>
      </c>
      <c r="I127" s="4">
        <v>20.099815</v>
      </c>
      <c r="J127" s="4">
        <v>21.29391</v>
      </c>
      <c r="K127" s="4">
        <v>34.568129999999996</v>
      </c>
      <c r="L127" s="4">
        <f t="shared" si="9"/>
        <v>1.1398885847897766</v>
      </c>
      <c r="M127" s="4">
        <f t="shared" si="10"/>
        <v>1.1411291889208075</v>
      </c>
      <c r="N127" s="4">
        <f t="shared" si="11"/>
        <v>1.9836803766269984</v>
      </c>
    </row>
    <row r="128" spans="1:14" ht="15" x14ac:dyDescent="0.2">
      <c r="A128" s="2" t="s">
        <v>336</v>
      </c>
      <c r="B128" s="3" t="s">
        <v>337</v>
      </c>
      <c r="C128" s="2" t="s">
        <v>774</v>
      </c>
      <c r="D128" s="2" t="s">
        <v>338</v>
      </c>
      <c r="E128" s="1" t="s">
        <v>112</v>
      </c>
      <c r="F128" s="4">
        <v>19.31305</v>
      </c>
      <c r="G128" s="4">
        <v>42.501760000000004</v>
      </c>
      <c r="H128" s="4">
        <v>62.717510000000004</v>
      </c>
      <c r="I128" s="4">
        <v>22.05247</v>
      </c>
      <c r="J128" s="4">
        <v>241.60500000000002</v>
      </c>
      <c r="K128" s="4">
        <v>2530.6975000000002</v>
      </c>
      <c r="L128" s="4">
        <f t="shared" si="9"/>
        <v>1.1418429507509171</v>
      </c>
      <c r="M128" s="4">
        <f t="shared" si="10"/>
        <v>5.6845881205860653</v>
      </c>
      <c r="N128" s="4">
        <f t="shared" si="11"/>
        <v>40.350732993066849</v>
      </c>
    </row>
    <row r="129" spans="1:14" ht="15" x14ac:dyDescent="0.2">
      <c r="A129" s="2" t="s">
        <v>221</v>
      </c>
      <c r="B129" s="3" t="s">
        <v>93</v>
      </c>
      <c r="C129" s="2" t="s">
        <v>742</v>
      </c>
      <c r="D129" s="2" t="s">
        <v>222</v>
      </c>
      <c r="E129" s="1" t="s">
        <v>95</v>
      </c>
      <c r="F129" s="4">
        <v>90.220425000000006</v>
      </c>
      <c r="G129" s="4">
        <v>96.153139999999993</v>
      </c>
      <c r="H129" s="4">
        <v>71.229089999999999</v>
      </c>
      <c r="I129" s="4">
        <v>104.847765</v>
      </c>
      <c r="J129" s="4">
        <v>102.80073</v>
      </c>
      <c r="K129" s="4">
        <v>107.12045000000001</v>
      </c>
      <c r="L129" s="4">
        <f t="shared" si="9"/>
        <v>1.1621289192552573</v>
      </c>
      <c r="M129" s="4">
        <f t="shared" si="10"/>
        <v>1.0691354437306988</v>
      </c>
      <c r="N129" s="4">
        <f t="shared" si="11"/>
        <v>1.5038862633230328</v>
      </c>
    </row>
    <row r="130" spans="1:14" ht="15" x14ac:dyDescent="0.2">
      <c r="A130" s="2" t="s">
        <v>225</v>
      </c>
      <c r="B130" s="3" t="s">
        <v>226</v>
      </c>
      <c r="C130" s="2" t="s">
        <v>763</v>
      </c>
      <c r="D130" s="2" t="s">
        <v>45</v>
      </c>
      <c r="E130" s="1" t="s">
        <v>46</v>
      </c>
      <c r="F130" s="4">
        <v>17.766425000000002</v>
      </c>
      <c r="G130" s="4">
        <v>16.160544999999999</v>
      </c>
      <c r="H130" s="4">
        <v>16.466765000000002</v>
      </c>
      <c r="I130" s="4">
        <v>20.656219999999998</v>
      </c>
      <c r="J130" s="4">
        <v>19.936019999999999</v>
      </c>
      <c r="K130" s="4">
        <v>25.244054999999999</v>
      </c>
      <c r="L130" s="4">
        <f t="shared" si="9"/>
        <v>1.1626548391136651</v>
      </c>
      <c r="M130" s="4">
        <f t="shared" si="10"/>
        <v>1.2336229997193784</v>
      </c>
      <c r="N130" s="4">
        <f t="shared" si="11"/>
        <v>1.5330306225904113</v>
      </c>
    </row>
    <row r="131" spans="1:14" ht="15" x14ac:dyDescent="0.2">
      <c r="A131" s="2" t="s">
        <v>167</v>
      </c>
      <c r="B131" s="3" t="s">
        <v>168</v>
      </c>
      <c r="C131" s="2" t="s">
        <v>754</v>
      </c>
      <c r="D131" s="2" t="s">
        <v>45</v>
      </c>
      <c r="E131" s="1" t="s">
        <v>46</v>
      </c>
      <c r="F131" s="4">
        <v>15.762135000000001</v>
      </c>
      <c r="G131" s="4">
        <v>25.254734999999997</v>
      </c>
      <c r="H131" s="4">
        <v>21.401530000000001</v>
      </c>
      <c r="I131" s="4">
        <v>18.470905000000002</v>
      </c>
      <c r="J131" s="4">
        <v>30.920505000000002</v>
      </c>
      <c r="K131" s="4">
        <v>20.198639999999997</v>
      </c>
      <c r="L131" s="4">
        <f t="shared" si="9"/>
        <v>1.1718529881897346</v>
      </c>
      <c r="M131" s="4">
        <f t="shared" si="10"/>
        <v>1.2243448604786391</v>
      </c>
      <c r="N131" s="4">
        <f t="shared" si="11"/>
        <v>0.94379420536755998</v>
      </c>
    </row>
    <row r="132" spans="1:14" ht="15" x14ac:dyDescent="0.2">
      <c r="A132" s="2" t="s">
        <v>329</v>
      </c>
      <c r="B132" s="3" t="s">
        <v>330</v>
      </c>
      <c r="C132" s="2" t="s">
        <v>754</v>
      </c>
      <c r="D132" s="2" t="s">
        <v>45</v>
      </c>
      <c r="E132" s="1" t="s">
        <v>46</v>
      </c>
      <c r="F132" s="4">
        <v>12.9148095</v>
      </c>
      <c r="G132" s="4">
        <v>15.172125000000001</v>
      </c>
      <c r="H132" s="4">
        <v>31.669402500000004</v>
      </c>
      <c r="I132" s="4">
        <v>15.2474905</v>
      </c>
      <c r="J132" s="4">
        <v>275.072135</v>
      </c>
      <c r="K132" s="4">
        <v>834.09484999999995</v>
      </c>
      <c r="L132" s="4">
        <f t="shared" ref="L132:L160" si="12">I132/F132</f>
        <v>1.1806206278149127</v>
      </c>
      <c r="M132" s="4">
        <f t="shared" ref="M132:M160" si="13">J132/G132</f>
        <v>18.1300994422337</v>
      </c>
      <c r="N132" s="4">
        <f t="shared" ref="N132:N160" si="14">K132/H132</f>
        <v>26.337561941688033</v>
      </c>
    </row>
    <row r="133" spans="1:14" ht="15" x14ac:dyDescent="0.2">
      <c r="A133" s="2" t="s">
        <v>206</v>
      </c>
      <c r="B133" s="3" t="s">
        <v>58</v>
      </c>
      <c r="C133" s="2" t="s">
        <v>740</v>
      </c>
      <c r="D133" s="2" t="s">
        <v>207</v>
      </c>
      <c r="E133" s="1" t="s">
        <v>95</v>
      </c>
      <c r="F133" s="4">
        <v>17.705170000000003</v>
      </c>
      <c r="G133" s="4">
        <v>20.105654999999999</v>
      </c>
      <c r="H133" s="4">
        <v>16.155619999999999</v>
      </c>
      <c r="I133" s="4">
        <v>21.371110000000002</v>
      </c>
      <c r="J133" s="4">
        <v>21.593060000000001</v>
      </c>
      <c r="K133" s="4">
        <v>19.431064999999997</v>
      </c>
      <c r="L133" s="4">
        <f t="shared" si="12"/>
        <v>1.2070547755260186</v>
      </c>
      <c r="M133" s="4">
        <f t="shared" si="13"/>
        <v>1.0739794351390195</v>
      </c>
      <c r="N133" s="4">
        <f t="shared" si="14"/>
        <v>1.2027433797031619</v>
      </c>
    </row>
    <row r="134" spans="1:14" ht="15" x14ac:dyDescent="0.2">
      <c r="A134" s="2" t="s">
        <v>210</v>
      </c>
      <c r="B134" s="3" t="s">
        <v>58</v>
      </c>
      <c r="C134" s="2" t="s">
        <v>764</v>
      </c>
      <c r="D134" s="2" t="s">
        <v>211</v>
      </c>
      <c r="E134" s="1" t="s">
        <v>46</v>
      </c>
      <c r="F134" s="4">
        <v>101.12936999999999</v>
      </c>
      <c r="G134" s="4">
        <v>128.96195</v>
      </c>
      <c r="H134" s="4">
        <v>149.25965000000002</v>
      </c>
      <c r="I134" s="4">
        <v>124.3309</v>
      </c>
      <c r="J134" s="4">
        <v>181.78319999999999</v>
      </c>
      <c r="K134" s="4">
        <v>198.3135</v>
      </c>
      <c r="L134" s="4">
        <f t="shared" si="12"/>
        <v>1.2294242513327236</v>
      </c>
      <c r="M134" s="4">
        <f t="shared" si="13"/>
        <v>1.4095878668087758</v>
      </c>
      <c r="N134" s="4">
        <f t="shared" si="14"/>
        <v>1.3286477624729789</v>
      </c>
    </row>
    <row r="135" spans="1:14" ht="15" x14ac:dyDescent="0.2">
      <c r="A135" s="2" t="s">
        <v>209</v>
      </c>
      <c r="B135" s="3" t="s">
        <v>58</v>
      </c>
      <c r="C135" s="2" t="s">
        <v>734</v>
      </c>
      <c r="D135" s="2" t="s">
        <v>170</v>
      </c>
      <c r="E135" s="1" t="s">
        <v>56</v>
      </c>
      <c r="F135" s="4">
        <v>19.33689</v>
      </c>
      <c r="G135" s="4">
        <v>15.678084999999999</v>
      </c>
      <c r="H135" s="4">
        <v>14.87689</v>
      </c>
      <c r="I135" s="4">
        <v>24.28913</v>
      </c>
      <c r="J135" s="4">
        <v>14.787659999999999</v>
      </c>
      <c r="K135" s="4">
        <v>18.665669999999999</v>
      </c>
      <c r="L135" s="4">
        <f t="shared" si="12"/>
        <v>1.2561032306642899</v>
      </c>
      <c r="M135" s="4">
        <f t="shared" si="13"/>
        <v>0.94320575503959825</v>
      </c>
      <c r="N135" s="4">
        <f t="shared" si="14"/>
        <v>1.2546755403851209</v>
      </c>
    </row>
    <row r="136" spans="1:14" ht="15" x14ac:dyDescent="0.2">
      <c r="A136" s="2" t="s">
        <v>246</v>
      </c>
      <c r="B136" s="3" t="s">
        <v>247</v>
      </c>
      <c r="C136" s="2" t="s">
        <v>763</v>
      </c>
      <c r="D136" s="2" t="s">
        <v>45</v>
      </c>
      <c r="E136" s="1" t="s">
        <v>46</v>
      </c>
      <c r="F136" s="4">
        <v>18.79909</v>
      </c>
      <c r="G136" s="4">
        <v>30.058019999999999</v>
      </c>
      <c r="H136" s="4">
        <v>26.866614999999999</v>
      </c>
      <c r="I136" s="4">
        <v>23.651060000000001</v>
      </c>
      <c r="J136" s="4">
        <v>24.929310000000001</v>
      </c>
      <c r="K136" s="4">
        <v>54.443484999999995</v>
      </c>
      <c r="L136" s="4">
        <f t="shared" si="12"/>
        <v>1.2580960035831523</v>
      </c>
      <c r="M136" s="4">
        <f t="shared" si="13"/>
        <v>0.82937299263224928</v>
      </c>
      <c r="N136" s="4">
        <f t="shared" si="14"/>
        <v>2.0264363411616984</v>
      </c>
    </row>
    <row r="137" spans="1:14" ht="15" x14ac:dyDescent="0.2">
      <c r="A137" s="2" t="s">
        <v>309</v>
      </c>
      <c r="B137" s="3" t="s">
        <v>58</v>
      </c>
      <c r="C137" s="2" t="s">
        <v>742</v>
      </c>
      <c r="D137" s="2" t="s">
        <v>190</v>
      </c>
      <c r="E137" s="1" t="s">
        <v>95</v>
      </c>
      <c r="F137" s="4">
        <v>37.911945000000003</v>
      </c>
      <c r="G137" s="4">
        <v>645.64530000000002</v>
      </c>
      <c r="H137" s="4">
        <v>257.48570000000001</v>
      </c>
      <c r="I137" s="4">
        <v>49.487270000000002</v>
      </c>
      <c r="J137" s="4">
        <v>360.96614999999997</v>
      </c>
      <c r="K137" s="4">
        <v>2675.1379999999999</v>
      </c>
      <c r="L137" s="4">
        <f t="shared" si="12"/>
        <v>1.3053213175952856</v>
      </c>
      <c r="M137" s="4">
        <f t="shared" si="13"/>
        <v>0.55907810372041733</v>
      </c>
      <c r="N137" s="4">
        <f t="shared" si="14"/>
        <v>10.389462405096671</v>
      </c>
    </row>
    <row r="138" spans="1:14" ht="15" x14ac:dyDescent="0.2">
      <c r="A138" s="2" t="s">
        <v>181</v>
      </c>
      <c r="B138" s="3" t="s">
        <v>58</v>
      </c>
      <c r="C138" s="2" t="s">
        <v>741</v>
      </c>
      <c r="D138" s="2" t="s">
        <v>158</v>
      </c>
      <c r="E138" s="1" t="s">
        <v>95</v>
      </c>
      <c r="F138" s="4">
        <v>23.969850000000001</v>
      </c>
      <c r="G138" s="4">
        <v>25.52449</v>
      </c>
      <c r="H138" s="4">
        <v>25.935225000000003</v>
      </c>
      <c r="I138" s="4">
        <v>31.713380000000001</v>
      </c>
      <c r="J138" s="4">
        <v>26.956699999999998</v>
      </c>
      <c r="K138" s="4">
        <v>25.79796</v>
      </c>
      <c r="L138" s="4">
        <f t="shared" si="12"/>
        <v>1.3230529185622772</v>
      </c>
      <c r="M138" s="4">
        <f t="shared" si="13"/>
        <v>1.0561112092739169</v>
      </c>
      <c r="N138" s="4">
        <f t="shared" si="14"/>
        <v>0.9947073912025054</v>
      </c>
    </row>
    <row r="139" spans="1:14" ht="15" x14ac:dyDescent="0.2">
      <c r="A139" s="2" t="s">
        <v>142</v>
      </c>
      <c r="B139" s="3" t="s">
        <v>143</v>
      </c>
      <c r="C139" s="2" t="s">
        <v>776</v>
      </c>
      <c r="D139" s="2" t="s">
        <v>144</v>
      </c>
      <c r="E139" s="1" t="s">
        <v>46</v>
      </c>
      <c r="F139" s="4">
        <v>110.74045000000001</v>
      </c>
      <c r="G139" s="4">
        <v>105.87537499999999</v>
      </c>
      <c r="H139" s="4">
        <v>119.1</v>
      </c>
      <c r="I139" s="4">
        <v>152.14409999999998</v>
      </c>
      <c r="J139" s="4">
        <v>153.63184999999999</v>
      </c>
      <c r="K139" s="4">
        <v>104.040685</v>
      </c>
      <c r="L139" s="4">
        <f t="shared" si="12"/>
        <v>1.3738800953039287</v>
      </c>
      <c r="M139" s="4">
        <f t="shared" si="13"/>
        <v>1.4510631013113295</v>
      </c>
      <c r="N139" s="4">
        <f t="shared" si="14"/>
        <v>0.8735573887489505</v>
      </c>
    </row>
    <row r="140" spans="1:14" ht="15" x14ac:dyDescent="0.2">
      <c r="A140" s="2" t="s">
        <v>230</v>
      </c>
      <c r="B140" s="3" t="s">
        <v>58</v>
      </c>
      <c r="C140" s="2" t="s">
        <v>58</v>
      </c>
      <c r="D140" s="2" t="s">
        <v>231</v>
      </c>
      <c r="E140" s="1" t="s">
        <v>56</v>
      </c>
      <c r="F140" s="4">
        <v>882.3134500000001</v>
      </c>
      <c r="G140" s="4">
        <v>250.83224999999999</v>
      </c>
      <c r="H140" s="4">
        <v>292.72360000000003</v>
      </c>
      <c r="I140" s="4">
        <v>1241.0500000000002</v>
      </c>
      <c r="J140" s="4">
        <v>172.02575000000002</v>
      </c>
      <c r="K140" s="4">
        <v>467.89684999999997</v>
      </c>
      <c r="L140" s="4">
        <f t="shared" si="12"/>
        <v>1.4065862874469386</v>
      </c>
      <c r="M140" s="4">
        <f t="shared" si="13"/>
        <v>0.6858199055344758</v>
      </c>
      <c r="N140" s="4">
        <f t="shared" si="14"/>
        <v>1.5984254429776072</v>
      </c>
    </row>
    <row r="141" spans="1:14" ht="15" x14ac:dyDescent="0.2">
      <c r="A141" s="2" t="s">
        <v>280</v>
      </c>
      <c r="B141" s="3" t="s">
        <v>281</v>
      </c>
      <c r="C141" s="2" t="s">
        <v>754</v>
      </c>
      <c r="D141" s="2" t="s">
        <v>45</v>
      </c>
      <c r="E141" s="1" t="s">
        <v>46</v>
      </c>
      <c r="F141" s="4">
        <v>27.964534999999998</v>
      </c>
      <c r="G141" s="4">
        <v>28.375624999999999</v>
      </c>
      <c r="H141" s="4">
        <v>30.443049999999999</v>
      </c>
      <c r="I141" s="4">
        <v>39.766629999999999</v>
      </c>
      <c r="J141" s="4">
        <v>249.39075</v>
      </c>
      <c r="K141" s="4">
        <v>120.72025000000001</v>
      </c>
      <c r="L141" s="4">
        <f t="shared" si="12"/>
        <v>1.4220379491380779</v>
      </c>
      <c r="M141" s="4">
        <f t="shared" si="13"/>
        <v>8.7889077333098395</v>
      </c>
      <c r="N141" s="4">
        <f t="shared" si="14"/>
        <v>3.9654453151047613</v>
      </c>
    </row>
    <row r="142" spans="1:14" ht="15" x14ac:dyDescent="0.2">
      <c r="A142" s="2" t="s">
        <v>323</v>
      </c>
      <c r="B142" s="3" t="s">
        <v>324</v>
      </c>
      <c r="C142" s="2" t="s">
        <v>772</v>
      </c>
      <c r="D142" s="2" t="s">
        <v>325</v>
      </c>
      <c r="E142" s="1" t="s">
        <v>127</v>
      </c>
      <c r="F142" s="4">
        <v>62.139144999999999</v>
      </c>
      <c r="G142" s="4">
        <v>22.729610000000001</v>
      </c>
      <c r="H142" s="4">
        <v>16.60473</v>
      </c>
      <c r="I142" s="4">
        <v>88.913735000000003</v>
      </c>
      <c r="J142" s="4">
        <v>720.88544999999999</v>
      </c>
      <c r="K142" s="4">
        <v>371.24815000000001</v>
      </c>
      <c r="L142" s="4">
        <f t="shared" si="12"/>
        <v>1.4308812102258568</v>
      </c>
      <c r="M142" s="4">
        <f t="shared" si="13"/>
        <v>31.715698157601469</v>
      </c>
      <c r="N142" s="4">
        <f t="shared" si="14"/>
        <v>22.357975709331015</v>
      </c>
    </row>
    <row r="143" spans="1:14" ht="15" x14ac:dyDescent="0.2">
      <c r="A143" s="2" t="s">
        <v>259</v>
      </c>
      <c r="B143" s="3" t="s">
        <v>260</v>
      </c>
      <c r="C143" s="2" t="s">
        <v>772</v>
      </c>
      <c r="D143" s="2" t="s">
        <v>261</v>
      </c>
      <c r="E143" s="1" t="s">
        <v>127</v>
      </c>
      <c r="F143" s="4">
        <v>623.02690000000007</v>
      </c>
      <c r="G143" s="4">
        <v>509.95569999999998</v>
      </c>
      <c r="H143" s="4">
        <v>291.93819999999999</v>
      </c>
      <c r="I143" s="4">
        <v>899.40159999999992</v>
      </c>
      <c r="J143" s="4">
        <v>963.57494999999994</v>
      </c>
      <c r="K143" s="4">
        <v>791.04925000000003</v>
      </c>
      <c r="L143" s="4">
        <f t="shared" si="12"/>
        <v>1.4435999472895951</v>
      </c>
      <c r="M143" s="4">
        <f t="shared" si="13"/>
        <v>1.8895267765415702</v>
      </c>
      <c r="N143" s="4">
        <f t="shared" si="14"/>
        <v>2.7096462538989416</v>
      </c>
    </row>
    <row r="144" spans="1:14" ht="15" x14ac:dyDescent="0.2">
      <c r="A144" s="2" t="s">
        <v>110</v>
      </c>
      <c r="B144" s="3" t="s">
        <v>58</v>
      </c>
      <c r="C144" s="2" t="s">
        <v>774</v>
      </c>
      <c r="D144" s="2" t="s">
        <v>111</v>
      </c>
      <c r="E144" s="1" t="s">
        <v>112</v>
      </c>
      <c r="F144" s="4">
        <v>32.563085000000001</v>
      </c>
      <c r="G144" s="4">
        <v>42.012919999999994</v>
      </c>
      <c r="H144" s="4">
        <v>79.771320000000003</v>
      </c>
      <c r="I144" s="4">
        <v>48.913420000000002</v>
      </c>
      <c r="J144" s="4">
        <v>30.226065000000002</v>
      </c>
      <c r="K144" s="4">
        <v>51.875025000000001</v>
      </c>
      <c r="L144" s="4">
        <f t="shared" si="12"/>
        <v>1.5021125916048803</v>
      </c>
      <c r="M144" s="4">
        <f t="shared" si="13"/>
        <v>0.71944689871591894</v>
      </c>
      <c r="N144" s="4">
        <f t="shared" si="14"/>
        <v>0.65029668557571818</v>
      </c>
    </row>
    <row r="145" spans="1:14" ht="15" x14ac:dyDescent="0.2">
      <c r="A145" s="2" t="s">
        <v>274</v>
      </c>
      <c r="B145" s="3" t="s">
        <v>275</v>
      </c>
      <c r="C145" s="2" t="s">
        <v>772</v>
      </c>
      <c r="D145" s="2" t="s">
        <v>261</v>
      </c>
      <c r="E145" s="1" t="s">
        <v>127</v>
      </c>
      <c r="F145" s="4">
        <v>55.959119999999999</v>
      </c>
      <c r="G145" s="4">
        <v>108.23650000000001</v>
      </c>
      <c r="H145" s="4">
        <v>243.47725</v>
      </c>
      <c r="I145" s="4">
        <v>84.31013999999999</v>
      </c>
      <c r="J145" s="4">
        <v>205.47185000000002</v>
      </c>
      <c r="K145" s="4">
        <v>886.72755000000006</v>
      </c>
      <c r="L145" s="4">
        <f t="shared" si="12"/>
        <v>1.506638060069565</v>
      </c>
      <c r="M145" s="4">
        <f t="shared" si="13"/>
        <v>1.8983600726187562</v>
      </c>
      <c r="N145" s="4">
        <f t="shared" si="14"/>
        <v>3.6419318437348873</v>
      </c>
    </row>
    <row r="146" spans="1:14" ht="15" x14ac:dyDescent="0.2">
      <c r="A146" s="2" t="s">
        <v>89</v>
      </c>
      <c r="B146" s="3" t="s">
        <v>86</v>
      </c>
      <c r="C146" s="2" t="s">
        <v>744</v>
      </c>
      <c r="D146" s="2" t="s">
        <v>87</v>
      </c>
      <c r="E146" s="1" t="s">
        <v>88</v>
      </c>
      <c r="F146" s="4">
        <v>967.27290000000005</v>
      </c>
      <c r="G146" s="4">
        <v>491.16025000000002</v>
      </c>
      <c r="H146" s="4">
        <v>382.37580000000003</v>
      </c>
      <c r="I146" s="4">
        <v>1471.6315</v>
      </c>
      <c r="J146" s="4">
        <v>259.68394999999998</v>
      </c>
      <c r="K146" s="4">
        <v>164.60604999999998</v>
      </c>
      <c r="L146" s="4">
        <f t="shared" si="12"/>
        <v>1.5214232715503555</v>
      </c>
      <c r="M146" s="4">
        <f t="shared" si="13"/>
        <v>0.52871532254493314</v>
      </c>
      <c r="N146" s="4">
        <f t="shared" si="14"/>
        <v>0.43048239454484299</v>
      </c>
    </row>
    <row r="147" spans="1:14" ht="15" x14ac:dyDescent="0.2">
      <c r="A147" s="2" t="s">
        <v>301</v>
      </c>
      <c r="B147" s="3" t="s">
        <v>58</v>
      </c>
      <c r="C147" s="2" t="s">
        <v>742</v>
      </c>
      <c r="D147" s="2" t="s">
        <v>222</v>
      </c>
      <c r="E147" s="1" t="s">
        <v>95</v>
      </c>
      <c r="F147" s="4">
        <v>49.947649999999996</v>
      </c>
      <c r="G147" s="4">
        <v>104.61523</v>
      </c>
      <c r="H147" s="4">
        <v>52.320934999999999</v>
      </c>
      <c r="I147" s="4">
        <v>77.73051000000001</v>
      </c>
      <c r="J147" s="4">
        <v>554.47455000000002</v>
      </c>
      <c r="K147" s="4">
        <v>381.68129999999996</v>
      </c>
      <c r="L147" s="4">
        <f t="shared" si="12"/>
        <v>1.5562395828432372</v>
      </c>
      <c r="M147" s="4">
        <f t="shared" si="13"/>
        <v>5.3001322082836317</v>
      </c>
      <c r="N147" s="4">
        <f t="shared" si="14"/>
        <v>7.2950015132565955</v>
      </c>
    </row>
    <row r="148" spans="1:14" ht="15" x14ac:dyDescent="0.2">
      <c r="A148" s="2" t="s">
        <v>148</v>
      </c>
      <c r="B148" s="3" t="s">
        <v>58</v>
      </c>
      <c r="C148" s="2" t="s">
        <v>746</v>
      </c>
      <c r="D148" s="2" t="s">
        <v>149</v>
      </c>
      <c r="E148" s="1" t="s">
        <v>88</v>
      </c>
      <c r="F148" s="4">
        <v>15.83808</v>
      </c>
      <c r="G148" s="4">
        <v>16.884709999999998</v>
      </c>
      <c r="H148" s="4">
        <v>17.23565</v>
      </c>
      <c r="I148" s="4">
        <v>26.089795000000002</v>
      </c>
      <c r="J148" s="4">
        <v>17.542614999999998</v>
      </c>
      <c r="K148" s="4">
        <v>15.263504999999999</v>
      </c>
      <c r="L148" s="4">
        <f t="shared" si="12"/>
        <v>1.6472826883056533</v>
      </c>
      <c r="M148" s="4">
        <f t="shared" si="13"/>
        <v>1.0389645424765956</v>
      </c>
      <c r="N148" s="4">
        <f t="shared" si="14"/>
        <v>0.88557756742565552</v>
      </c>
    </row>
    <row r="149" spans="1:14" ht="15" x14ac:dyDescent="0.2">
      <c r="A149" s="2" t="s">
        <v>155</v>
      </c>
      <c r="B149" s="3" t="s">
        <v>156</v>
      </c>
      <c r="C149" s="2" t="s">
        <v>756</v>
      </c>
      <c r="D149" s="2" t="s">
        <v>78</v>
      </c>
      <c r="E149" s="1" t="s">
        <v>46</v>
      </c>
      <c r="F149" s="4">
        <v>18.26464</v>
      </c>
      <c r="G149" s="4">
        <v>22.262214999999998</v>
      </c>
      <c r="H149" s="4">
        <v>39.487130000000001</v>
      </c>
      <c r="I149" s="4">
        <v>32.109529999999999</v>
      </c>
      <c r="J149" s="4">
        <v>52.079499999999996</v>
      </c>
      <c r="K149" s="4">
        <v>36.387524999999997</v>
      </c>
      <c r="L149" s="4">
        <f t="shared" si="12"/>
        <v>1.7580160353557475</v>
      </c>
      <c r="M149" s="4">
        <f t="shared" si="13"/>
        <v>2.3393673989762473</v>
      </c>
      <c r="N149" s="4">
        <f t="shared" si="14"/>
        <v>0.92150341136466485</v>
      </c>
    </row>
    <row r="150" spans="1:14" ht="15" x14ac:dyDescent="0.2">
      <c r="A150" s="2" t="s">
        <v>315</v>
      </c>
      <c r="B150" s="3" t="s">
        <v>58</v>
      </c>
      <c r="C150" s="2" t="s">
        <v>743</v>
      </c>
      <c r="D150" s="2" t="s">
        <v>316</v>
      </c>
      <c r="E150" s="1" t="s">
        <v>95</v>
      </c>
      <c r="F150" s="4">
        <v>30.729599999999998</v>
      </c>
      <c r="G150" s="4">
        <v>68.998059999999995</v>
      </c>
      <c r="H150" s="4">
        <v>54.697605000000003</v>
      </c>
      <c r="I150" s="4">
        <v>54.627340000000004</v>
      </c>
      <c r="J150" s="4">
        <v>85.981894999999994</v>
      </c>
      <c r="K150" s="4">
        <v>716.96579999999994</v>
      </c>
      <c r="L150" s="4">
        <f t="shared" si="12"/>
        <v>1.7776781995209834</v>
      </c>
      <c r="M150" s="4">
        <f t="shared" si="13"/>
        <v>1.2461494569557463</v>
      </c>
      <c r="N150" s="4">
        <f t="shared" si="14"/>
        <v>13.107809747794258</v>
      </c>
    </row>
    <row r="151" spans="1:14" ht="15" x14ac:dyDescent="0.2">
      <c r="A151" s="2" t="s">
        <v>236</v>
      </c>
      <c r="B151" s="3" t="s">
        <v>58</v>
      </c>
      <c r="C151" s="2" t="s">
        <v>734</v>
      </c>
      <c r="D151" s="2" t="s">
        <v>170</v>
      </c>
      <c r="E151" s="1" t="s">
        <v>56</v>
      </c>
      <c r="F151" s="4">
        <v>94.841825</v>
      </c>
      <c r="G151" s="4">
        <v>44.504594999999995</v>
      </c>
      <c r="H151" s="4">
        <v>36.785219999999995</v>
      </c>
      <c r="I151" s="4">
        <v>175.41345000000001</v>
      </c>
      <c r="J151" s="4">
        <v>46.775630000000007</v>
      </c>
      <c r="K151" s="4">
        <v>61.702674999999999</v>
      </c>
      <c r="L151" s="4">
        <f t="shared" si="12"/>
        <v>1.8495368472717602</v>
      </c>
      <c r="M151" s="4">
        <f t="shared" si="13"/>
        <v>1.0510292251845008</v>
      </c>
      <c r="N151" s="4">
        <f t="shared" si="14"/>
        <v>1.6773768105777267</v>
      </c>
    </row>
    <row r="152" spans="1:14" ht="15" x14ac:dyDescent="0.2">
      <c r="A152" s="2" t="s">
        <v>131</v>
      </c>
      <c r="B152" s="3" t="s">
        <v>132</v>
      </c>
      <c r="C152" s="2" t="s">
        <v>747</v>
      </c>
      <c r="D152" s="2" t="s">
        <v>133</v>
      </c>
      <c r="E152" s="1" t="s">
        <v>134</v>
      </c>
      <c r="F152" s="4">
        <v>46.979325000000003</v>
      </c>
      <c r="G152" s="4">
        <v>78.890344999999996</v>
      </c>
      <c r="H152" s="4">
        <v>97.102229999999992</v>
      </c>
      <c r="I152" s="4">
        <v>89.853059999999999</v>
      </c>
      <c r="J152" s="4">
        <v>88.804299999999998</v>
      </c>
      <c r="K152" s="4">
        <v>79.426369999999991</v>
      </c>
      <c r="L152" s="4">
        <f t="shared" si="12"/>
        <v>1.9126085783480284</v>
      </c>
      <c r="M152" s="4">
        <f t="shared" si="13"/>
        <v>1.1256675325732193</v>
      </c>
      <c r="N152" s="4">
        <f t="shared" si="14"/>
        <v>0.81796648748437595</v>
      </c>
    </row>
    <row r="153" spans="1:14" ht="15" x14ac:dyDescent="0.2">
      <c r="A153" s="2" t="s">
        <v>150</v>
      </c>
      <c r="B153" s="3" t="s">
        <v>151</v>
      </c>
      <c r="C153" s="2" t="s">
        <v>758</v>
      </c>
      <c r="D153" s="2" t="s">
        <v>75</v>
      </c>
      <c r="E153" s="1" t="s">
        <v>46</v>
      </c>
      <c r="F153" s="4">
        <v>13.545665</v>
      </c>
      <c r="G153" s="4">
        <v>13.868285</v>
      </c>
      <c r="H153" s="4">
        <v>13.944675</v>
      </c>
      <c r="I153" s="4">
        <v>26.702665</v>
      </c>
      <c r="J153" s="4">
        <v>14.21082</v>
      </c>
      <c r="K153" s="4">
        <v>12.449625000000001</v>
      </c>
      <c r="L153" s="4">
        <f t="shared" si="12"/>
        <v>1.9713070565380142</v>
      </c>
      <c r="M153" s="4">
        <f t="shared" si="13"/>
        <v>1.0246991607109315</v>
      </c>
      <c r="N153" s="4">
        <f t="shared" si="14"/>
        <v>0.89278703160883999</v>
      </c>
    </row>
    <row r="154" spans="1:14" ht="15" x14ac:dyDescent="0.2">
      <c r="A154" s="2" t="s">
        <v>172</v>
      </c>
      <c r="B154" s="3" t="s">
        <v>173</v>
      </c>
      <c r="C154" s="2" t="s">
        <v>763</v>
      </c>
      <c r="D154" s="2" t="s">
        <v>45</v>
      </c>
      <c r="E154" s="1" t="s">
        <v>46</v>
      </c>
      <c r="F154" s="4">
        <v>3356.8019999999997</v>
      </c>
      <c r="G154" s="4">
        <v>5671.3440000000001</v>
      </c>
      <c r="H154" s="4">
        <v>6516.5730000000003</v>
      </c>
      <c r="I154" s="4">
        <v>7068.1345000000001</v>
      </c>
      <c r="J154" s="4">
        <v>5647.2185000000009</v>
      </c>
      <c r="K154" s="4">
        <v>6376.0149999999994</v>
      </c>
      <c r="L154" s="4">
        <f t="shared" si="12"/>
        <v>2.105615553136587</v>
      </c>
      <c r="M154" s="4">
        <f t="shared" si="13"/>
        <v>0.99574607006734217</v>
      </c>
      <c r="N154" s="4">
        <f t="shared" si="14"/>
        <v>0.97843068741806449</v>
      </c>
    </row>
    <row r="155" spans="1:14" ht="15" x14ac:dyDescent="0.2">
      <c r="A155" s="2" t="s">
        <v>100</v>
      </c>
      <c r="B155" s="3" t="s">
        <v>58</v>
      </c>
      <c r="C155" s="2" t="s">
        <v>740</v>
      </c>
      <c r="D155" s="2" t="s">
        <v>101</v>
      </c>
      <c r="E155" s="1" t="s">
        <v>95</v>
      </c>
      <c r="F155" s="4">
        <v>29.437345000000001</v>
      </c>
      <c r="G155" s="4">
        <v>169.1669</v>
      </c>
      <c r="H155" s="4">
        <v>90.827515000000005</v>
      </c>
      <c r="I155" s="4">
        <v>62.263994999999994</v>
      </c>
      <c r="J155" s="4">
        <v>111.2612</v>
      </c>
      <c r="K155" s="4">
        <v>51.968705</v>
      </c>
      <c r="L155" s="4">
        <f t="shared" si="12"/>
        <v>2.1151362325644514</v>
      </c>
      <c r="M155" s="4">
        <f t="shared" si="13"/>
        <v>0.6577007677033746</v>
      </c>
      <c r="N155" s="4">
        <f t="shared" si="14"/>
        <v>0.57216918243331871</v>
      </c>
    </row>
    <row r="156" spans="1:14" ht="15" x14ac:dyDescent="0.2">
      <c r="A156" s="2" t="s">
        <v>175</v>
      </c>
      <c r="B156" s="3" t="s">
        <v>58</v>
      </c>
      <c r="C156" s="2" t="s">
        <v>734</v>
      </c>
      <c r="D156" s="2" t="s">
        <v>170</v>
      </c>
      <c r="E156" s="1" t="s">
        <v>56</v>
      </c>
      <c r="F156" s="4">
        <v>18.414854999999999</v>
      </c>
      <c r="G156" s="4">
        <v>20.584870000000002</v>
      </c>
      <c r="H156" s="4">
        <v>23.005765</v>
      </c>
      <c r="I156" s="4">
        <v>39.158829999999995</v>
      </c>
      <c r="J156" s="4">
        <v>26.048115000000003</v>
      </c>
      <c r="K156" s="4">
        <v>22.664664999999999</v>
      </c>
      <c r="L156" s="4">
        <f t="shared" si="12"/>
        <v>2.1264804963166961</v>
      </c>
      <c r="M156" s="4">
        <f t="shared" si="13"/>
        <v>1.2654009959742276</v>
      </c>
      <c r="N156" s="4">
        <f t="shared" si="14"/>
        <v>0.98517328156659856</v>
      </c>
    </row>
    <row r="157" spans="1:14" ht="15" x14ac:dyDescent="0.2">
      <c r="A157" s="2" t="s">
        <v>163</v>
      </c>
      <c r="B157" s="3" t="s">
        <v>164</v>
      </c>
      <c r="C157" s="2" t="s">
        <v>748</v>
      </c>
      <c r="D157" s="2" t="s">
        <v>133</v>
      </c>
      <c r="E157" s="1" t="s">
        <v>134</v>
      </c>
      <c r="F157" s="4">
        <v>20.117044999999997</v>
      </c>
      <c r="G157" s="4">
        <v>22.462119999999999</v>
      </c>
      <c r="H157" s="4">
        <v>20.000480000000003</v>
      </c>
      <c r="I157" s="4">
        <v>52.259455000000003</v>
      </c>
      <c r="J157" s="4">
        <v>22.956575000000001</v>
      </c>
      <c r="K157" s="4">
        <v>18.752209999999998</v>
      </c>
      <c r="L157" s="4">
        <f t="shared" si="12"/>
        <v>2.5977699508053997</v>
      </c>
      <c r="M157" s="4">
        <f t="shared" si="13"/>
        <v>1.0220128376128346</v>
      </c>
      <c r="N157" s="4">
        <f t="shared" si="14"/>
        <v>0.93758799788805047</v>
      </c>
    </row>
    <row r="158" spans="1:14" ht="15" x14ac:dyDescent="0.2">
      <c r="A158" s="2" t="s">
        <v>130</v>
      </c>
      <c r="B158" s="3" t="s">
        <v>58</v>
      </c>
      <c r="C158" s="2" t="s">
        <v>774</v>
      </c>
      <c r="D158" s="2" t="s">
        <v>111</v>
      </c>
      <c r="E158" s="1" t="s">
        <v>112</v>
      </c>
      <c r="F158" s="4">
        <v>56.09337</v>
      </c>
      <c r="G158" s="4">
        <v>111.07865000000001</v>
      </c>
      <c r="H158" s="4">
        <v>204.81639999999999</v>
      </c>
      <c r="I158" s="4">
        <v>206.2276</v>
      </c>
      <c r="J158" s="4">
        <v>148.25990000000002</v>
      </c>
      <c r="K158" s="4">
        <v>164.76974999999999</v>
      </c>
      <c r="L158" s="4">
        <f t="shared" si="12"/>
        <v>3.6765057973874629</v>
      </c>
      <c r="M158" s="4">
        <f t="shared" si="13"/>
        <v>1.3347290410893542</v>
      </c>
      <c r="N158" s="4">
        <f t="shared" si="14"/>
        <v>0.80447537404231306</v>
      </c>
    </row>
    <row r="159" spans="1:14" ht="15" x14ac:dyDescent="0.2">
      <c r="A159" s="2" t="s">
        <v>357</v>
      </c>
      <c r="B159" s="3" t="s">
        <v>358</v>
      </c>
      <c r="C159" s="2" t="s">
        <v>774</v>
      </c>
      <c r="D159" s="2" t="s">
        <v>111</v>
      </c>
      <c r="E159" s="1" t="s">
        <v>112</v>
      </c>
      <c r="F159" s="4">
        <v>18.51756</v>
      </c>
      <c r="G159" s="4">
        <v>19.261490000000002</v>
      </c>
      <c r="H159" s="4">
        <v>16.384140000000002</v>
      </c>
      <c r="I159" s="4">
        <v>71.747669999999999</v>
      </c>
      <c r="J159" s="4">
        <v>213.20419999999999</v>
      </c>
      <c r="K159" s="4">
        <v>3161.1115</v>
      </c>
      <c r="L159" s="4">
        <f t="shared" si="12"/>
        <v>3.8745747279879206</v>
      </c>
      <c r="M159" s="4">
        <f t="shared" si="13"/>
        <v>11.068935996124909</v>
      </c>
      <c r="N159" s="4">
        <f t="shared" si="14"/>
        <v>192.93728569213883</v>
      </c>
    </row>
    <row r="160" spans="1:14" ht="15" x14ac:dyDescent="0.2">
      <c r="A160" s="2" t="s">
        <v>237</v>
      </c>
      <c r="B160" s="3" t="s">
        <v>238</v>
      </c>
      <c r="C160" s="2" t="s">
        <v>747</v>
      </c>
      <c r="D160" s="2" t="s">
        <v>133</v>
      </c>
      <c r="E160" s="1" t="s">
        <v>134</v>
      </c>
      <c r="F160" s="4">
        <v>23.560495</v>
      </c>
      <c r="G160" s="4">
        <v>17.258110000000002</v>
      </c>
      <c r="H160" s="4">
        <v>17.193645</v>
      </c>
      <c r="I160" s="4">
        <v>1661.87</v>
      </c>
      <c r="J160" s="4">
        <v>26.188144999999999</v>
      </c>
      <c r="K160" s="4">
        <v>29.254694999999998</v>
      </c>
      <c r="L160" s="4">
        <f t="shared" si="12"/>
        <v>70.536293910633034</v>
      </c>
      <c r="M160" s="4">
        <f t="shared" si="13"/>
        <v>1.5174399166536774</v>
      </c>
      <c r="N160" s="4">
        <f t="shared" si="14"/>
        <v>1.7014830188712164</v>
      </c>
    </row>
  </sheetData>
  <autoFilter ref="A3:N3" xr:uid="{00000000-0009-0000-0000-000005000000}"/>
  <conditionalFormatting sqref="F4:K160">
    <cfRule type="cellIs" dxfId="17" priority="17" operator="lessThan">
      <formula>20</formula>
    </cfRule>
  </conditionalFormatting>
  <conditionalFormatting sqref="E4:E160">
    <cfRule type="containsText" dxfId="16" priority="5" operator="containsText" text="hemicellulose/pectin">
      <formula>NOT(ISERROR(SEARCH("hemicellulose/pectin",E4)))</formula>
    </cfRule>
    <cfRule type="containsText" dxfId="15" priority="6" operator="containsText" text="galactom">
      <formula>NOT(ISERROR(SEARCH("galactom",E4)))</formula>
    </cfRule>
    <cfRule type="containsText" dxfId="14" priority="7" operator="containsText" text="xyl">
      <formula>NOT(ISERROR(SEARCH("xyl",E4)))</formula>
    </cfRule>
    <cfRule type="containsText" dxfId="13" priority="8" operator="containsText" text="hemicellulose">
      <formula>NOT(ISERROR(SEARCH("hemicellulose",E4)))</formula>
    </cfRule>
    <cfRule type="containsText" dxfId="12" priority="9" operator="containsText" text="pectin">
      <formula>NOT(ISERROR(SEARCH("pectin",E4)))</formula>
    </cfRule>
    <cfRule type="containsText" dxfId="11" priority="10" operator="containsText" text="galactom">
      <formula>NOT(ISERROR(SEARCH("galactom",E4)))</formula>
    </cfRule>
    <cfRule type="containsText" dxfId="10" priority="11" operator="containsText" text="hemicellulose/pectin">
      <formula>NOT(ISERROR(SEARCH("hemicellulose/pectin",E4)))</formula>
    </cfRule>
    <cfRule type="containsText" dxfId="9" priority="12" operator="containsText" text="xyl">
      <formula>NOT(ISERROR(SEARCH("xyl",E4)))</formula>
    </cfRule>
    <cfRule type="containsText" dxfId="8" priority="13" operator="containsText" text="Inulin">
      <formula>NOT(ISERROR(SEARCH("Inulin",E4)))</formula>
    </cfRule>
    <cfRule type="containsText" dxfId="7" priority="14" operator="containsText" text="Starch">
      <formula>NOT(ISERROR(SEARCH("Starch",E4)))</formula>
    </cfRule>
    <cfRule type="containsText" dxfId="6" priority="15" operator="containsText" text="Pectin">
      <formula>NOT(ISERROR(SEARCH("Pectin",E4)))</formula>
    </cfRule>
    <cfRule type="containsText" dxfId="5" priority="16" operator="containsText" text="Cellulose">
      <formula>NOT(ISERROR(SEARCH("Cellulose",E4)))</formula>
    </cfRule>
  </conditionalFormatting>
  <conditionalFormatting sqref="L4:N160">
    <cfRule type="cellIs" dxfId="4" priority="1" operator="lessThan">
      <formula>0.5</formula>
    </cfRule>
    <cfRule type="cellIs" dxfId="3" priority="2" operator="greaterThan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13"/>
  <sheetViews>
    <sheetView workbookViewId="0"/>
  </sheetViews>
  <sheetFormatPr defaultColWidth="9.140625" defaultRowHeight="14.25" x14ac:dyDescent="0.2"/>
  <cols>
    <col min="1" max="1" width="12.7109375" style="2" customWidth="1"/>
    <col min="2" max="2" width="14.140625" style="2" bestFit="1" customWidth="1"/>
    <col min="3" max="3" width="35" style="2" bestFit="1" customWidth="1"/>
    <col min="4" max="4" width="78.5703125" style="2" bestFit="1" customWidth="1"/>
    <col min="5" max="6" width="10.42578125" style="2" bestFit="1" customWidth="1"/>
    <col min="7" max="7" width="11.5703125" style="2" bestFit="1" customWidth="1"/>
    <col min="8" max="9" width="10.42578125" style="2" bestFit="1" customWidth="1"/>
    <col min="10" max="10" width="11.5703125" style="2" bestFit="1" customWidth="1"/>
    <col min="11" max="12" width="17.7109375" style="2" bestFit="1" customWidth="1"/>
    <col min="13" max="13" width="18.85546875" style="2" bestFit="1" customWidth="1"/>
    <col min="14" max="16384" width="9.140625" style="2"/>
  </cols>
  <sheetData>
    <row r="1" spans="1:13" ht="15" x14ac:dyDescent="0.25">
      <c r="A1" s="2" t="s">
        <v>788</v>
      </c>
    </row>
    <row r="3" spans="1:13" x14ac:dyDescent="0.2">
      <c r="A3" s="2" t="s">
        <v>0</v>
      </c>
      <c r="B3" s="2" t="s">
        <v>1</v>
      </c>
      <c r="C3" s="2" t="s">
        <v>2</v>
      </c>
      <c r="D3" s="2" t="s">
        <v>64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558</v>
      </c>
      <c r="L3" s="2" t="s">
        <v>559</v>
      </c>
      <c r="M3" s="2" t="s">
        <v>560</v>
      </c>
    </row>
    <row r="4" spans="1:13" x14ac:dyDescent="0.2">
      <c r="A4" s="2" t="s">
        <v>546</v>
      </c>
      <c r="B4" s="3" t="s">
        <v>545</v>
      </c>
      <c r="C4" s="2" t="s">
        <v>520</v>
      </c>
      <c r="D4" s="2" t="s">
        <v>643</v>
      </c>
      <c r="E4" s="4">
        <v>530.02954999999997</v>
      </c>
      <c r="F4" s="4">
        <v>222.52670000000001</v>
      </c>
      <c r="G4" s="4">
        <v>325.08580000000001</v>
      </c>
      <c r="H4" s="4">
        <v>73.30086</v>
      </c>
      <c r="I4" s="4">
        <v>671.05629999999996</v>
      </c>
      <c r="J4" s="4">
        <v>310.20614999999998</v>
      </c>
      <c r="K4" s="4">
        <f t="shared" ref="K4:K35" si="0">H4/E4</f>
        <v>0.138295798790841</v>
      </c>
      <c r="L4" s="4">
        <f t="shared" ref="L4:L35" si="1">I4/F4</f>
        <v>3.0156214962069718</v>
      </c>
      <c r="M4" s="4">
        <f t="shared" ref="M4:M35" si="2">J4/G4</f>
        <v>0.95422854520252798</v>
      </c>
    </row>
    <row r="5" spans="1:13" x14ac:dyDescent="0.2">
      <c r="A5" s="2" t="s">
        <v>522</v>
      </c>
      <c r="B5" s="3" t="s">
        <v>521</v>
      </c>
      <c r="C5" s="2" t="s">
        <v>520</v>
      </c>
      <c r="D5" s="2" t="s">
        <v>643</v>
      </c>
      <c r="E5" s="4">
        <v>74.721800000000002</v>
      </c>
      <c r="F5" s="4">
        <v>81.169404999999998</v>
      </c>
      <c r="G5" s="4">
        <v>126.4055</v>
      </c>
      <c r="H5" s="4">
        <v>20.574845</v>
      </c>
      <c r="I5" s="4">
        <v>16.695419999999999</v>
      </c>
      <c r="J5" s="4">
        <v>45.414029999999997</v>
      </c>
      <c r="K5" s="4">
        <f t="shared" si="0"/>
        <v>0.275352641397825</v>
      </c>
      <c r="L5" s="4">
        <f t="shared" si="1"/>
        <v>0.20568612028140404</v>
      </c>
      <c r="M5" s="4">
        <f t="shared" si="2"/>
        <v>0.35927257912037053</v>
      </c>
    </row>
    <row r="6" spans="1:13" x14ac:dyDescent="0.2">
      <c r="A6" s="2" t="s">
        <v>9</v>
      </c>
      <c r="B6" s="3" t="s">
        <v>10</v>
      </c>
      <c r="C6" s="2" t="s">
        <v>11</v>
      </c>
      <c r="D6" s="2" t="s">
        <v>644</v>
      </c>
      <c r="E6" s="4">
        <v>6054.2044999999998</v>
      </c>
      <c r="F6" s="4">
        <v>4584.9935000000005</v>
      </c>
      <c r="G6" s="4">
        <v>4704.7055</v>
      </c>
      <c r="H6" s="4">
        <v>48.233819999999994</v>
      </c>
      <c r="I6" s="4">
        <v>1415.9414999999999</v>
      </c>
      <c r="J6" s="4">
        <v>451.25545</v>
      </c>
      <c r="K6" s="4">
        <f t="shared" si="0"/>
        <v>7.9669954987480179E-3</v>
      </c>
      <c r="L6" s="4">
        <f t="shared" si="1"/>
        <v>0.30882083038939961</v>
      </c>
      <c r="M6" s="4">
        <f t="shared" si="2"/>
        <v>9.5915769860621461E-2</v>
      </c>
    </row>
    <row r="7" spans="1:13" x14ac:dyDescent="0.2">
      <c r="A7" s="2" t="s">
        <v>12</v>
      </c>
      <c r="B7" s="3" t="s">
        <v>13</v>
      </c>
      <c r="C7" s="2" t="s">
        <v>11</v>
      </c>
      <c r="D7" s="2" t="s">
        <v>646</v>
      </c>
      <c r="E7" s="4">
        <v>9971.1274999999987</v>
      </c>
      <c r="F7" s="4">
        <v>11264.16</v>
      </c>
      <c r="G7" s="4">
        <v>11400.66</v>
      </c>
      <c r="H7" s="4">
        <v>118.850015</v>
      </c>
      <c r="I7" s="4">
        <v>4623.0585000000001</v>
      </c>
      <c r="J7" s="4">
        <v>528.17665</v>
      </c>
      <c r="K7" s="4">
        <f t="shared" si="0"/>
        <v>1.1919415833364885E-2</v>
      </c>
      <c r="L7" s="4">
        <f t="shared" si="1"/>
        <v>0.41042194890697575</v>
      </c>
      <c r="M7" s="4">
        <f t="shared" si="2"/>
        <v>4.6328602905445826E-2</v>
      </c>
    </row>
    <row r="8" spans="1:13" x14ac:dyDescent="0.2">
      <c r="A8" s="2" t="s">
        <v>14</v>
      </c>
      <c r="B8" s="3" t="s">
        <v>15</v>
      </c>
      <c r="C8" s="2" t="s">
        <v>11</v>
      </c>
      <c r="D8" s="2" t="s">
        <v>727</v>
      </c>
      <c r="E8" s="4">
        <v>9738.1029999999992</v>
      </c>
      <c r="F8" s="4">
        <v>9762.593499999999</v>
      </c>
      <c r="G8" s="4">
        <v>9536.5305000000008</v>
      </c>
      <c r="H8" s="4">
        <v>120.24715</v>
      </c>
      <c r="I8" s="4">
        <v>2604.6044999999999</v>
      </c>
      <c r="J8" s="4">
        <v>870.23860000000002</v>
      </c>
      <c r="K8" s="4">
        <f t="shared" si="0"/>
        <v>1.2348108250652105E-2</v>
      </c>
      <c r="L8" s="4">
        <f t="shared" si="1"/>
        <v>0.26679432058704483</v>
      </c>
      <c r="M8" s="4">
        <f t="shared" si="2"/>
        <v>9.1253165918150206E-2</v>
      </c>
    </row>
    <row r="9" spans="1:13" x14ac:dyDescent="0.2">
      <c r="A9" s="2" t="s">
        <v>16</v>
      </c>
      <c r="B9" s="3" t="s">
        <v>17</v>
      </c>
      <c r="C9" s="2" t="s">
        <v>11</v>
      </c>
      <c r="D9" s="2" t="s">
        <v>645</v>
      </c>
      <c r="E9" s="4">
        <v>905.67904999999996</v>
      </c>
      <c r="F9" s="4">
        <v>269.05529999999999</v>
      </c>
      <c r="G9" s="4">
        <v>240.2671</v>
      </c>
      <c r="H9" s="4">
        <v>151.63580000000002</v>
      </c>
      <c r="I9" s="4">
        <v>138.74709999999999</v>
      </c>
      <c r="J9" s="4">
        <v>159.85415</v>
      </c>
      <c r="K9" s="4">
        <f t="shared" si="0"/>
        <v>0.16742774385694362</v>
      </c>
      <c r="L9" s="4">
        <f t="shared" si="1"/>
        <v>0.51568246379090099</v>
      </c>
      <c r="M9" s="4">
        <f t="shared" si="2"/>
        <v>0.6653185142701602</v>
      </c>
    </row>
    <row r="10" spans="1:13" x14ac:dyDescent="0.2">
      <c r="A10" s="2" t="s">
        <v>469</v>
      </c>
      <c r="B10" s="3" t="s">
        <v>468</v>
      </c>
      <c r="C10" s="2" t="s">
        <v>467</v>
      </c>
      <c r="D10" s="2" t="s">
        <v>647</v>
      </c>
      <c r="E10" s="4">
        <v>73.172685000000001</v>
      </c>
      <c r="F10" s="4">
        <v>65.713894999999994</v>
      </c>
      <c r="G10" s="4">
        <v>107.27070000000001</v>
      </c>
      <c r="H10" s="4">
        <v>51.026049999999998</v>
      </c>
      <c r="I10" s="4">
        <v>68.713879999999989</v>
      </c>
      <c r="J10" s="4">
        <v>86.798995000000005</v>
      </c>
      <c r="K10" s="4">
        <f t="shared" si="0"/>
        <v>0.69733740124474042</v>
      </c>
      <c r="L10" s="4">
        <f t="shared" si="1"/>
        <v>1.0456522170843776</v>
      </c>
      <c r="M10" s="4">
        <f t="shared" si="2"/>
        <v>0.80915846545235559</v>
      </c>
    </row>
    <row r="11" spans="1:13" x14ac:dyDescent="0.2">
      <c r="A11" s="2" t="s">
        <v>554</v>
      </c>
      <c r="B11" s="3" t="s">
        <v>553</v>
      </c>
      <c r="C11" s="2" t="s">
        <v>417</v>
      </c>
      <c r="D11" s="2" t="s">
        <v>649</v>
      </c>
      <c r="E11" s="4">
        <v>1480.712</v>
      </c>
      <c r="F11" s="4">
        <v>84.848240000000004</v>
      </c>
      <c r="G11" s="4">
        <v>170.99414999999999</v>
      </c>
      <c r="H11" s="4">
        <v>121.59165</v>
      </c>
      <c r="I11" s="4">
        <v>102.6918</v>
      </c>
      <c r="J11" s="4">
        <v>121.66475</v>
      </c>
      <c r="K11" s="4">
        <f t="shared" si="0"/>
        <v>8.2117015327761236E-2</v>
      </c>
      <c r="L11" s="4">
        <f t="shared" si="1"/>
        <v>1.2102997068648684</v>
      </c>
      <c r="M11" s="4">
        <f t="shared" si="2"/>
        <v>0.71151410735396503</v>
      </c>
    </row>
    <row r="12" spans="1:13" x14ac:dyDescent="0.2">
      <c r="A12" s="2" t="s">
        <v>544</v>
      </c>
      <c r="B12" s="3" t="s">
        <v>543</v>
      </c>
      <c r="C12" s="2" t="s">
        <v>417</v>
      </c>
      <c r="D12" s="2" t="s">
        <v>648</v>
      </c>
      <c r="E12" s="4">
        <v>9071.8845000000001</v>
      </c>
      <c r="F12" s="4">
        <v>1662.8235</v>
      </c>
      <c r="G12" s="4">
        <v>2464.6</v>
      </c>
      <c r="H12" s="4">
        <v>1303.3404999999998</v>
      </c>
      <c r="I12" s="4">
        <v>1178.2338</v>
      </c>
      <c r="J12" s="4">
        <v>4951.2759999999998</v>
      </c>
      <c r="K12" s="4">
        <f t="shared" si="0"/>
        <v>0.1436681099720791</v>
      </c>
      <c r="L12" s="4">
        <f t="shared" si="1"/>
        <v>0.70857418120443927</v>
      </c>
      <c r="M12" s="4">
        <f t="shared" si="2"/>
        <v>2.0089572344396656</v>
      </c>
    </row>
    <row r="13" spans="1:13" x14ac:dyDescent="0.2">
      <c r="A13" s="2" t="s">
        <v>419</v>
      </c>
      <c r="B13" s="3" t="s">
        <v>418</v>
      </c>
      <c r="C13" s="2" t="s">
        <v>417</v>
      </c>
      <c r="D13" s="2" t="s">
        <v>649</v>
      </c>
      <c r="E13" s="4">
        <v>5738.268</v>
      </c>
      <c r="F13" s="4">
        <v>13780.525000000001</v>
      </c>
      <c r="G13" s="4">
        <v>10020.558499999999</v>
      </c>
      <c r="H13" s="4">
        <v>7988.9754999999996</v>
      </c>
      <c r="I13" s="4">
        <v>11849.349999999999</v>
      </c>
      <c r="J13" s="4">
        <v>186.63135</v>
      </c>
      <c r="K13" s="4">
        <f t="shared" si="0"/>
        <v>1.3922276721826168</v>
      </c>
      <c r="L13" s="4">
        <f t="shared" si="1"/>
        <v>0.85986201541668383</v>
      </c>
      <c r="M13" s="4">
        <f t="shared" si="2"/>
        <v>1.8624845112176134E-2</v>
      </c>
    </row>
    <row r="14" spans="1:13" x14ac:dyDescent="0.2">
      <c r="A14" s="2" t="s">
        <v>550</v>
      </c>
      <c r="B14" s="3" t="s">
        <v>58</v>
      </c>
      <c r="C14" s="2" t="s">
        <v>549</v>
      </c>
      <c r="D14" s="2" t="s">
        <v>650</v>
      </c>
      <c r="E14" s="4">
        <v>303.40340000000003</v>
      </c>
      <c r="F14" s="4">
        <v>39.247084999999998</v>
      </c>
      <c r="G14" s="4">
        <v>29.11542</v>
      </c>
      <c r="H14" s="4">
        <v>32.852465000000002</v>
      </c>
      <c r="I14" s="4">
        <v>38.824664999999996</v>
      </c>
      <c r="J14" s="4">
        <v>174.6789</v>
      </c>
      <c r="K14" s="4">
        <f t="shared" si="0"/>
        <v>0.10827981822220845</v>
      </c>
      <c r="L14" s="4">
        <f t="shared" si="1"/>
        <v>0.98923690765823746</v>
      </c>
      <c r="M14" s="4">
        <f t="shared" si="2"/>
        <v>5.9995322066451386</v>
      </c>
    </row>
    <row r="15" spans="1:13" x14ac:dyDescent="0.2">
      <c r="A15" s="2" t="s">
        <v>535</v>
      </c>
      <c r="B15" s="3" t="s">
        <v>534</v>
      </c>
      <c r="C15" s="2" t="s">
        <v>533</v>
      </c>
      <c r="D15" s="2" t="s">
        <v>651</v>
      </c>
      <c r="E15" s="4">
        <v>4361.9684999999999</v>
      </c>
      <c r="F15" s="4">
        <v>4380.2110000000002</v>
      </c>
      <c r="G15" s="4">
        <v>5357.7494999999999</v>
      </c>
      <c r="H15" s="4">
        <v>840.38519999999994</v>
      </c>
      <c r="I15" s="4">
        <v>2259.9634999999998</v>
      </c>
      <c r="J15" s="4">
        <v>7788.9500000000007</v>
      </c>
      <c r="K15" s="4">
        <f t="shared" si="0"/>
        <v>0.19266191399594013</v>
      </c>
      <c r="L15" s="4">
        <f t="shared" si="1"/>
        <v>0.51594854677092028</v>
      </c>
      <c r="M15" s="4">
        <f t="shared" si="2"/>
        <v>1.453772708111867</v>
      </c>
    </row>
    <row r="16" spans="1:13" x14ac:dyDescent="0.2">
      <c r="A16" s="2" t="s">
        <v>517</v>
      </c>
      <c r="B16" s="3" t="s">
        <v>516</v>
      </c>
      <c r="C16" s="2" t="s">
        <v>393</v>
      </c>
      <c r="D16" s="2" t="s">
        <v>653</v>
      </c>
      <c r="E16" s="4">
        <v>103.339845</v>
      </c>
      <c r="F16" s="4">
        <v>38.813935000000001</v>
      </c>
      <c r="G16" s="4">
        <v>46.920029999999997</v>
      </c>
      <c r="H16" s="4">
        <v>33.806439999999995</v>
      </c>
      <c r="I16" s="4">
        <v>32.073540000000001</v>
      </c>
      <c r="J16" s="4">
        <v>198.369</v>
      </c>
      <c r="K16" s="4">
        <f t="shared" si="0"/>
        <v>0.32713848177341465</v>
      </c>
      <c r="L16" s="4">
        <f t="shared" si="1"/>
        <v>0.82634084897601856</v>
      </c>
      <c r="M16" s="4">
        <f t="shared" si="2"/>
        <v>4.2278105960290313</v>
      </c>
    </row>
    <row r="17" spans="1:13" x14ac:dyDescent="0.2">
      <c r="A17" s="2" t="s">
        <v>453</v>
      </c>
      <c r="B17" s="3" t="s">
        <v>452</v>
      </c>
      <c r="C17" s="2" t="s">
        <v>393</v>
      </c>
      <c r="D17" s="2" t="s">
        <v>652</v>
      </c>
      <c r="E17" s="4">
        <v>23.520834999999998</v>
      </c>
      <c r="F17" s="4">
        <v>20.222875000000002</v>
      </c>
      <c r="G17" s="4">
        <v>20.645384999999997</v>
      </c>
      <c r="H17" s="4">
        <v>21.539735</v>
      </c>
      <c r="I17" s="4">
        <v>22.629284999999999</v>
      </c>
      <c r="J17" s="4">
        <v>22.036569999999998</v>
      </c>
      <c r="K17" s="4">
        <f t="shared" si="0"/>
        <v>0.9157725480409179</v>
      </c>
      <c r="L17" s="4">
        <f t="shared" si="1"/>
        <v>1.1189944555361193</v>
      </c>
      <c r="M17" s="4">
        <f t="shared" si="2"/>
        <v>1.0673847932600917</v>
      </c>
    </row>
    <row r="18" spans="1:13" x14ac:dyDescent="0.2">
      <c r="A18" s="2" t="s">
        <v>395</v>
      </c>
      <c r="B18" s="3" t="s">
        <v>394</v>
      </c>
      <c r="C18" s="2" t="s">
        <v>393</v>
      </c>
      <c r="D18" s="2" t="s">
        <v>651</v>
      </c>
      <c r="E18" s="4">
        <v>29.855834999999999</v>
      </c>
      <c r="F18" s="4">
        <v>30.017924999999998</v>
      </c>
      <c r="G18" s="4">
        <v>30.346735000000002</v>
      </c>
      <c r="H18" s="4">
        <v>84.728835000000004</v>
      </c>
      <c r="I18" s="4">
        <v>46.808644999999999</v>
      </c>
      <c r="J18" s="4">
        <v>23.14237</v>
      </c>
      <c r="K18" s="4">
        <f t="shared" si="0"/>
        <v>2.8379321831059157</v>
      </c>
      <c r="L18" s="4">
        <f t="shared" si="1"/>
        <v>1.5593564511870823</v>
      </c>
      <c r="M18" s="4">
        <f t="shared" si="2"/>
        <v>0.7625983487185688</v>
      </c>
    </row>
    <row r="19" spans="1:13" x14ac:dyDescent="0.2">
      <c r="A19" s="2" t="s">
        <v>538</v>
      </c>
      <c r="B19" s="3" t="s">
        <v>537</v>
      </c>
      <c r="C19" s="2" t="s">
        <v>536</v>
      </c>
      <c r="D19" s="2" t="s">
        <v>654</v>
      </c>
      <c r="E19" s="4">
        <v>4771.4660000000003</v>
      </c>
      <c r="F19" s="4">
        <v>3336.6864999999998</v>
      </c>
      <c r="G19" s="4">
        <v>4258.0630000000001</v>
      </c>
      <c r="H19" s="4">
        <v>778.59690000000001</v>
      </c>
      <c r="I19" s="4">
        <v>2527.9480000000003</v>
      </c>
      <c r="J19" s="4">
        <v>1220.8544999999999</v>
      </c>
      <c r="K19" s="4">
        <f t="shared" si="0"/>
        <v>0.16317771100118914</v>
      </c>
      <c r="L19" s="4">
        <f t="shared" si="1"/>
        <v>0.75762226987761672</v>
      </c>
      <c r="M19" s="4">
        <f t="shared" si="2"/>
        <v>0.2867159316337029</v>
      </c>
    </row>
    <row r="20" spans="1:13" x14ac:dyDescent="0.2">
      <c r="A20" s="2" t="s">
        <v>524</v>
      </c>
      <c r="B20" s="3" t="s">
        <v>523</v>
      </c>
      <c r="C20" s="2" t="s">
        <v>398</v>
      </c>
      <c r="D20" s="2" t="s">
        <v>658</v>
      </c>
      <c r="E20" s="4">
        <v>1172.827</v>
      </c>
      <c r="F20" s="4">
        <v>1184.0740000000001</v>
      </c>
      <c r="G20" s="4">
        <v>3034.6610000000001</v>
      </c>
      <c r="H20" s="4">
        <v>313.25625000000002</v>
      </c>
      <c r="I20" s="4">
        <v>2628.1174999999998</v>
      </c>
      <c r="J20" s="4">
        <v>738.03035</v>
      </c>
      <c r="K20" s="4">
        <f t="shared" si="0"/>
        <v>0.26709501912899347</v>
      </c>
      <c r="L20" s="4">
        <f t="shared" si="1"/>
        <v>2.2195551122649428</v>
      </c>
      <c r="M20" s="4">
        <f t="shared" si="2"/>
        <v>0.24320026190734317</v>
      </c>
    </row>
    <row r="21" spans="1:13" x14ac:dyDescent="0.2">
      <c r="A21" s="2" t="s">
        <v>497</v>
      </c>
      <c r="B21" s="3" t="s">
        <v>58</v>
      </c>
      <c r="C21" s="2" t="s">
        <v>398</v>
      </c>
      <c r="D21" s="2" t="s">
        <v>655</v>
      </c>
      <c r="E21" s="4">
        <v>1672.0895</v>
      </c>
      <c r="F21" s="4">
        <v>2472.9375</v>
      </c>
      <c r="G21" s="4">
        <v>4065.7820000000002</v>
      </c>
      <c r="H21" s="4">
        <v>758.90769999999998</v>
      </c>
      <c r="I21" s="4">
        <v>4158.5419999999995</v>
      </c>
      <c r="J21" s="4">
        <v>476.48304999999999</v>
      </c>
      <c r="K21" s="4">
        <f t="shared" si="0"/>
        <v>0.45386787011101976</v>
      </c>
      <c r="L21" s="4">
        <f t="shared" si="1"/>
        <v>1.681620340182475</v>
      </c>
      <c r="M21" s="4">
        <f t="shared" si="2"/>
        <v>0.11719345749476975</v>
      </c>
    </row>
    <row r="22" spans="1:13" x14ac:dyDescent="0.2">
      <c r="A22" s="2" t="s">
        <v>481</v>
      </c>
      <c r="B22" s="3" t="s">
        <v>480</v>
      </c>
      <c r="C22" s="2" t="s">
        <v>398</v>
      </c>
      <c r="D22" s="2" t="s">
        <v>656</v>
      </c>
      <c r="E22" s="4">
        <v>2292.2955000000002</v>
      </c>
      <c r="F22" s="4">
        <v>2431.1480000000001</v>
      </c>
      <c r="G22" s="4">
        <v>2855.5619999999999</v>
      </c>
      <c r="H22" s="4">
        <v>1463.8895</v>
      </c>
      <c r="I22" s="4">
        <v>2194.6320000000001</v>
      </c>
      <c r="J22" s="4">
        <v>2315.5974999999999</v>
      </c>
      <c r="K22" s="4">
        <f t="shared" si="0"/>
        <v>0.63861291007202159</v>
      </c>
      <c r="L22" s="4">
        <f t="shared" si="1"/>
        <v>0.902714273256914</v>
      </c>
      <c r="M22" s="4">
        <f t="shared" si="2"/>
        <v>0.81090780028589815</v>
      </c>
    </row>
    <row r="23" spans="1:13" x14ac:dyDescent="0.2">
      <c r="A23" s="2" t="s">
        <v>459</v>
      </c>
      <c r="B23" s="3" t="s">
        <v>458</v>
      </c>
      <c r="C23" s="2" t="s">
        <v>398</v>
      </c>
      <c r="D23" s="2" t="s">
        <v>657</v>
      </c>
      <c r="E23" s="4">
        <v>1531.0540000000001</v>
      </c>
      <c r="F23" s="4">
        <v>1896.1534999999999</v>
      </c>
      <c r="G23" s="4">
        <v>2646.1885000000002</v>
      </c>
      <c r="H23" s="4">
        <v>1148.3192000000001</v>
      </c>
      <c r="I23" s="4">
        <v>1022.56465</v>
      </c>
      <c r="J23" s="4">
        <v>588.69529999999997</v>
      </c>
      <c r="K23" s="4">
        <f t="shared" si="0"/>
        <v>0.75001874525653578</v>
      </c>
      <c r="L23" s="4">
        <f t="shared" si="1"/>
        <v>0.53928368668464877</v>
      </c>
      <c r="M23" s="4">
        <f t="shared" si="2"/>
        <v>0.22246914760607567</v>
      </c>
    </row>
    <row r="24" spans="1:13" x14ac:dyDescent="0.2">
      <c r="A24" s="2" t="s">
        <v>446</v>
      </c>
      <c r="B24" s="3" t="s">
        <v>445</v>
      </c>
      <c r="C24" s="2" t="s">
        <v>398</v>
      </c>
      <c r="D24" s="2" t="s">
        <v>655</v>
      </c>
      <c r="E24" s="4">
        <v>15.612159999999999</v>
      </c>
      <c r="F24" s="4">
        <v>14.4428</v>
      </c>
      <c r="G24" s="4">
        <v>15.621885000000001</v>
      </c>
      <c r="H24" s="4">
        <v>14.91067</v>
      </c>
      <c r="I24" s="4">
        <v>15.161954999999999</v>
      </c>
      <c r="J24" s="4">
        <v>14.525295</v>
      </c>
      <c r="K24" s="4">
        <f t="shared" si="0"/>
        <v>0.95506771644666721</v>
      </c>
      <c r="L24" s="4">
        <f t="shared" si="1"/>
        <v>1.0497933226244218</v>
      </c>
      <c r="M24" s="4">
        <f t="shared" si="2"/>
        <v>0.92980424577443754</v>
      </c>
    </row>
    <row r="25" spans="1:13" x14ac:dyDescent="0.2">
      <c r="A25" s="2" t="s">
        <v>423</v>
      </c>
      <c r="B25" s="3" t="s">
        <v>422</v>
      </c>
      <c r="C25" s="2" t="s">
        <v>398</v>
      </c>
      <c r="D25" s="2" t="s">
        <v>728</v>
      </c>
      <c r="E25" s="4">
        <v>25.149259999999998</v>
      </c>
      <c r="F25" s="4">
        <v>26.965375000000002</v>
      </c>
      <c r="G25" s="4">
        <v>25.250210000000003</v>
      </c>
      <c r="H25" s="4">
        <v>32.870694999999998</v>
      </c>
      <c r="I25" s="4">
        <v>29.879750000000001</v>
      </c>
      <c r="J25" s="4">
        <v>25.959580000000003</v>
      </c>
      <c r="K25" s="4">
        <f t="shared" si="0"/>
        <v>1.3070243418693035</v>
      </c>
      <c r="L25" s="4">
        <f t="shared" si="1"/>
        <v>1.108078415375273</v>
      </c>
      <c r="M25" s="4">
        <f t="shared" si="2"/>
        <v>1.0280936277361654</v>
      </c>
    </row>
    <row r="26" spans="1:13" x14ac:dyDescent="0.2">
      <c r="A26" s="2" t="s">
        <v>416</v>
      </c>
      <c r="B26" s="3" t="s">
        <v>415</v>
      </c>
      <c r="C26" s="2" t="s">
        <v>398</v>
      </c>
      <c r="D26" s="2" t="s">
        <v>728</v>
      </c>
      <c r="E26" s="4">
        <v>66.377624999999995</v>
      </c>
      <c r="F26" s="4">
        <v>129.68385000000001</v>
      </c>
      <c r="G26" s="4">
        <v>140.75885</v>
      </c>
      <c r="H26" s="4">
        <v>97.244540000000001</v>
      </c>
      <c r="I26" s="4">
        <v>92.192755000000005</v>
      </c>
      <c r="J26" s="4">
        <v>81.247775000000004</v>
      </c>
      <c r="K26" s="4">
        <f t="shared" si="0"/>
        <v>1.4650198768033658</v>
      </c>
      <c r="L26" s="4">
        <f t="shared" si="1"/>
        <v>0.71090390206644849</v>
      </c>
      <c r="M26" s="4">
        <f t="shared" si="2"/>
        <v>0.57721255182178599</v>
      </c>
    </row>
    <row r="27" spans="1:13" x14ac:dyDescent="0.2">
      <c r="A27" s="2" t="s">
        <v>400</v>
      </c>
      <c r="B27" s="3" t="s">
        <v>399</v>
      </c>
      <c r="C27" s="2" t="s">
        <v>398</v>
      </c>
      <c r="D27" s="2" t="s">
        <v>655</v>
      </c>
      <c r="E27" s="4">
        <v>111.21430000000001</v>
      </c>
      <c r="F27" s="4">
        <v>173.33580000000001</v>
      </c>
      <c r="G27" s="4">
        <v>144.607</v>
      </c>
      <c r="H27" s="4">
        <v>271.52319999999997</v>
      </c>
      <c r="I27" s="4">
        <v>162.80889999999999</v>
      </c>
      <c r="J27" s="4">
        <v>91.843684999999994</v>
      </c>
      <c r="K27" s="4">
        <f t="shared" si="0"/>
        <v>2.4414414333408558</v>
      </c>
      <c r="L27" s="4">
        <f t="shared" si="1"/>
        <v>0.93926874886780454</v>
      </c>
      <c r="M27" s="4">
        <f t="shared" si="2"/>
        <v>0.63512613497271908</v>
      </c>
    </row>
    <row r="28" spans="1:13" x14ac:dyDescent="0.2">
      <c r="A28" s="2" t="s">
        <v>548</v>
      </c>
      <c r="B28" s="3" t="s">
        <v>547</v>
      </c>
      <c r="C28" s="2" t="s">
        <v>367</v>
      </c>
      <c r="D28" s="2" t="s">
        <v>670</v>
      </c>
      <c r="E28" s="4">
        <v>2579.6705000000002</v>
      </c>
      <c r="F28" s="4">
        <v>1759.4850000000001</v>
      </c>
      <c r="G28" s="4">
        <v>2147.9170000000004</v>
      </c>
      <c r="H28" s="4">
        <v>325.88239999999996</v>
      </c>
      <c r="I28" s="4">
        <v>902.71399999999994</v>
      </c>
      <c r="J28" s="4">
        <v>745.24430000000007</v>
      </c>
      <c r="K28" s="4">
        <f t="shared" si="0"/>
        <v>0.12632714139267009</v>
      </c>
      <c r="L28" s="4">
        <f t="shared" si="1"/>
        <v>0.51305580894409442</v>
      </c>
      <c r="M28" s="4">
        <f t="shared" si="2"/>
        <v>0.34696140493324462</v>
      </c>
    </row>
    <row r="29" spans="1:13" x14ac:dyDescent="0.2">
      <c r="A29" s="2" t="s">
        <v>540</v>
      </c>
      <c r="B29" s="3" t="s">
        <v>539</v>
      </c>
      <c r="C29" s="2" t="s">
        <v>367</v>
      </c>
      <c r="D29" s="2" t="s">
        <v>660</v>
      </c>
      <c r="E29" s="4">
        <v>1438.6399999999999</v>
      </c>
      <c r="F29" s="4">
        <v>662.06680000000006</v>
      </c>
      <c r="G29" s="4">
        <v>477.71910000000003</v>
      </c>
      <c r="H29" s="4">
        <v>226.83685</v>
      </c>
      <c r="I29" s="4">
        <v>230.61279999999999</v>
      </c>
      <c r="J29" s="4">
        <v>362.21494999999999</v>
      </c>
      <c r="K29" s="4">
        <f t="shared" si="0"/>
        <v>0.15767450508813882</v>
      </c>
      <c r="L29" s="4">
        <f t="shared" si="1"/>
        <v>0.34832255597169343</v>
      </c>
      <c r="M29" s="4">
        <f t="shared" si="2"/>
        <v>0.75821743363411676</v>
      </c>
    </row>
    <row r="30" spans="1:13" x14ac:dyDescent="0.2">
      <c r="A30" s="2" t="s">
        <v>505</v>
      </c>
      <c r="B30" s="3" t="s">
        <v>504</v>
      </c>
      <c r="C30" s="2" t="s">
        <v>367</v>
      </c>
      <c r="D30" s="2" t="s">
        <v>672</v>
      </c>
      <c r="E30" s="4">
        <v>5542.1414999999997</v>
      </c>
      <c r="F30" s="4">
        <v>2794.817</v>
      </c>
      <c r="G30" s="4">
        <v>2829.2624999999998</v>
      </c>
      <c r="H30" s="4">
        <v>2036.6445000000001</v>
      </c>
      <c r="I30" s="4">
        <v>2953.7844999999998</v>
      </c>
      <c r="J30" s="4">
        <v>4679.2034999999996</v>
      </c>
      <c r="K30" s="4">
        <f t="shared" si="0"/>
        <v>0.36748330947522728</v>
      </c>
      <c r="L30" s="4">
        <f t="shared" si="1"/>
        <v>1.0568793949657527</v>
      </c>
      <c r="M30" s="4">
        <f t="shared" si="2"/>
        <v>1.653859795618116</v>
      </c>
    </row>
    <row r="31" spans="1:13" x14ac:dyDescent="0.2">
      <c r="A31" s="2" t="s">
        <v>501</v>
      </c>
      <c r="B31" s="3" t="s">
        <v>500</v>
      </c>
      <c r="C31" s="2" t="s">
        <v>367</v>
      </c>
      <c r="D31" s="2" t="s">
        <v>659</v>
      </c>
      <c r="E31" s="4">
        <v>264.45725000000004</v>
      </c>
      <c r="F31" s="4">
        <v>487.74624999999997</v>
      </c>
      <c r="G31" s="4">
        <v>290.6044</v>
      </c>
      <c r="H31" s="4">
        <v>104.95904999999999</v>
      </c>
      <c r="I31" s="4">
        <v>341.01929999999999</v>
      </c>
      <c r="J31" s="4">
        <v>279.82439999999997</v>
      </c>
      <c r="K31" s="4">
        <f t="shared" si="0"/>
        <v>0.39688475169427184</v>
      </c>
      <c r="L31" s="4">
        <f t="shared" si="1"/>
        <v>0.69917359692668068</v>
      </c>
      <c r="M31" s="4">
        <f t="shared" si="2"/>
        <v>0.96290489751703678</v>
      </c>
    </row>
    <row r="32" spans="1:13" x14ac:dyDescent="0.2">
      <c r="A32" s="2" t="s">
        <v>496</v>
      </c>
      <c r="B32" s="3" t="s">
        <v>495</v>
      </c>
      <c r="C32" s="2" t="s">
        <v>367</v>
      </c>
      <c r="D32" s="2" t="s">
        <v>675</v>
      </c>
      <c r="E32" s="4">
        <v>2856.415</v>
      </c>
      <c r="F32" s="4">
        <v>1993.9459999999999</v>
      </c>
      <c r="G32" s="4">
        <v>1528.7894999999999</v>
      </c>
      <c r="H32" s="4">
        <v>1430.0664999999999</v>
      </c>
      <c r="I32" s="4">
        <v>2797.7620000000002</v>
      </c>
      <c r="J32" s="4">
        <v>1459.2639999999999</v>
      </c>
      <c r="K32" s="4">
        <f t="shared" si="0"/>
        <v>0.50065081579532378</v>
      </c>
      <c r="L32" s="4">
        <f t="shared" si="1"/>
        <v>1.4031282692710838</v>
      </c>
      <c r="M32" s="4">
        <f t="shared" si="2"/>
        <v>0.95452251601675708</v>
      </c>
    </row>
    <row r="33" spans="1:13" x14ac:dyDescent="0.2">
      <c r="A33" s="2" t="s">
        <v>492</v>
      </c>
      <c r="B33" s="3" t="s">
        <v>491</v>
      </c>
      <c r="C33" s="2" t="s">
        <v>367</v>
      </c>
      <c r="D33" s="2" t="s">
        <v>661</v>
      </c>
      <c r="E33" s="4">
        <v>5770.9305000000004</v>
      </c>
      <c r="F33" s="4">
        <v>7109.9789999999994</v>
      </c>
      <c r="G33" s="4">
        <v>5198.4290000000001</v>
      </c>
      <c r="H33" s="4">
        <v>3295.2245000000003</v>
      </c>
      <c r="I33" s="4">
        <v>5683.8969999999999</v>
      </c>
      <c r="J33" s="4">
        <v>3026.4985000000001</v>
      </c>
      <c r="K33" s="4">
        <f t="shared" si="0"/>
        <v>0.57100401746304175</v>
      </c>
      <c r="L33" s="4">
        <f t="shared" si="1"/>
        <v>0.79942528662883539</v>
      </c>
      <c r="M33" s="4">
        <f t="shared" si="2"/>
        <v>0.58219483232338076</v>
      </c>
    </row>
    <row r="34" spans="1:13" x14ac:dyDescent="0.2">
      <c r="A34" s="2" t="s">
        <v>486</v>
      </c>
      <c r="B34" s="3" t="s">
        <v>58</v>
      </c>
      <c r="C34" s="2" t="s">
        <v>367</v>
      </c>
      <c r="D34" s="2" t="s">
        <v>665</v>
      </c>
      <c r="E34" s="4">
        <v>32.465150000000001</v>
      </c>
      <c r="F34" s="4">
        <v>19.521124999999998</v>
      </c>
      <c r="G34" s="4">
        <v>19.179205</v>
      </c>
      <c r="H34" s="4">
        <v>19.614519999999999</v>
      </c>
      <c r="I34" s="4">
        <v>20.290099999999999</v>
      </c>
      <c r="J34" s="4">
        <v>19.948974999999997</v>
      </c>
      <c r="K34" s="4">
        <f t="shared" si="0"/>
        <v>0.60417155010834689</v>
      </c>
      <c r="L34" s="4">
        <f t="shared" si="1"/>
        <v>1.0393919407821015</v>
      </c>
      <c r="M34" s="4">
        <f t="shared" si="2"/>
        <v>1.0401356573434613</v>
      </c>
    </row>
    <row r="35" spans="1:13" x14ac:dyDescent="0.2">
      <c r="A35" s="2" t="s">
        <v>479</v>
      </c>
      <c r="B35" s="3" t="s">
        <v>478</v>
      </c>
      <c r="C35" s="2" t="s">
        <v>367</v>
      </c>
      <c r="D35" s="2" t="s">
        <v>663</v>
      </c>
      <c r="E35" s="4">
        <v>10001.73</v>
      </c>
      <c r="F35" s="4">
        <v>6742.4830000000002</v>
      </c>
      <c r="G35" s="4">
        <v>7579.9329999999991</v>
      </c>
      <c r="H35" s="4">
        <v>6428.223</v>
      </c>
      <c r="I35" s="4">
        <v>4215.1314999999995</v>
      </c>
      <c r="J35" s="4">
        <v>1555.6020000000001</v>
      </c>
      <c r="K35" s="4">
        <f t="shared" si="0"/>
        <v>0.64271111097780087</v>
      </c>
      <c r="L35" s="4">
        <f t="shared" si="1"/>
        <v>0.62516012276189636</v>
      </c>
      <c r="M35" s="4">
        <f t="shared" si="2"/>
        <v>0.20522635226459129</v>
      </c>
    </row>
    <row r="36" spans="1:13" x14ac:dyDescent="0.2">
      <c r="A36" s="2" t="s">
        <v>462</v>
      </c>
      <c r="B36" s="3" t="s">
        <v>461</v>
      </c>
      <c r="C36" s="2" t="s">
        <v>367</v>
      </c>
      <c r="D36" s="2" t="s">
        <v>666</v>
      </c>
      <c r="E36" s="4">
        <v>449.09784999999999</v>
      </c>
      <c r="F36" s="4">
        <v>238.78384999999997</v>
      </c>
      <c r="G36" s="4">
        <v>337.55200000000002</v>
      </c>
      <c r="H36" s="4">
        <v>330.79059999999998</v>
      </c>
      <c r="I36" s="4">
        <v>532.81815000000006</v>
      </c>
      <c r="J36" s="4">
        <v>205.08255</v>
      </c>
      <c r="K36" s="4">
        <f t="shared" ref="K36:K67" si="3">H36/E36</f>
        <v>0.73656687512532071</v>
      </c>
      <c r="L36" s="4">
        <f t="shared" ref="L36:L67" si="4">I36/F36</f>
        <v>2.2313826919199107</v>
      </c>
      <c r="M36" s="4">
        <f t="shared" ref="M36:M67" si="5">J36/G36</f>
        <v>0.60755839100346021</v>
      </c>
    </row>
    <row r="37" spans="1:13" x14ac:dyDescent="0.2">
      <c r="A37" s="2" t="s">
        <v>460</v>
      </c>
      <c r="B37" s="3" t="s">
        <v>58</v>
      </c>
      <c r="C37" s="2" t="s">
        <v>367</v>
      </c>
      <c r="D37" s="2" t="s">
        <v>665</v>
      </c>
      <c r="E37" s="4">
        <v>33.934899999999999</v>
      </c>
      <c r="F37" s="4">
        <v>21.113590000000002</v>
      </c>
      <c r="G37" s="4">
        <v>26.36271</v>
      </c>
      <c r="H37" s="4">
        <v>24.997585000000001</v>
      </c>
      <c r="I37" s="4">
        <v>42.805365000000002</v>
      </c>
      <c r="J37" s="4">
        <v>24.584135</v>
      </c>
      <c r="K37" s="4">
        <f t="shared" si="3"/>
        <v>0.73663352477832555</v>
      </c>
      <c r="L37" s="4">
        <f t="shared" si="4"/>
        <v>2.0273844950100859</v>
      </c>
      <c r="M37" s="4">
        <f t="shared" si="5"/>
        <v>0.93253443974462413</v>
      </c>
    </row>
    <row r="38" spans="1:13" x14ac:dyDescent="0.2">
      <c r="A38" s="2" t="s">
        <v>438</v>
      </c>
      <c r="B38" s="3" t="s">
        <v>437</v>
      </c>
      <c r="C38" s="2" t="s">
        <v>367</v>
      </c>
      <c r="D38" s="2" t="s">
        <v>664</v>
      </c>
      <c r="E38" s="4">
        <v>28.360610000000001</v>
      </c>
      <c r="F38" s="4">
        <v>24.309954999999999</v>
      </c>
      <c r="G38" s="4">
        <v>27.788975000000001</v>
      </c>
      <c r="H38" s="4">
        <v>32.157865000000001</v>
      </c>
      <c r="I38" s="4">
        <v>27.003590000000003</v>
      </c>
      <c r="J38" s="4">
        <v>24.734655</v>
      </c>
      <c r="K38" s="4">
        <f t="shared" si="3"/>
        <v>1.1338918662186743</v>
      </c>
      <c r="L38" s="4">
        <f t="shared" si="4"/>
        <v>1.1108037838819531</v>
      </c>
      <c r="M38" s="4">
        <f t="shared" si="5"/>
        <v>0.89008878521068158</v>
      </c>
    </row>
    <row r="39" spans="1:13" x14ac:dyDescent="0.2">
      <c r="A39" s="2" t="s">
        <v>428</v>
      </c>
      <c r="B39" s="3" t="s">
        <v>427</v>
      </c>
      <c r="C39" s="2" t="s">
        <v>367</v>
      </c>
      <c r="D39" s="2" t="s">
        <v>678</v>
      </c>
      <c r="E39" s="4">
        <v>5760.7330000000002</v>
      </c>
      <c r="F39" s="4">
        <v>7159.7309999999998</v>
      </c>
      <c r="G39" s="4">
        <v>4503.5815000000002</v>
      </c>
      <c r="H39" s="4">
        <v>7183.9475000000002</v>
      </c>
      <c r="I39" s="4">
        <v>5697.7905000000001</v>
      </c>
      <c r="J39" s="4">
        <v>6008.5120000000006</v>
      </c>
      <c r="K39" s="4">
        <f t="shared" si="3"/>
        <v>1.2470544113049502</v>
      </c>
      <c r="L39" s="4">
        <f t="shared" si="4"/>
        <v>0.79581069456380416</v>
      </c>
      <c r="M39" s="4">
        <f t="shared" si="5"/>
        <v>1.3341630433467231</v>
      </c>
    </row>
    <row r="40" spans="1:13" x14ac:dyDescent="0.2">
      <c r="A40" s="2" t="s">
        <v>421</v>
      </c>
      <c r="B40" s="3" t="s">
        <v>420</v>
      </c>
      <c r="C40" s="2" t="s">
        <v>367</v>
      </c>
      <c r="D40" s="2" t="s">
        <v>674</v>
      </c>
      <c r="E40" s="4">
        <v>553.59059999999999</v>
      </c>
      <c r="F40" s="4">
        <v>1184.759</v>
      </c>
      <c r="G40" s="4">
        <v>555.73320000000001</v>
      </c>
      <c r="H40" s="4">
        <v>751.4405999999999</v>
      </c>
      <c r="I40" s="4">
        <v>642.64080000000001</v>
      </c>
      <c r="J40" s="4">
        <v>341.28215</v>
      </c>
      <c r="K40" s="4">
        <f t="shared" si="3"/>
        <v>1.3573940742490929</v>
      </c>
      <c r="L40" s="4">
        <f t="shared" si="4"/>
        <v>0.54242322700228485</v>
      </c>
      <c r="M40" s="4">
        <f t="shared" si="5"/>
        <v>0.61411150170621442</v>
      </c>
    </row>
    <row r="41" spans="1:13" x14ac:dyDescent="0.2">
      <c r="A41" s="2" t="s">
        <v>412</v>
      </c>
      <c r="B41" s="3" t="s">
        <v>411</v>
      </c>
      <c r="C41" s="2" t="s">
        <v>367</v>
      </c>
      <c r="D41" s="2" t="s">
        <v>662</v>
      </c>
      <c r="E41" s="4">
        <v>316.51567499999999</v>
      </c>
      <c r="F41" s="4">
        <v>341.755</v>
      </c>
      <c r="G41" s="4">
        <v>398.37239999999997</v>
      </c>
      <c r="H41" s="4">
        <v>478.12890000000004</v>
      </c>
      <c r="I41" s="4">
        <v>366.36705000000001</v>
      </c>
      <c r="J41" s="4">
        <v>534.82714999999996</v>
      </c>
      <c r="K41" s="4">
        <f t="shared" si="3"/>
        <v>1.5106010152577753</v>
      </c>
      <c r="L41" s="4">
        <f t="shared" si="4"/>
        <v>1.0720166493540695</v>
      </c>
      <c r="M41" s="4">
        <f t="shared" si="5"/>
        <v>1.3425306321421866</v>
      </c>
    </row>
    <row r="42" spans="1:13" x14ac:dyDescent="0.2">
      <c r="A42" s="2" t="s">
        <v>410</v>
      </c>
      <c r="B42" s="3" t="s">
        <v>409</v>
      </c>
      <c r="C42" s="2" t="s">
        <v>367</v>
      </c>
      <c r="D42" s="2" t="s">
        <v>671</v>
      </c>
      <c r="E42" s="4">
        <v>311.84800000000001</v>
      </c>
      <c r="F42" s="4">
        <v>537.51120000000003</v>
      </c>
      <c r="G42" s="4">
        <v>429.79014999999998</v>
      </c>
      <c r="H42" s="4">
        <v>531.99990000000003</v>
      </c>
      <c r="I42" s="4">
        <v>549.87599999999998</v>
      </c>
      <c r="J42" s="4">
        <v>530.51549999999997</v>
      </c>
      <c r="K42" s="4">
        <f t="shared" si="3"/>
        <v>1.7059589928426671</v>
      </c>
      <c r="L42" s="4">
        <f t="shared" si="4"/>
        <v>1.0230037997347776</v>
      </c>
      <c r="M42" s="4">
        <f t="shared" si="5"/>
        <v>1.2343593728241562</v>
      </c>
    </row>
    <row r="43" spans="1:13" x14ac:dyDescent="0.2">
      <c r="A43" s="2" t="s">
        <v>408</v>
      </c>
      <c r="B43" s="3" t="s">
        <v>407</v>
      </c>
      <c r="C43" s="2" t="s">
        <v>367</v>
      </c>
      <c r="D43" s="2" t="s">
        <v>673</v>
      </c>
      <c r="E43" s="4">
        <v>4144.7294999999995</v>
      </c>
      <c r="F43" s="4">
        <v>11261.575000000001</v>
      </c>
      <c r="G43" s="4">
        <v>6642.3104999999996</v>
      </c>
      <c r="H43" s="4">
        <v>7899.8060000000005</v>
      </c>
      <c r="I43" s="4">
        <v>8828.9205000000002</v>
      </c>
      <c r="J43" s="4">
        <v>8029.768</v>
      </c>
      <c r="K43" s="4">
        <f t="shared" si="3"/>
        <v>1.9059883160046998</v>
      </c>
      <c r="L43" s="4">
        <f t="shared" si="4"/>
        <v>0.78398629854172264</v>
      </c>
      <c r="M43" s="4">
        <f t="shared" si="5"/>
        <v>1.2088817588397893</v>
      </c>
    </row>
    <row r="44" spans="1:13" x14ac:dyDescent="0.2">
      <c r="A44" s="2" t="s">
        <v>404</v>
      </c>
      <c r="B44" s="3" t="s">
        <v>403</v>
      </c>
      <c r="C44" s="2" t="s">
        <v>367</v>
      </c>
      <c r="D44" s="2" t="s">
        <v>669</v>
      </c>
      <c r="E44" s="4">
        <v>1249.423</v>
      </c>
      <c r="F44" s="4">
        <v>2612.0005000000001</v>
      </c>
      <c r="G44" s="4">
        <v>1450.6555000000001</v>
      </c>
      <c r="H44" s="4">
        <v>2517.366</v>
      </c>
      <c r="I44" s="4">
        <v>1790.8009999999999</v>
      </c>
      <c r="J44" s="4">
        <v>1110.048</v>
      </c>
      <c r="K44" s="4">
        <f t="shared" si="3"/>
        <v>2.0148228422239707</v>
      </c>
      <c r="L44" s="4">
        <f t="shared" si="4"/>
        <v>0.68560515206639505</v>
      </c>
      <c r="M44" s="4">
        <f t="shared" si="5"/>
        <v>0.76520441965718256</v>
      </c>
    </row>
    <row r="45" spans="1:13" x14ac:dyDescent="0.2">
      <c r="A45" s="2" t="s">
        <v>390</v>
      </c>
      <c r="B45" s="3" t="s">
        <v>389</v>
      </c>
      <c r="C45" s="2" t="s">
        <v>367</v>
      </c>
      <c r="D45" s="2" t="s">
        <v>667</v>
      </c>
      <c r="E45" s="4">
        <v>1327.1142500000001</v>
      </c>
      <c r="F45" s="4">
        <v>2064.3069999999998</v>
      </c>
      <c r="G45" s="4">
        <v>1913.079</v>
      </c>
      <c r="H45" s="4">
        <v>4213.7579999999998</v>
      </c>
      <c r="I45" s="4">
        <v>1138.9674500000001</v>
      </c>
      <c r="J45" s="4">
        <v>1947.5482500000001</v>
      </c>
      <c r="K45" s="4">
        <f t="shared" si="3"/>
        <v>3.1751282905748313</v>
      </c>
      <c r="L45" s="4">
        <f t="shared" si="4"/>
        <v>0.5517432484606215</v>
      </c>
      <c r="M45" s="4">
        <f t="shared" si="5"/>
        <v>1.0180176824898501</v>
      </c>
    </row>
    <row r="46" spans="1:13" x14ac:dyDescent="0.2">
      <c r="A46" s="2" t="s">
        <v>387</v>
      </c>
      <c r="B46" s="3" t="s">
        <v>58</v>
      </c>
      <c r="C46" s="2" t="s">
        <v>367</v>
      </c>
      <c r="D46" s="2" t="s">
        <v>676</v>
      </c>
      <c r="E46" s="4">
        <v>54.311869999999999</v>
      </c>
      <c r="F46" s="4">
        <v>48.988640000000004</v>
      </c>
      <c r="G46" s="4">
        <v>28.332744999999999</v>
      </c>
      <c r="H46" s="4">
        <v>212.09694999999999</v>
      </c>
      <c r="I46" s="4">
        <v>54.244084999999998</v>
      </c>
      <c r="J46" s="4">
        <v>27.670275</v>
      </c>
      <c r="K46" s="4">
        <f t="shared" si="3"/>
        <v>3.9051675075816759</v>
      </c>
      <c r="L46" s="4">
        <f t="shared" si="4"/>
        <v>1.1072788507703009</v>
      </c>
      <c r="M46" s="4">
        <f t="shared" si="5"/>
        <v>0.97661822036657586</v>
      </c>
    </row>
    <row r="47" spans="1:13" x14ac:dyDescent="0.2">
      <c r="A47" s="2" t="s">
        <v>380</v>
      </c>
      <c r="B47" s="3" t="s">
        <v>379</v>
      </c>
      <c r="C47" s="2" t="s">
        <v>367</v>
      </c>
      <c r="D47" s="2" t="s">
        <v>677</v>
      </c>
      <c r="E47" s="4">
        <v>344.7672</v>
      </c>
      <c r="F47" s="4">
        <v>1551.6464999999998</v>
      </c>
      <c r="G47" s="4">
        <v>801.41705000000002</v>
      </c>
      <c r="H47" s="4">
        <v>1684.5929999999998</v>
      </c>
      <c r="I47" s="4">
        <v>1649.027</v>
      </c>
      <c r="J47" s="4">
        <v>592.11964999999998</v>
      </c>
      <c r="K47" s="4">
        <f t="shared" si="3"/>
        <v>4.8861753670302734</v>
      </c>
      <c r="L47" s="4">
        <f t="shared" si="4"/>
        <v>1.0627594622873189</v>
      </c>
      <c r="M47" s="4">
        <f t="shared" si="5"/>
        <v>0.73884084447666787</v>
      </c>
    </row>
    <row r="48" spans="1:13" x14ac:dyDescent="0.2">
      <c r="A48" s="2" t="s">
        <v>378</v>
      </c>
      <c r="B48" s="3" t="s">
        <v>377</v>
      </c>
      <c r="C48" s="2" t="s">
        <v>367</v>
      </c>
      <c r="D48" s="2" t="s">
        <v>668</v>
      </c>
      <c r="E48" s="4">
        <v>595.32479999999998</v>
      </c>
      <c r="F48" s="4">
        <v>1699.6905000000002</v>
      </c>
      <c r="G48" s="4">
        <v>1170.9955</v>
      </c>
      <c r="H48" s="4">
        <v>3011.5315000000001</v>
      </c>
      <c r="I48" s="4">
        <v>1584.5035</v>
      </c>
      <c r="J48" s="4">
        <v>957.43274999999994</v>
      </c>
      <c r="K48" s="4">
        <f t="shared" si="3"/>
        <v>5.0586360588371262</v>
      </c>
      <c r="L48" s="4">
        <f t="shared" si="4"/>
        <v>0.93223060315981054</v>
      </c>
      <c r="M48" s="4">
        <f t="shared" si="5"/>
        <v>0.81762291144585952</v>
      </c>
    </row>
    <row r="49" spans="1:13" x14ac:dyDescent="0.2">
      <c r="A49" s="2" t="s">
        <v>369</v>
      </c>
      <c r="B49" s="3" t="s">
        <v>368</v>
      </c>
      <c r="C49" s="2" t="s">
        <v>367</v>
      </c>
      <c r="D49" s="2" t="s">
        <v>660</v>
      </c>
      <c r="E49" s="4">
        <v>252.29175000000001</v>
      </c>
      <c r="F49" s="4">
        <v>3882.0770000000002</v>
      </c>
      <c r="G49" s="4">
        <v>622.12464999999997</v>
      </c>
      <c r="H49" s="4">
        <v>3806.9709999999995</v>
      </c>
      <c r="I49" s="4">
        <v>3207.9974999999999</v>
      </c>
      <c r="J49" s="4">
        <v>88.785169999999994</v>
      </c>
      <c r="K49" s="4">
        <f t="shared" si="3"/>
        <v>15.089558021615845</v>
      </c>
      <c r="L49" s="4">
        <f t="shared" si="4"/>
        <v>0.8263611206063145</v>
      </c>
      <c r="M49" s="4">
        <f t="shared" si="5"/>
        <v>0.14271283094151629</v>
      </c>
    </row>
    <row r="50" spans="1:13" x14ac:dyDescent="0.2">
      <c r="A50" s="2" t="s">
        <v>530</v>
      </c>
      <c r="B50" s="3" t="s">
        <v>529</v>
      </c>
      <c r="C50" s="2" t="s">
        <v>381</v>
      </c>
      <c r="D50" s="2" t="s">
        <v>679</v>
      </c>
      <c r="E50" s="4">
        <v>231.08350000000002</v>
      </c>
      <c r="F50" s="4">
        <v>96.883494999999996</v>
      </c>
      <c r="G50" s="4">
        <v>95.296660000000003</v>
      </c>
      <c r="H50" s="4">
        <v>52.460850000000001</v>
      </c>
      <c r="I50" s="4">
        <v>170.69004999999999</v>
      </c>
      <c r="J50" s="4">
        <v>71.504134999999991</v>
      </c>
      <c r="K50" s="4">
        <f t="shared" si="3"/>
        <v>0.22702118498291743</v>
      </c>
      <c r="L50" s="4">
        <f t="shared" si="4"/>
        <v>1.7618073130000109</v>
      </c>
      <c r="M50" s="4">
        <f t="shared" si="5"/>
        <v>0.7503320158335034</v>
      </c>
    </row>
    <row r="51" spans="1:13" x14ac:dyDescent="0.2">
      <c r="A51" s="2" t="s">
        <v>526</v>
      </c>
      <c r="B51" s="3" t="s">
        <v>525</v>
      </c>
      <c r="C51" s="2" t="s">
        <v>381</v>
      </c>
      <c r="D51" s="2" t="s">
        <v>684</v>
      </c>
      <c r="E51" s="4">
        <v>1065.2619500000001</v>
      </c>
      <c r="F51" s="4">
        <v>127.50579999999999</v>
      </c>
      <c r="G51" s="4">
        <v>196.58769999999998</v>
      </c>
      <c r="H51" s="4">
        <v>258.26305000000002</v>
      </c>
      <c r="I51" s="4">
        <v>593.23890000000006</v>
      </c>
      <c r="J51" s="4">
        <v>273.63875000000002</v>
      </c>
      <c r="K51" s="4">
        <f t="shared" si="3"/>
        <v>0.24244088507995615</v>
      </c>
      <c r="L51" s="4">
        <f t="shared" si="4"/>
        <v>4.6526424680289065</v>
      </c>
      <c r="M51" s="4">
        <f t="shared" si="5"/>
        <v>1.3919423748281303</v>
      </c>
    </row>
    <row r="52" spans="1:13" x14ac:dyDescent="0.2">
      <c r="A52" s="2" t="s">
        <v>513</v>
      </c>
      <c r="B52" s="3" t="s">
        <v>512</v>
      </c>
      <c r="C52" s="2" t="s">
        <v>381</v>
      </c>
      <c r="D52" s="2" t="s">
        <v>679</v>
      </c>
      <c r="E52" s="4">
        <v>143.59960000000001</v>
      </c>
      <c r="F52" s="4">
        <v>73.228345000000004</v>
      </c>
      <c r="G52" s="4">
        <v>70.67446000000001</v>
      </c>
      <c r="H52" s="4">
        <v>48.642850000000003</v>
      </c>
      <c r="I52" s="4">
        <v>283.82</v>
      </c>
      <c r="J52" s="4">
        <v>91.131474999999995</v>
      </c>
      <c r="K52" s="4">
        <f t="shared" si="3"/>
        <v>0.3387394533132404</v>
      </c>
      <c r="L52" s="4">
        <f t="shared" si="4"/>
        <v>3.8758215824760205</v>
      </c>
      <c r="M52" s="4">
        <f t="shared" si="5"/>
        <v>1.2894541394444328</v>
      </c>
    </row>
    <row r="53" spans="1:13" x14ac:dyDescent="0.2">
      <c r="A53" s="2" t="s">
        <v>511</v>
      </c>
      <c r="B53" s="3" t="s">
        <v>510</v>
      </c>
      <c r="C53" s="2" t="s">
        <v>381</v>
      </c>
      <c r="D53" s="2" t="s">
        <v>680</v>
      </c>
      <c r="E53" s="4">
        <v>1582.2435</v>
      </c>
      <c r="F53" s="4">
        <v>196.90170000000001</v>
      </c>
      <c r="G53" s="4">
        <v>298.15190000000001</v>
      </c>
      <c r="H53" s="4">
        <v>551.95114999999998</v>
      </c>
      <c r="I53" s="4">
        <v>1522.19</v>
      </c>
      <c r="J53" s="4">
        <v>450.91985</v>
      </c>
      <c r="K53" s="4">
        <f t="shared" si="3"/>
        <v>0.34884083897326801</v>
      </c>
      <c r="L53" s="4">
        <f t="shared" si="4"/>
        <v>7.7307102985906164</v>
      </c>
      <c r="M53" s="4">
        <f t="shared" si="5"/>
        <v>1.5123829497648682</v>
      </c>
    </row>
    <row r="54" spans="1:13" x14ac:dyDescent="0.2">
      <c r="A54" s="2" t="s">
        <v>473</v>
      </c>
      <c r="B54" s="3" t="s">
        <v>472</v>
      </c>
      <c r="C54" s="2" t="s">
        <v>381</v>
      </c>
      <c r="D54" s="2" t="s">
        <v>683</v>
      </c>
      <c r="E54" s="4">
        <v>1940.6644999999999</v>
      </c>
      <c r="F54" s="4">
        <v>819.16914999999995</v>
      </c>
      <c r="G54" s="4">
        <v>693.83550000000002</v>
      </c>
      <c r="H54" s="4">
        <v>1333.3065000000001</v>
      </c>
      <c r="I54" s="4">
        <v>2241.3630000000003</v>
      </c>
      <c r="J54" s="4">
        <v>702.93409999999994</v>
      </c>
      <c r="K54" s="4">
        <f t="shared" si="3"/>
        <v>0.68703606419347607</v>
      </c>
      <c r="L54" s="4">
        <f t="shared" si="4"/>
        <v>2.7361418578812451</v>
      </c>
      <c r="M54" s="4">
        <f t="shared" si="5"/>
        <v>1.0131134829509298</v>
      </c>
    </row>
    <row r="55" spans="1:13" x14ac:dyDescent="0.2">
      <c r="A55" s="2" t="s">
        <v>471</v>
      </c>
      <c r="B55" s="3" t="s">
        <v>470</v>
      </c>
      <c r="C55" s="2" t="s">
        <v>381</v>
      </c>
      <c r="D55" s="2" t="s">
        <v>681</v>
      </c>
      <c r="E55" s="4">
        <v>954.79330000000004</v>
      </c>
      <c r="F55" s="4">
        <v>841.75364999999999</v>
      </c>
      <c r="G55" s="4">
        <v>866.31195000000002</v>
      </c>
      <c r="H55" s="4">
        <v>661.33754999999996</v>
      </c>
      <c r="I55" s="4">
        <v>579</v>
      </c>
      <c r="J55" s="4">
        <v>1947.9695000000002</v>
      </c>
      <c r="K55" s="4">
        <f t="shared" si="3"/>
        <v>0.69264996937033385</v>
      </c>
      <c r="L55" s="4">
        <f t="shared" si="4"/>
        <v>0.68784970519581357</v>
      </c>
      <c r="M55" s="4">
        <f t="shared" si="5"/>
        <v>2.2485774321824836</v>
      </c>
    </row>
    <row r="56" spans="1:13" x14ac:dyDescent="0.2">
      <c r="A56" s="2" t="s">
        <v>442</v>
      </c>
      <c r="B56" s="3" t="s">
        <v>441</v>
      </c>
      <c r="C56" s="2" t="s">
        <v>381</v>
      </c>
      <c r="D56" s="2" t="s">
        <v>679</v>
      </c>
      <c r="E56" s="4">
        <v>16.676295</v>
      </c>
      <c r="F56" s="4">
        <v>16.164940000000001</v>
      </c>
      <c r="G56" s="4">
        <v>16.692955000000001</v>
      </c>
      <c r="H56" s="4">
        <v>17.904265000000002</v>
      </c>
      <c r="I56" s="4">
        <v>17.47128</v>
      </c>
      <c r="J56" s="4">
        <v>18.57959</v>
      </c>
      <c r="K56" s="4">
        <f t="shared" si="3"/>
        <v>1.073635660678826</v>
      </c>
      <c r="L56" s="4">
        <f t="shared" si="4"/>
        <v>1.0808131672619878</v>
      </c>
      <c r="M56" s="4">
        <f t="shared" si="5"/>
        <v>1.1130198338161217</v>
      </c>
    </row>
    <row r="57" spans="1:13" x14ac:dyDescent="0.2">
      <c r="A57" s="2" t="s">
        <v>434</v>
      </c>
      <c r="B57" s="3" t="s">
        <v>433</v>
      </c>
      <c r="C57" s="2" t="s">
        <v>381</v>
      </c>
      <c r="D57" s="2" t="s">
        <v>679</v>
      </c>
      <c r="E57" s="4">
        <v>12.870229999999999</v>
      </c>
      <c r="F57" s="4">
        <v>14.936205000000001</v>
      </c>
      <c r="G57" s="4">
        <v>15.116515</v>
      </c>
      <c r="H57" s="4">
        <v>14.77586</v>
      </c>
      <c r="I57" s="4">
        <v>14.847069999999999</v>
      </c>
      <c r="J57" s="4">
        <v>18.080244999999998</v>
      </c>
      <c r="K57" s="4">
        <f t="shared" si="3"/>
        <v>1.1480649529961779</v>
      </c>
      <c r="L57" s="4">
        <f t="shared" si="4"/>
        <v>0.99403228597893489</v>
      </c>
      <c r="M57" s="4">
        <f t="shared" si="5"/>
        <v>1.196059078431768</v>
      </c>
    </row>
    <row r="58" spans="1:13" x14ac:dyDescent="0.2">
      <c r="A58" s="2" t="s">
        <v>397</v>
      </c>
      <c r="B58" s="3" t="s">
        <v>396</v>
      </c>
      <c r="C58" s="2" t="s">
        <v>381</v>
      </c>
      <c r="D58" s="2" t="s">
        <v>682</v>
      </c>
      <c r="E58" s="4">
        <v>571.83310000000006</v>
      </c>
      <c r="F58" s="4">
        <v>874.83389999999997</v>
      </c>
      <c r="G58" s="4">
        <v>818.64599999999996</v>
      </c>
      <c r="H58" s="4">
        <v>1577.117</v>
      </c>
      <c r="I58" s="4">
        <v>726.5806</v>
      </c>
      <c r="J58" s="4">
        <v>1690.3890000000001</v>
      </c>
      <c r="K58" s="4">
        <f t="shared" si="3"/>
        <v>2.758002291227982</v>
      </c>
      <c r="L58" s="4">
        <f t="shared" si="4"/>
        <v>0.83053548793662435</v>
      </c>
      <c r="M58" s="4">
        <f t="shared" si="5"/>
        <v>2.0648595363563742</v>
      </c>
    </row>
    <row r="59" spans="1:13" x14ac:dyDescent="0.2">
      <c r="A59" s="2" t="s">
        <v>392</v>
      </c>
      <c r="B59" s="3" t="s">
        <v>391</v>
      </c>
      <c r="C59" s="2" t="s">
        <v>381</v>
      </c>
      <c r="D59" s="2" t="s">
        <v>679</v>
      </c>
      <c r="E59" s="4">
        <v>51.796189999999996</v>
      </c>
      <c r="F59" s="4">
        <v>63.980725</v>
      </c>
      <c r="G59" s="4">
        <v>72.525395000000003</v>
      </c>
      <c r="H59" s="4">
        <v>156.89435</v>
      </c>
      <c r="I59" s="4">
        <v>184.24459999999999</v>
      </c>
      <c r="J59" s="4">
        <v>139.13649999999998</v>
      </c>
      <c r="K59" s="4">
        <f t="shared" si="3"/>
        <v>3.0290712502213002</v>
      </c>
      <c r="L59" s="4">
        <f t="shared" si="4"/>
        <v>2.879689156382645</v>
      </c>
      <c r="M59" s="4">
        <f t="shared" si="5"/>
        <v>1.9184521504501972</v>
      </c>
    </row>
    <row r="60" spans="1:13" x14ac:dyDescent="0.2">
      <c r="A60" s="2" t="s">
        <v>383</v>
      </c>
      <c r="B60" s="3" t="s">
        <v>382</v>
      </c>
      <c r="C60" s="2" t="s">
        <v>381</v>
      </c>
      <c r="D60" s="2" t="s">
        <v>729</v>
      </c>
      <c r="E60" s="4">
        <v>117.25205</v>
      </c>
      <c r="F60" s="4">
        <v>351.09764999999999</v>
      </c>
      <c r="G60" s="4">
        <v>238.16334999999998</v>
      </c>
      <c r="H60" s="4">
        <v>564.2038</v>
      </c>
      <c r="I60" s="4">
        <v>506.31650000000002</v>
      </c>
      <c r="J60" s="4">
        <v>277.14055000000002</v>
      </c>
      <c r="K60" s="4">
        <f t="shared" si="3"/>
        <v>4.8118885767882098</v>
      </c>
      <c r="L60" s="4">
        <f t="shared" si="4"/>
        <v>1.4420959525077996</v>
      </c>
      <c r="M60" s="4">
        <f t="shared" si="5"/>
        <v>1.1636574225211396</v>
      </c>
    </row>
    <row r="61" spans="1:13" x14ac:dyDescent="0.2">
      <c r="A61" s="2" t="s">
        <v>41</v>
      </c>
      <c r="B61" s="3" t="s">
        <v>783</v>
      </c>
      <c r="C61" s="2" t="s">
        <v>37</v>
      </c>
      <c r="D61" s="2" t="s">
        <v>685</v>
      </c>
      <c r="E61" s="4">
        <v>888.02234999999996</v>
      </c>
      <c r="F61" s="4">
        <v>340.30315000000002</v>
      </c>
      <c r="G61" s="4">
        <v>522.11725000000001</v>
      </c>
      <c r="H61" s="4">
        <v>77.281980000000004</v>
      </c>
      <c r="I61" s="4">
        <v>337.28330000000005</v>
      </c>
      <c r="J61" s="4">
        <v>396.4658</v>
      </c>
      <c r="K61" s="4">
        <f t="shared" si="3"/>
        <v>8.7027066379579313E-2</v>
      </c>
      <c r="L61" s="4">
        <f t="shared" si="4"/>
        <v>0.99112600044989307</v>
      </c>
      <c r="M61" s="4">
        <f t="shared" si="5"/>
        <v>0.75934246570095121</v>
      </c>
    </row>
    <row r="62" spans="1:13" x14ac:dyDescent="0.2">
      <c r="A62" s="2" t="s">
        <v>42</v>
      </c>
      <c r="B62" s="3" t="s">
        <v>58</v>
      </c>
      <c r="C62" s="2" t="s">
        <v>37</v>
      </c>
      <c r="D62" s="2" t="s">
        <v>685</v>
      </c>
      <c r="E62" s="4">
        <v>69.959159999999997</v>
      </c>
      <c r="F62" s="4">
        <v>34.360050000000001</v>
      </c>
      <c r="G62" s="4">
        <v>28.341250000000002</v>
      </c>
      <c r="H62" s="4">
        <v>33.501010000000001</v>
      </c>
      <c r="I62" s="4">
        <v>24.877155000000002</v>
      </c>
      <c r="J62" s="4">
        <v>30.254085</v>
      </c>
      <c r="K62" s="4">
        <f t="shared" si="3"/>
        <v>0.47886524080620751</v>
      </c>
      <c r="L62" s="4">
        <f t="shared" si="4"/>
        <v>0.72401393478763854</v>
      </c>
      <c r="M62" s="4">
        <f t="shared" si="5"/>
        <v>1.0674929652008998</v>
      </c>
    </row>
    <row r="63" spans="1:13" x14ac:dyDescent="0.2">
      <c r="A63" s="2" t="s">
        <v>40</v>
      </c>
      <c r="B63" s="3" t="s">
        <v>782</v>
      </c>
      <c r="C63" s="2" t="s">
        <v>37</v>
      </c>
      <c r="D63" s="2" t="s">
        <v>687</v>
      </c>
      <c r="E63" s="4">
        <v>3778.5430000000001</v>
      </c>
      <c r="F63" s="4">
        <v>62.010604999999998</v>
      </c>
      <c r="G63" s="4">
        <v>152.30889999999999</v>
      </c>
      <c r="H63" s="4">
        <v>29.791690000000003</v>
      </c>
      <c r="I63" s="4">
        <v>177.14467999999999</v>
      </c>
      <c r="J63" s="4">
        <v>412.1266</v>
      </c>
      <c r="K63" s="4">
        <f t="shared" si="3"/>
        <v>7.8844385256433506E-3</v>
      </c>
      <c r="L63" s="4">
        <f t="shared" si="4"/>
        <v>2.8566836269376825</v>
      </c>
      <c r="M63" s="4">
        <f t="shared" si="5"/>
        <v>2.7058602616130774</v>
      </c>
    </row>
    <row r="64" spans="1:13" x14ac:dyDescent="0.2">
      <c r="A64" s="2" t="s">
        <v>35</v>
      </c>
      <c r="B64" s="3" t="s">
        <v>36</v>
      </c>
      <c r="C64" s="2" t="s">
        <v>37</v>
      </c>
      <c r="D64" s="2" t="s">
        <v>686</v>
      </c>
      <c r="E64" s="4">
        <v>1059.1215000000002</v>
      </c>
      <c r="F64" s="4">
        <v>23.842089999999999</v>
      </c>
      <c r="G64" s="4">
        <v>28.752765</v>
      </c>
      <c r="H64" s="4">
        <v>25.710560000000001</v>
      </c>
      <c r="I64" s="4">
        <v>42.164344999999997</v>
      </c>
      <c r="J64" s="4">
        <v>84.553165000000007</v>
      </c>
      <c r="K64" s="4">
        <f t="shared" si="3"/>
        <v>2.4275364063518677E-2</v>
      </c>
      <c r="L64" s="4">
        <f t="shared" si="4"/>
        <v>1.7684835935104681</v>
      </c>
      <c r="M64" s="4">
        <f t="shared" si="5"/>
        <v>2.9406968338523272</v>
      </c>
    </row>
    <row r="65" spans="1:13" x14ac:dyDescent="0.2">
      <c r="A65" s="2" t="s">
        <v>38</v>
      </c>
      <c r="B65" s="3" t="s">
        <v>58</v>
      </c>
      <c r="C65" s="2" t="s">
        <v>37</v>
      </c>
      <c r="D65" s="2" t="s">
        <v>686</v>
      </c>
      <c r="E65" s="4">
        <v>107.543335</v>
      </c>
      <c r="F65" s="4">
        <v>16.832574999999999</v>
      </c>
      <c r="G65" s="4">
        <v>19.693505000000002</v>
      </c>
      <c r="H65" s="4">
        <v>17.024615000000001</v>
      </c>
      <c r="I65" s="4">
        <v>21.121095</v>
      </c>
      <c r="J65" s="4">
        <v>36.578825000000002</v>
      </c>
      <c r="K65" s="4">
        <f t="shared" si="3"/>
        <v>0.15830469642772377</v>
      </c>
      <c r="L65" s="4">
        <f t="shared" si="4"/>
        <v>1.2547750418459447</v>
      </c>
      <c r="M65" s="4">
        <f t="shared" si="5"/>
        <v>1.8574055253242121</v>
      </c>
    </row>
    <row r="66" spans="1:13" x14ac:dyDescent="0.2">
      <c r="A66" s="2" t="s">
        <v>39</v>
      </c>
      <c r="B66" s="3" t="s">
        <v>781</v>
      </c>
      <c r="C66" s="2" t="s">
        <v>37</v>
      </c>
      <c r="D66" s="2" t="s">
        <v>688</v>
      </c>
      <c r="E66" s="4">
        <v>279.57680000000005</v>
      </c>
      <c r="F66" s="4">
        <v>91.582769999999996</v>
      </c>
      <c r="G66" s="4">
        <v>142.09739999999999</v>
      </c>
      <c r="H66" s="4">
        <v>90.655709999999999</v>
      </c>
      <c r="I66" s="4">
        <v>92.119985</v>
      </c>
      <c r="J66" s="4">
        <v>117.986435</v>
      </c>
      <c r="K66" s="4">
        <f t="shared" si="3"/>
        <v>0.32426048942544583</v>
      </c>
      <c r="L66" s="4">
        <f t="shared" si="4"/>
        <v>1.0058658959540097</v>
      </c>
      <c r="M66" s="4">
        <f t="shared" si="5"/>
        <v>0.83032085738373829</v>
      </c>
    </row>
    <row r="67" spans="1:13" x14ac:dyDescent="0.2">
      <c r="A67" s="2" t="s">
        <v>509</v>
      </c>
      <c r="B67" s="3" t="s">
        <v>508</v>
      </c>
      <c r="C67" s="2" t="s">
        <v>424</v>
      </c>
      <c r="D67" s="2" t="s">
        <v>689</v>
      </c>
      <c r="E67" s="4">
        <v>586.70460000000003</v>
      </c>
      <c r="F67" s="4">
        <v>303.93605000000002</v>
      </c>
      <c r="G67" s="4">
        <v>347.33924999999999</v>
      </c>
      <c r="H67" s="4">
        <v>207.82820000000001</v>
      </c>
      <c r="I67" s="4">
        <v>146.43049999999999</v>
      </c>
      <c r="J67" s="4">
        <v>563.76510000000007</v>
      </c>
      <c r="K67" s="4">
        <f t="shared" si="3"/>
        <v>0.35422970946537663</v>
      </c>
      <c r="L67" s="4">
        <f t="shared" si="4"/>
        <v>0.48178062457546572</v>
      </c>
      <c r="M67" s="4">
        <f t="shared" si="5"/>
        <v>1.6230964395760055</v>
      </c>
    </row>
    <row r="68" spans="1:13" x14ac:dyDescent="0.2">
      <c r="A68" s="2" t="s">
        <v>475</v>
      </c>
      <c r="B68" s="3" t="s">
        <v>474</v>
      </c>
      <c r="C68" s="2" t="s">
        <v>424</v>
      </c>
      <c r="D68" s="2" t="s">
        <v>690</v>
      </c>
      <c r="E68" s="4">
        <v>424.80190000000005</v>
      </c>
      <c r="F68" s="4">
        <v>199.88645</v>
      </c>
      <c r="G68" s="4">
        <v>177.3981</v>
      </c>
      <c r="H68" s="4">
        <v>288.97064999999998</v>
      </c>
      <c r="I68" s="4">
        <v>220.86989999999997</v>
      </c>
      <c r="J68" s="4">
        <v>251.43260000000001</v>
      </c>
      <c r="K68" s="4">
        <f t="shared" ref="K68:K99" si="6">H68/E68</f>
        <v>0.68024801678146907</v>
      </c>
      <c r="L68" s="4">
        <f t="shared" ref="L68:L99" si="7">I68/F68</f>
        <v>1.104976850606932</v>
      </c>
      <c r="M68" s="4">
        <f t="shared" ref="M68:M99" si="8">J68/G68</f>
        <v>1.4173353604125412</v>
      </c>
    </row>
    <row r="69" spans="1:13" x14ac:dyDescent="0.2">
      <c r="A69" s="2" t="s">
        <v>426</v>
      </c>
      <c r="B69" s="3" t="s">
        <v>425</v>
      </c>
      <c r="C69" s="2" t="s">
        <v>424</v>
      </c>
      <c r="D69" s="2" t="s">
        <v>691</v>
      </c>
      <c r="E69" s="4">
        <v>697.01119999999992</v>
      </c>
      <c r="F69" s="4">
        <v>714.28485000000001</v>
      </c>
      <c r="G69" s="4">
        <v>559.11359999999991</v>
      </c>
      <c r="H69" s="4">
        <v>891.38810000000001</v>
      </c>
      <c r="I69" s="4">
        <v>505.11919999999998</v>
      </c>
      <c r="J69" s="4">
        <v>580.11515000000009</v>
      </c>
      <c r="K69" s="4">
        <f t="shared" si="6"/>
        <v>1.2788719894314469</v>
      </c>
      <c r="L69" s="4">
        <f t="shared" si="7"/>
        <v>0.7071677356729601</v>
      </c>
      <c r="M69" s="4">
        <f t="shared" si="8"/>
        <v>1.0375622234908974</v>
      </c>
    </row>
    <row r="70" spans="1:13" x14ac:dyDescent="0.2">
      <c r="A70" s="2" t="s">
        <v>29</v>
      </c>
      <c r="B70" s="3" t="s">
        <v>30</v>
      </c>
      <c r="C70" s="2" t="s">
        <v>22</v>
      </c>
      <c r="D70" s="2" t="s">
        <v>692</v>
      </c>
      <c r="E70" s="4">
        <v>6343.9560000000001</v>
      </c>
      <c r="F70" s="4">
        <v>82.239869999999996</v>
      </c>
      <c r="G70" s="4">
        <v>305.83064999999999</v>
      </c>
      <c r="H70" s="4">
        <v>320.65870000000001</v>
      </c>
      <c r="I70" s="4">
        <v>1213.81285</v>
      </c>
      <c r="J70" s="4">
        <v>3287.31</v>
      </c>
      <c r="K70" s="4">
        <f t="shared" si="6"/>
        <v>5.0545542875770261E-2</v>
      </c>
      <c r="L70" s="4">
        <f t="shared" si="7"/>
        <v>14.759420825932727</v>
      </c>
      <c r="M70" s="4">
        <f t="shared" si="8"/>
        <v>10.748791855884948</v>
      </c>
    </row>
    <row r="71" spans="1:13" x14ac:dyDescent="0.2">
      <c r="A71" s="2" t="s">
        <v>31</v>
      </c>
      <c r="B71" s="3" t="s">
        <v>32</v>
      </c>
      <c r="C71" s="2" t="s">
        <v>22</v>
      </c>
      <c r="D71" s="2" t="s">
        <v>697</v>
      </c>
      <c r="E71" s="4">
        <v>11037.452000000001</v>
      </c>
      <c r="F71" s="4">
        <v>317.80444999999997</v>
      </c>
      <c r="G71" s="4">
        <v>569.39104999999995</v>
      </c>
      <c r="H71" s="4">
        <v>630.73865000000001</v>
      </c>
      <c r="I71" s="4">
        <v>2243.4169999999999</v>
      </c>
      <c r="J71" s="4">
        <v>2139.0005000000001</v>
      </c>
      <c r="K71" s="4">
        <f t="shared" si="6"/>
        <v>5.7145313066820129E-2</v>
      </c>
      <c r="L71" s="4">
        <f t="shared" si="7"/>
        <v>7.0591113497624089</v>
      </c>
      <c r="M71" s="4">
        <f t="shared" si="8"/>
        <v>3.7566458060765098</v>
      </c>
    </row>
    <row r="72" spans="1:13" x14ac:dyDescent="0.2">
      <c r="A72" s="2" t="s">
        <v>25</v>
      </c>
      <c r="B72" s="3" t="s">
        <v>26</v>
      </c>
      <c r="C72" s="2" t="s">
        <v>22</v>
      </c>
      <c r="D72" s="2" t="s">
        <v>695</v>
      </c>
      <c r="E72" s="4">
        <v>4773.2669999999998</v>
      </c>
      <c r="F72" s="4">
        <v>39.213179999999994</v>
      </c>
      <c r="G72" s="4">
        <v>163.31110000000001</v>
      </c>
      <c r="H72" s="4">
        <v>407.67775</v>
      </c>
      <c r="I72" s="4">
        <v>1199.7815000000001</v>
      </c>
      <c r="J72" s="4">
        <v>86.133685000000014</v>
      </c>
      <c r="K72" s="4">
        <f t="shared" si="6"/>
        <v>8.5408536752710471E-2</v>
      </c>
      <c r="L72" s="4">
        <f t="shared" si="7"/>
        <v>30.59638366488003</v>
      </c>
      <c r="M72" s="4">
        <f t="shared" si="8"/>
        <v>0.52742088565933365</v>
      </c>
    </row>
    <row r="73" spans="1:13" x14ac:dyDescent="0.2">
      <c r="A73" s="2" t="s">
        <v>21</v>
      </c>
      <c r="B73" s="3" t="s">
        <v>780</v>
      </c>
      <c r="C73" s="2" t="s">
        <v>22</v>
      </c>
      <c r="D73" s="2" t="s">
        <v>696</v>
      </c>
      <c r="E73" s="4">
        <v>1661.4645</v>
      </c>
      <c r="F73" s="4">
        <v>100.19646</v>
      </c>
      <c r="G73" s="4">
        <v>118.8698</v>
      </c>
      <c r="H73" s="4">
        <v>152.41839999999999</v>
      </c>
      <c r="I73" s="4">
        <v>590.32009999999991</v>
      </c>
      <c r="J73" s="4">
        <v>391.79464999999999</v>
      </c>
      <c r="K73" s="4">
        <f t="shared" si="6"/>
        <v>9.1737379883831391E-2</v>
      </c>
      <c r="L73" s="4">
        <f t="shared" si="7"/>
        <v>5.8916263109495075</v>
      </c>
      <c r="M73" s="4">
        <f t="shared" si="8"/>
        <v>3.2959982266311543</v>
      </c>
    </row>
    <row r="74" spans="1:13" x14ac:dyDescent="0.2">
      <c r="A74" s="2" t="s">
        <v>33</v>
      </c>
      <c r="B74" s="3" t="s">
        <v>34</v>
      </c>
      <c r="C74" s="2" t="s">
        <v>22</v>
      </c>
      <c r="D74" s="2" t="s">
        <v>694</v>
      </c>
      <c r="E74" s="4">
        <v>1772.384</v>
      </c>
      <c r="F74" s="4">
        <v>62.072505</v>
      </c>
      <c r="G74" s="4">
        <v>81.643564999999995</v>
      </c>
      <c r="H74" s="4">
        <v>165.47190000000001</v>
      </c>
      <c r="I74" s="4">
        <v>939.55655000000002</v>
      </c>
      <c r="J74" s="4">
        <v>370.54634999999996</v>
      </c>
      <c r="K74" s="4">
        <f t="shared" si="6"/>
        <v>9.3361201635762905E-2</v>
      </c>
      <c r="L74" s="4">
        <f t="shared" si="7"/>
        <v>15.136436816912738</v>
      </c>
      <c r="M74" s="4">
        <f t="shared" si="8"/>
        <v>4.5385861090215744</v>
      </c>
    </row>
    <row r="75" spans="1:13" x14ac:dyDescent="0.2">
      <c r="A75" s="2" t="s">
        <v>23</v>
      </c>
      <c r="B75" s="3" t="s">
        <v>24</v>
      </c>
      <c r="C75" s="2" t="s">
        <v>22</v>
      </c>
      <c r="D75" s="2" t="s">
        <v>693</v>
      </c>
      <c r="E75" s="4">
        <v>5723.1034999999993</v>
      </c>
      <c r="F75" s="4">
        <v>77.958075000000008</v>
      </c>
      <c r="G75" s="4">
        <v>111.082865</v>
      </c>
      <c r="H75" s="4">
        <v>611.80119999999999</v>
      </c>
      <c r="I75" s="4">
        <v>2149.4065000000001</v>
      </c>
      <c r="J75" s="4">
        <v>247.23699999999999</v>
      </c>
      <c r="K75" s="4">
        <f t="shared" si="6"/>
        <v>0.10690025088660376</v>
      </c>
      <c r="L75" s="4">
        <f t="shared" si="7"/>
        <v>27.571313170572772</v>
      </c>
      <c r="M75" s="4">
        <f t="shared" si="8"/>
        <v>2.2256988060219727</v>
      </c>
    </row>
    <row r="76" spans="1:13" x14ac:dyDescent="0.2">
      <c r="A76" s="2" t="s">
        <v>27</v>
      </c>
      <c r="B76" s="3" t="s">
        <v>28</v>
      </c>
      <c r="C76" s="2" t="s">
        <v>22</v>
      </c>
      <c r="D76" s="2" t="s">
        <v>695</v>
      </c>
      <c r="E76" s="4">
        <v>1711.0975000000001</v>
      </c>
      <c r="F76" s="4">
        <v>619.78944999999999</v>
      </c>
      <c r="G76" s="4">
        <v>418.26954999999998</v>
      </c>
      <c r="H76" s="4">
        <v>1399.2645</v>
      </c>
      <c r="I76" s="4">
        <v>521.25299999999993</v>
      </c>
      <c r="J76" s="4">
        <v>97.897475</v>
      </c>
      <c r="K76" s="4">
        <f t="shared" si="6"/>
        <v>0.81775848541652352</v>
      </c>
      <c r="L76" s="4">
        <f t="shared" si="7"/>
        <v>0.84101625156736681</v>
      </c>
      <c r="M76" s="4">
        <f t="shared" si="8"/>
        <v>0.23405355469935596</v>
      </c>
    </row>
    <row r="77" spans="1:13" x14ac:dyDescent="0.2">
      <c r="A77" s="2" t="s">
        <v>18</v>
      </c>
      <c r="B77" s="3" t="s">
        <v>19</v>
      </c>
      <c r="C77" s="2" t="s">
        <v>20</v>
      </c>
      <c r="D77" s="2" t="s">
        <v>696</v>
      </c>
      <c r="E77" s="4">
        <v>8004.8940000000002</v>
      </c>
      <c r="F77" s="4">
        <v>5888.8784999999998</v>
      </c>
      <c r="G77" s="4">
        <v>6209.7065000000002</v>
      </c>
      <c r="H77" s="4">
        <v>738.05119999999999</v>
      </c>
      <c r="I77" s="4">
        <v>7335.8595000000005</v>
      </c>
      <c r="J77" s="4">
        <v>877.22964999999999</v>
      </c>
      <c r="K77" s="4">
        <f t="shared" si="6"/>
        <v>9.2199996652048102E-2</v>
      </c>
      <c r="L77" s="4">
        <f t="shared" si="7"/>
        <v>1.2457141881938982</v>
      </c>
      <c r="M77" s="4">
        <f t="shared" si="8"/>
        <v>0.14126748985640464</v>
      </c>
    </row>
    <row r="78" spans="1:13" x14ac:dyDescent="0.2">
      <c r="A78" s="2" t="s">
        <v>519</v>
      </c>
      <c r="B78" s="3" t="s">
        <v>518</v>
      </c>
      <c r="C78" s="2" t="s">
        <v>384</v>
      </c>
      <c r="D78" s="2" t="s">
        <v>702</v>
      </c>
      <c r="E78" s="4">
        <v>147.21870000000001</v>
      </c>
      <c r="F78" s="4">
        <v>27.113700000000001</v>
      </c>
      <c r="G78" s="4">
        <v>39.078230000000005</v>
      </c>
      <c r="H78" s="4">
        <v>42.963120000000004</v>
      </c>
      <c r="I78" s="4">
        <v>59.689245</v>
      </c>
      <c r="J78" s="4">
        <v>140.2286</v>
      </c>
      <c r="K78" s="4">
        <f t="shared" si="6"/>
        <v>0.29183194797943468</v>
      </c>
      <c r="L78" s="4">
        <f t="shared" si="7"/>
        <v>2.2014422598169929</v>
      </c>
      <c r="M78" s="4">
        <f t="shared" si="8"/>
        <v>3.5884071515009759</v>
      </c>
    </row>
    <row r="79" spans="1:13" x14ac:dyDescent="0.2">
      <c r="A79" s="2" t="s">
        <v>515</v>
      </c>
      <c r="B79" s="3" t="s">
        <v>514</v>
      </c>
      <c r="C79" s="2" t="s">
        <v>384</v>
      </c>
      <c r="D79" s="2" t="s">
        <v>699</v>
      </c>
      <c r="E79" s="4">
        <v>630.98119999999994</v>
      </c>
      <c r="F79" s="4">
        <v>254.18275</v>
      </c>
      <c r="G79" s="4">
        <v>242.93084999999999</v>
      </c>
      <c r="H79" s="4">
        <v>206.95780000000002</v>
      </c>
      <c r="I79" s="4">
        <v>453.12414999999999</v>
      </c>
      <c r="J79" s="4">
        <v>250.93015000000003</v>
      </c>
      <c r="K79" s="4">
        <f t="shared" si="6"/>
        <v>0.32799360741651262</v>
      </c>
      <c r="L79" s="4">
        <f t="shared" si="7"/>
        <v>1.7826707359173666</v>
      </c>
      <c r="M79" s="4">
        <f t="shared" si="8"/>
        <v>1.0329283003784824</v>
      </c>
    </row>
    <row r="80" spans="1:13" x14ac:dyDescent="0.2">
      <c r="A80" s="2" t="s">
        <v>507</v>
      </c>
      <c r="B80" s="3" t="s">
        <v>506</v>
      </c>
      <c r="C80" s="2" t="s">
        <v>384</v>
      </c>
      <c r="D80" s="2" t="s">
        <v>699</v>
      </c>
      <c r="E80" s="4">
        <v>2783.5335</v>
      </c>
      <c r="F80" s="4">
        <v>3087.6514999999999</v>
      </c>
      <c r="G80" s="4">
        <v>6931.9594999999999</v>
      </c>
      <c r="H80" s="4">
        <v>1010.998</v>
      </c>
      <c r="I80" s="4">
        <v>3458.5735</v>
      </c>
      <c r="J80" s="4">
        <v>5252.3289999999997</v>
      </c>
      <c r="K80" s="4">
        <f t="shared" si="6"/>
        <v>0.36320669393775934</v>
      </c>
      <c r="L80" s="4">
        <f t="shared" si="7"/>
        <v>1.1201307854853437</v>
      </c>
      <c r="M80" s="4">
        <f t="shared" si="8"/>
        <v>0.7576975889717763</v>
      </c>
    </row>
    <row r="81" spans="1:13" x14ac:dyDescent="0.2">
      <c r="A81" s="2" t="s">
        <v>503</v>
      </c>
      <c r="B81" s="3" t="s">
        <v>502</v>
      </c>
      <c r="C81" s="2" t="s">
        <v>384</v>
      </c>
      <c r="D81" s="2" t="s">
        <v>701</v>
      </c>
      <c r="E81" s="4">
        <v>3636.2134999999998</v>
      </c>
      <c r="F81" s="4">
        <v>1656.2919999999999</v>
      </c>
      <c r="G81" s="4">
        <v>1737.2465</v>
      </c>
      <c r="H81" s="4">
        <v>1409.181</v>
      </c>
      <c r="I81" s="4">
        <v>1800.287</v>
      </c>
      <c r="J81" s="4">
        <v>1470.194</v>
      </c>
      <c r="K81" s="4">
        <f t="shared" si="6"/>
        <v>0.38754077558977218</v>
      </c>
      <c r="L81" s="4">
        <f t="shared" si="7"/>
        <v>1.0869381727376575</v>
      </c>
      <c r="M81" s="4">
        <f t="shared" si="8"/>
        <v>0.846278291537787</v>
      </c>
    </row>
    <row r="82" spans="1:13" x14ac:dyDescent="0.2">
      <c r="A82" s="2" t="s">
        <v>499</v>
      </c>
      <c r="B82" s="3" t="s">
        <v>498</v>
      </c>
      <c r="C82" s="2" t="s">
        <v>384</v>
      </c>
      <c r="D82" s="2" t="s">
        <v>706</v>
      </c>
      <c r="E82" s="4">
        <v>46.594245000000001</v>
      </c>
      <c r="F82" s="4">
        <v>27.440899999999999</v>
      </c>
      <c r="G82" s="4">
        <v>38.961415000000002</v>
      </c>
      <c r="H82" s="4">
        <v>19.738334999999999</v>
      </c>
      <c r="I82" s="4">
        <v>24.477110000000003</v>
      </c>
      <c r="J82" s="4">
        <v>85.582339999999988</v>
      </c>
      <c r="K82" s="4">
        <f t="shared" si="6"/>
        <v>0.42362173697631539</v>
      </c>
      <c r="L82" s="4">
        <f t="shared" si="7"/>
        <v>0.89199370283044666</v>
      </c>
      <c r="M82" s="4">
        <f t="shared" si="8"/>
        <v>2.1965921925576879</v>
      </c>
    </row>
    <row r="83" spans="1:13" x14ac:dyDescent="0.2">
      <c r="A83" s="2" t="s">
        <v>494</v>
      </c>
      <c r="B83" s="3" t="s">
        <v>493</v>
      </c>
      <c r="C83" s="2" t="s">
        <v>384</v>
      </c>
      <c r="D83" s="2" t="s">
        <v>707</v>
      </c>
      <c r="E83" s="4">
        <v>249.15280000000001</v>
      </c>
      <c r="F83" s="4">
        <v>176.422</v>
      </c>
      <c r="G83" s="4">
        <v>117.85585</v>
      </c>
      <c r="H83" s="4">
        <v>139.21555000000001</v>
      </c>
      <c r="I83" s="4">
        <v>112.43135000000001</v>
      </c>
      <c r="J83" s="4">
        <v>106.80715000000001</v>
      </c>
      <c r="K83" s="4">
        <f t="shared" si="6"/>
        <v>0.55875571135463864</v>
      </c>
      <c r="L83" s="4">
        <f t="shared" si="7"/>
        <v>0.63728644953577229</v>
      </c>
      <c r="M83" s="4">
        <f t="shared" si="8"/>
        <v>0.90625242616297796</v>
      </c>
    </row>
    <row r="84" spans="1:13" x14ac:dyDescent="0.2">
      <c r="A84" s="2" t="s">
        <v>490</v>
      </c>
      <c r="B84" s="3" t="s">
        <v>489</v>
      </c>
      <c r="C84" s="2" t="s">
        <v>384</v>
      </c>
      <c r="D84" s="2" t="s">
        <v>705</v>
      </c>
      <c r="E84" s="4">
        <v>386.13724999999999</v>
      </c>
      <c r="F84" s="4">
        <v>262.30824999999999</v>
      </c>
      <c r="G84" s="4">
        <v>465.54849999999999</v>
      </c>
      <c r="H84" s="4">
        <v>224.74934999999999</v>
      </c>
      <c r="I84" s="4">
        <v>153.57479999999998</v>
      </c>
      <c r="J84" s="4">
        <v>1069.278</v>
      </c>
      <c r="K84" s="4">
        <f t="shared" si="6"/>
        <v>0.58204524427518967</v>
      </c>
      <c r="L84" s="4">
        <f t="shared" si="7"/>
        <v>0.58547453234886815</v>
      </c>
      <c r="M84" s="4">
        <f t="shared" si="8"/>
        <v>2.2968133287938852</v>
      </c>
    </row>
    <row r="85" spans="1:13" x14ac:dyDescent="0.2">
      <c r="A85" s="2" t="s">
        <v>488</v>
      </c>
      <c r="B85" s="3" t="s">
        <v>487</v>
      </c>
      <c r="C85" s="2" t="s">
        <v>384</v>
      </c>
      <c r="D85" s="2" t="s">
        <v>698</v>
      </c>
      <c r="E85" s="4">
        <v>656.59085000000005</v>
      </c>
      <c r="F85" s="4">
        <v>506.18115</v>
      </c>
      <c r="G85" s="4">
        <v>507.3528</v>
      </c>
      <c r="H85" s="4">
        <v>390.31684999999999</v>
      </c>
      <c r="I85" s="4">
        <v>687.45734999999991</v>
      </c>
      <c r="J85" s="4">
        <v>713.221</v>
      </c>
      <c r="K85" s="4">
        <f t="shared" si="6"/>
        <v>0.59445977658689575</v>
      </c>
      <c r="L85" s="4">
        <f t="shared" si="7"/>
        <v>1.3581251494647715</v>
      </c>
      <c r="M85" s="4">
        <f t="shared" si="8"/>
        <v>1.405769318706825</v>
      </c>
    </row>
    <row r="86" spans="1:13" x14ac:dyDescent="0.2">
      <c r="A86" s="2" t="s">
        <v>483</v>
      </c>
      <c r="B86" s="3" t="s">
        <v>482</v>
      </c>
      <c r="C86" s="2" t="s">
        <v>384</v>
      </c>
      <c r="D86" s="2" t="s">
        <v>702</v>
      </c>
      <c r="E86" s="4">
        <v>4754.9740000000002</v>
      </c>
      <c r="F86" s="4">
        <v>3938.1435000000001</v>
      </c>
      <c r="G86" s="4">
        <v>3417.6745000000001</v>
      </c>
      <c r="H86" s="4">
        <v>2982.6165000000001</v>
      </c>
      <c r="I86" s="4">
        <v>4259.3885</v>
      </c>
      <c r="J86" s="4">
        <v>2213.4409999999998</v>
      </c>
      <c r="K86" s="4">
        <f t="shared" si="6"/>
        <v>0.62726242036234059</v>
      </c>
      <c r="L86" s="4">
        <f t="shared" si="7"/>
        <v>1.081572700436132</v>
      </c>
      <c r="M86" s="4">
        <f t="shared" si="8"/>
        <v>0.64764535066168527</v>
      </c>
    </row>
    <row r="87" spans="1:13" x14ac:dyDescent="0.2">
      <c r="A87" s="2" t="s">
        <v>466</v>
      </c>
      <c r="B87" s="3" t="s">
        <v>465</v>
      </c>
      <c r="C87" s="2" t="s">
        <v>384</v>
      </c>
      <c r="D87" s="2" t="s">
        <v>700</v>
      </c>
      <c r="E87" s="4">
        <v>7523.9390000000003</v>
      </c>
      <c r="F87" s="4">
        <v>7397.0514999999996</v>
      </c>
      <c r="G87" s="4">
        <v>7008.3490000000002</v>
      </c>
      <c r="H87" s="4">
        <v>5310.4504999999999</v>
      </c>
      <c r="I87" s="4">
        <v>5687.8009999999995</v>
      </c>
      <c r="J87" s="4">
        <v>4719.8185000000003</v>
      </c>
      <c r="K87" s="4">
        <f t="shared" si="6"/>
        <v>0.70580722411492169</v>
      </c>
      <c r="L87" s="4">
        <f t="shared" si="7"/>
        <v>0.76892813305409591</v>
      </c>
      <c r="M87" s="4">
        <f t="shared" si="8"/>
        <v>0.67345654447288517</v>
      </c>
    </row>
    <row r="88" spans="1:13" x14ac:dyDescent="0.2">
      <c r="A88" s="2" t="s">
        <v>448</v>
      </c>
      <c r="B88" s="3" t="s">
        <v>447</v>
      </c>
      <c r="C88" s="2" t="s">
        <v>384</v>
      </c>
      <c r="D88" s="2" t="s">
        <v>704</v>
      </c>
      <c r="E88" s="4">
        <v>2801.846</v>
      </c>
      <c r="F88" s="4">
        <v>3036.3334999999997</v>
      </c>
      <c r="G88" s="4">
        <v>3188.6459999999997</v>
      </c>
      <c r="H88" s="4">
        <v>2646.46</v>
      </c>
      <c r="I88" s="4">
        <v>2956.0889999999999</v>
      </c>
      <c r="J88" s="4">
        <v>1594.9785000000002</v>
      </c>
      <c r="K88" s="4">
        <f t="shared" si="6"/>
        <v>0.94454156295528025</v>
      </c>
      <c r="L88" s="4">
        <f t="shared" si="7"/>
        <v>0.97357190835591678</v>
      </c>
      <c r="M88" s="4">
        <f t="shared" si="8"/>
        <v>0.5002055731492302</v>
      </c>
    </row>
    <row r="89" spans="1:13" x14ac:dyDescent="0.2">
      <c r="A89" s="2" t="s">
        <v>444</v>
      </c>
      <c r="B89" s="3" t="s">
        <v>443</v>
      </c>
      <c r="C89" s="2" t="s">
        <v>384</v>
      </c>
      <c r="D89" s="2" t="s">
        <v>704</v>
      </c>
      <c r="E89" s="4">
        <v>12.720120000000001</v>
      </c>
      <c r="F89" s="4">
        <v>12.37799</v>
      </c>
      <c r="G89" s="4">
        <v>11.97297</v>
      </c>
      <c r="H89" s="4">
        <v>12.203215</v>
      </c>
      <c r="I89" s="4">
        <v>12.883205</v>
      </c>
      <c r="J89" s="4">
        <v>11.622795</v>
      </c>
      <c r="K89" s="4">
        <f t="shared" si="6"/>
        <v>0.95936319783146695</v>
      </c>
      <c r="L89" s="4">
        <f t="shared" si="7"/>
        <v>1.0408155928385787</v>
      </c>
      <c r="M89" s="4">
        <f t="shared" si="8"/>
        <v>0.97075287084157058</v>
      </c>
    </row>
    <row r="90" spans="1:13" x14ac:dyDescent="0.2">
      <c r="A90" s="2" t="s">
        <v>440</v>
      </c>
      <c r="B90" s="3" t="s">
        <v>439</v>
      </c>
      <c r="C90" s="2" t="s">
        <v>384</v>
      </c>
      <c r="D90" s="2" t="s">
        <v>700</v>
      </c>
      <c r="E90" s="4">
        <v>13.718734999999999</v>
      </c>
      <c r="F90" s="4">
        <v>19.694465000000001</v>
      </c>
      <c r="G90" s="4">
        <v>26.151960000000003</v>
      </c>
      <c r="H90" s="4">
        <v>14.817914999999999</v>
      </c>
      <c r="I90" s="4">
        <v>55.572100000000006</v>
      </c>
      <c r="J90" s="4">
        <v>17.600915000000001</v>
      </c>
      <c r="K90" s="4">
        <f t="shared" si="6"/>
        <v>1.0801225477421934</v>
      </c>
      <c r="L90" s="4">
        <f t="shared" si="7"/>
        <v>2.8217115824166843</v>
      </c>
      <c r="M90" s="4">
        <f t="shared" si="8"/>
        <v>0.67302469872239012</v>
      </c>
    </row>
    <row r="91" spans="1:13" x14ac:dyDescent="0.2">
      <c r="A91" s="2" t="s">
        <v>386</v>
      </c>
      <c r="B91" s="3" t="s">
        <v>385</v>
      </c>
      <c r="C91" s="2" t="s">
        <v>384</v>
      </c>
      <c r="D91" s="2" t="s">
        <v>703</v>
      </c>
      <c r="E91" s="4">
        <v>58.772729999999996</v>
      </c>
      <c r="F91" s="4">
        <v>121.71944999999999</v>
      </c>
      <c r="G91" s="4">
        <v>96.106700000000004</v>
      </c>
      <c r="H91" s="4">
        <v>272.35865000000001</v>
      </c>
      <c r="I91" s="4">
        <v>187.60220000000001</v>
      </c>
      <c r="J91" s="4">
        <v>103.63253</v>
      </c>
      <c r="K91" s="4">
        <f t="shared" si="6"/>
        <v>4.6340990115653984</v>
      </c>
      <c r="L91" s="4">
        <f t="shared" si="7"/>
        <v>1.5412672337904914</v>
      </c>
      <c r="M91" s="4">
        <f t="shared" si="8"/>
        <v>1.0783070275017246</v>
      </c>
    </row>
    <row r="92" spans="1:13" x14ac:dyDescent="0.2">
      <c r="A92" s="2" t="s">
        <v>556</v>
      </c>
      <c r="B92" s="3" t="s">
        <v>555</v>
      </c>
      <c r="C92" s="2" t="s">
        <v>370</v>
      </c>
      <c r="D92" s="2" t="s">
        <v>725</v>
      </c>
      <c r="E92" s="4">
        <v>3741.4139999999998</v>
      </c>
      <c r="F92" s="4">
        <v>3219.6064999999999</v>
      </c>
      <c r="G92" s="4">
        <v>2883.2195000000002</v>
      </c>
      <c r="H92" s="4">
        <v>306.75170000000003</v>
      </c>
      <c r="I92" s="4">
        <v>918.16634999999997</v>
      </c>
      <c r="J92" s="4">
        <v>56.929434999999998</v>
      </c>
      <c r="K92" s="4">
        <f t="shared" si="6"/>
        <v>8.198817345527655E-2</v>
      </c>
      <c r="L92" s="4">
        <f t="shared" si="7"/>
        <v>0.28517967956643148</v>
      </c>
      <c r="M92" s="4">
        <f t="shared" si="8"/>
        <v>1.9745092248439632E-2</v>
      </c>
    </row>
    <row r="93" spans="1:13" x14ac:dyDescent="0.2">
      <c r="A93" s="2" t="s">
        <v>552</v>
      </c>
      <c r="B93" s="3" t="s">
        <v>551</v>
      </c>
      <c r="C93" s="2" t="s">
        <v>370</v>
      </c>
      <c r="D93" s="2" t="s">
        <v>731</v>
      </c>
      <c r="E93" s="4">
        <v>2425.3029999999999</v>
      </c>
      <c r="F93" s="4">
        <v>1272.8354999999999</v>
      </c>
      <c r="G93" s="4">
        <v>1477.1895</v>
      </c>
      <c r="H93" s="4">
        <v>249.23650000000001</v>
      </c>
      <c r="I93" s="4">
        <v>530.82965000000002</v>
      </c>
      <c r="J93" s="4">
        <v>412.25620000000004</v>
      </c>
      <c r="K93" s="4">
        <f t="shared" si="6"/>
        <v>0.10276509780427436</v>
      </c>
      <c r="L93" s="4">
        <f t="shared" si="7"/>
        <v>0.41704497556832759</v>
      </c>
      <c r="M93" s="4">
        <f t="shared" si="8"/>
        <v>0.27908145840462584</v>
      </c>
    </row>
    <row r="94" spans="1:13" x14ac:dyDescent="0.2">
      <c r="A94" s="2" t="s">
        <v>542</v>
      </c>
      <c r="B94" s="3" t="s">
        <v>541</v>
      </c>
      <c r="C94" s="2" t="s">
        <v>370</v>
      </c>
      <c r="D94" s="2" t="s">
        <v>709</v>
      </c>
      <c r="E94" s="4">
        <v>7558.3474999999999</v>
      </c>
      <c r="F94" s="4">
        <v>5923.9835000000003</v>
      </c>
      <c r="G94" s="4">
        <v>6837.3125</v>
      </c>
      <c r="H94" s="4">
        <v>1115.3958500000001</v>
      </c>
      <c r="I94" s="4">
        <v>1564.223</v>
      </c>
      <c r="J94" s="4">
        <v>251.3186</v>
      </c>
      <c r="K94" s="4">
        <f t="shared" si="6"/>
        <v>0.14757139043951076</v>
      </c>
      <c r="L94" s="4">
        <f t="shared" si="7"/>
        <v>0.26404918244623737</v>
      </c>
      <c r="M94" s="4">
        <f t="shared" si="8"/>
        <v>3.6756927520864374E-2</v>
      </c>
    </row>
    <row r="95" spans="1:13" x14ac:dyDescent="0.2">
      <c r="A95" s="2" t="s">
        <v>532</v>
      </c>
      <c r="B95" s="3" t="s">
        <v>531</v>
      </c>
      <c r="C95" s="2" t="s">
        <v>370</v>
      </c>
      <c r="D95" s="2" t="s">
        <v>712</v>
      </c>
      <c r="E95" s="4">
        <v>2870.0065</v>
      </c>
      <c r="F95" s="4">
        <v>3476.4085</v>
      </c>
      <c r="G95" s="4">
        <v>2776.2785000000003</v>
      </c>
      <c r="H95" s="4">
        <v>603.65370000000007</v>
      </c>
      <c r="I95" s="4">
        <v>1936.25</v>
      </c>
      <c r="J95" s="4">
        <v>363.49385000000001</v>
      </c>
      <c r="K95" s="4">
        <f t="shared" si="6"/>
        <v>0.21033182329029571</v>
      </c>
      <c r="L95" s="4">
        <f t="shared" si="7"/>
        <v>0.55696849205149512</v>
      </c>
      <c r="M95" s="4">
        <f t="shared" si="8"/>
        <v>0.13092845332339675</v>
      </c>
    </row>
    <row r="96" spans="1:13" x14ac:dyDescent="0.2">
      <c r="A96" s="2" t="s">
        <v>528</v>
      </c>
      <c r="B96" s="3" t="s">
        <v>527</v>
      </c>
      <c r="C96" s="2" t="s">
        <v>370</v>
      </c>
      <c r="D96" s="2" t="s">
        <v>714</v>
      </c>
      <c r="E96" s="4">
        <v>9224.5380000000005</v>
      </c>
      <c r="F96" s="4">
        <v>6456.46</v>
      </c>
      <c r="G96" s="4">
        <v>5534.2304999999997</v>
      </c>
      <c r="H96" s="4">
        <v>2156.1324999999997</v>
      </c>
      <c r="I96" s="4">
        <v>2075.9214999999999</v>
      </c>
      <c r="J96" s="4">
        <v>1697.277</v>
      </c>
      <c r="K96" s="4">
        <f t="shared" si="6"/>
        <v>0.23373880621446835</v>
      </c>
      <c r="L96" s="4">
        <f t="shared" si="7"/>
        <v>0.32152626981348909</v>
      </c>
      <c r="M96" s="4">
        <f t="shared" si="8"/>
        <v>0.3066870814289358</v>
      </c>
    </row>
    <row r="97" spans="1:13" x14ac:dyDescent="0.2">
      <c r="A97" s="2" t="s">
        <v>485</v>
      </c>
      <c r="B97" s="3" t="s">
        <v>484</v>
      </c>
      <c r="C97" s="2" t="s">
        <v>370</v>
      </c>
      <c r="D97" s="2" t="s">
        <v>724</v>
      </c>
      <c r="E97" s="4">
        <v>3615.6369999999997</v>
      </c>
      <c r="F97" s="4">
        <v>2776.4405000000002</v>
      </c>
      <c r="G97" s="4">
        <v>2575.6835000000001</v>
      </c>
      <c r="H97" s="4">
        <v>2266.0754999999999</v>
      </c>
      <c r="I97" s="4">
        <v>1605.5705</v>
      </c>
      <c r="J97" s="4">
        <v>2287.9139999999998</v>
      </c>
      <c r="K97" s="4">
        <f t="shared" si="6"/>
        <v>0.62674308842397619</v>
      </c>
      <c r="L97" s="4">
        <f t="shared" si="7"/>
        <v>0.57828377737610437</v>
      </c>
      <c r="M97" s="4">
        <f t="shared" si="8"/>
        <v>0.88827451043577355</v>
      </c>
    </row>
    <row r="98" spans="1:13" x14ac:dyDescent="0.2">
      <c r="A98" s="2" t="s">
        <v>477</v>
      </c>
      <c r="B98" s="3" t="s">
        <v>476</v>
      </c>
      <c r="C98" s="2" t="s">
        <v>370</v>
      </c>
      <c r="D98" s="2" t="s">
        <v>723</v>
      </c>
      <c r="E98" s="4">
        <v>1866.412</v>
      </c>
      <c r="F98" s="4">
        <v>2590.4245000000001</v>
      </c>
      <c r="G98" s="4">
        <v>1818.3764999999999</v>
      </c>
      <c r="H98" s="4">
        <v>1247.0864999999999</v>
      </c>
      <c r="I98" s="4">
        <v>1430.817</v>
      </c>
      <c r="J98" s="4">
        <v>691.22095000000002</v>
      </c>
      <c r="K98" s="4">
        <f t="shared" si="6"/>
        <v>0.66817321148813869</v>
      </c>
      <c r="L98" s="4">
        <f t="shared" si="7"/>
        <v>0.5523484664386088</v>
      </c>
      <c r="M98" s="4">
        <f t="shared" si="8"/>
        <v>0.38013081999244935</v>
      </c>
    </row>
    <row r="99" spans="1:13" x14ac:dyDescent="0.2">
      <c r="A99" s="2" t="s">
        <v>464</v>
      </c>
      <c r="B99" s="3" t="s">
        <v>463</v>
      </c>
      <c r="C99" s="2" t="s">
        <v>370</v>
      </c>
      <c r="D99" s="2" t="s">
        <v>719</v>
      </c>
      <c r="E99" s="4">
        <v>9212.9789999999994</v>
      </c>
      <c r="F99" s="4">
        <v>8605.7720000000008</v>
      </c>
      <c r="G99" s="4">
        <v>9755.5985000000001</v>
      </c>
      <c r="H99" s="4">
        <v>6772.4570000000003</v>
      </c>
      <c r="I99" s="4">
        <v>3699.8225000000002</v>
      </c>
      <c r="J99" s="4">
        <v>1361.6370000000002</v>
      </c>
      <c r="K99" s="4">
        <f t="shared" si="6"/>
        <v>0.73509958071108172</v>
      </c>
      <c r="L99" s="4">
        <f t="shared" si="7"/>
        <v>0.42992337003583175</v>
      </c>
      <c r="M99" s="4">
        <f t="shared" si="8"/>
        <v>0.13957493228119219</v>
      </c>
    </row>
    <row r="100" spans="1:13" x14ac:dyDescent="0.2">
      <c r="A100" s="2" t="s">
        <v>457</v>
      </c>
      <c r="B100" s="3" t="s">
        <v>456</v>
      </c>
      <c r="C100" s="2" t="s">
        <v>370</v>
      </c>
      <c r="D100" s="2" t="s">
        <v>711</v>
      </c>
      <c r="E100" s="4">
        <v>28.270334999999999</v>
      </c>
      <c r="F100" s="4">
        <v>23.871179999999999</v>
      </c>
      <c r="G100" s="4">
        <v>22.091704999999997</v>
      </c>
      <c r="H100" s="4">
        <v>25.74004</v>
      </c>
      <c r="I100" s="4">
        <v>27.120954999999999</v>
      </c>
      <c r="J100" s="4">
        <v>22.015594999999998</v>
      </c>
      <c r="K100" s="4">
        <f t="shared" ref="K100:K113" si="9">H100/E100</f>
        <v>0.910496462104181</v>
      </c>
      <c r="L100" s="4">
        <f t="shared" ref="L100:L113" si="10">I100/F100</f>
        <v>1.1361380124484839</v>
      </c>
      <c r="M100" s="4">
        <f t="shared" ref="M100:M113" si="11">J100/G100</f>
        <v>0.99655481548391123</v>
      </c>
    </row>
    <row r="101" spans="1:13" x14ac:dyDescent="0.2">
      <c r="A101" s="2" t="s">
        <v>455</v>
      </c>
      <c r="B101" s="3" t="s">
        <v>454</v>
      </c>
      <c r="C101" s="2" t="s">
        <v>370</v>
      </c>
      <c r="D101" s="2" t="s">
        <v>715</v>
      </c>
      <c r="E101" s="4">
        <v>2479.4144999999999</v>
      </c>
      <c r="F101" s="4">
        <v>1928.297</v>
      </c>
      <c r="G101" s="4">
        <v>1727.9</v>
      </c>
      <c r="H101" s="4">
        <v>2266.8519999999999</v>
      </c>
      <c r="I101" s="4">
        <v>2854.451</v>
      </c>
      <c r="J101" s="4">
        <v>1014.4893</v>
      </c>
      <c r="K101" s="4">
        <f t="shared" si="9"/>
        <v>0.91426907441252758</v>
      </c>
      <c r="L101" s="4">
        <f t="shared" si="10"/>
        <v>1.4802963443909314</v>
      </c>
      <c r="M101" s="4">
        <f t="shared" si="11"/>
        <v>0.58712269228543312</v>
      </c>
    </row>
    <row r="102" spans="1:13" x14ac:dyDescent="0.2">
      <c r="A102" s="2" t="s">
        <v>451</v>
      </c>
      <c r="B102" s="3" t="s">
        <v>450</v>
      </c>
      <c r="C102" s="2" t="s">
        <v>370</v>
      </c>
      <c r="D102" s="2" t="s">
        <v>710</v>
      </c>
      <c r="E102" s="4">
        <v>1579.364</v>
      </c>
      <c r="F102" s="4">
        <v>2323.2979999999998</v>
      </c>
      <c r="G102" s="4">
        <v>2017.9994999999999</v>
      </c>
      <c r="H102" s="4">
        <v>1465.194</v>
      </c>
      <c r="I102" s="4">
        <v>1576.8245000000002</v>
      </c>
      <c r="J102" s="4">
        <v>778.55864999999994</v>
      </c>
      <c r="K102" s="4">
        <f t="shared" si="9"/>
        <v>0.92771140788317319</v>
      </c>
      <c r="L102" s="4">
        <f t="shared" si="10"/>
        <v>0.678700924289523</v>
      </c>
      <c r="M102" s="4">
        <f t="shared" si="11"/>
        <v>0.38580715703844326</v>
      </c>
    </row>
    <row r="103" spans="1:13" x14ac:dyDescent="0.2">
      <c r="A103" s="2" t="s">
        <v>449</v>
      </c>
      <c r="B103" s="3" t="s">
        <v>394</v>
      </c>
      <c r="C103" s="2" t="s">
        <v>370</v>
      </c>
      <c r="D103" s="2" t="s">
        <v>711</v>
      </c>
      <c r="E103" s="4">
        <v>3218.9814999999999</v>
      </c>
      <c r="F103" s="4">
        <v>4341.1450000000004</v>
      </c>
      <c r="G103" s="4">
        <v>3175.9935</v>
      </c>
      <c r="H103" s="4">
        <v>3016.2784999999999</v>
      </c>
      <c r="I103" s="4">
        <v>3242.3114999999998</v>
      </c>
      <c r="J103" s="4">
        <v>1047.4134999999999</v>
      </c>
      <c r="K103" s="4">
        <f t="shared" si="9"/>
        <v>0.93702883971218842</v>
      </c>
      <c r="L103" s="4">
        <f t="shared" si="10"/>
        <v>0.74687933713340593</v>
      </c>
      <c r="M103" s="4">
        <f t="shared" si="11"/>
        <v>0.32979081978599761</v>
      </c>
    </row>
    <row r="104" spans="1:13" x14ac:dyDescent="0.2">
      <c r="A104" s="2" t="s">
        <v>436</v>
      </c>
      <c r="B104" s="3" t="s">
        <v>435</v>
      </c>
      <c r="C104" s="2" t="s">
        <v>370</v>
      </c>
      <c r="D104" s="2" t="s">
        <v>713</v>
      </c>
      <c r="E104" s="4">
        <v>607.78455000000008</v>
      </c>
      <c r="F104" s="4">
        <v>1303.6885</v>
      </c>
      <c r="G104" s="4">
        <v>1117.1695</v>
      </c>
      <c r="H104" s="4">
        <v>696.34739999999999</v>
      </c>
      <c r="I104" s="4">
        <v>1117.4798000000001</v>
      </c>
      <c r="J104" s="4">
        <v>555.09359999999992</v>
      </c>
      <c r="K104" s="4">
        <f t="shared" si="9"/>
        <v>1.1457142173159878</v>
      </c>
      <c r="L104" s="4">
        <f t="shared" si="10"/>
        <v>0.85716779736877335</v>
      </c>
      <c r="M104" s="4">
        <f t="shared" si="11"/>
        <v>0.49687500419587172</v>
      </c>
    </row>
    <row r="105" spans="1:13" x14ac:dyDescent="0.2">
      <c r="A105" s="2" t="s">
        <v>432</v>
      </c>
      <c r="B105" s="3" t="s">
        <v>431</v>
      </c>
      <c r="C105" s="2" t="s">
        <v>370</v>
      </c>
      <c r="D105" s="2" t="s">
        <v>718</v>
      </c>
      <c r="E105" s="4">
        <v>1214.8145</v>
      </c>
      <c r="F105" s="4">
        <v>3053.7020000000002</v>
      </c>
      <c r="G105" s="4">
        <v>3237.1469999999999</v>
      </c>
      <c r="H105" s="4">
        <v>1396.4765</v>
      </c>
      <c r="I105" s="4">
        <v>3424.8969999999999</v>
      </c>
      <c r="J105" s="4">
        <v>1024.7842500000002</v>
      </c>
      <c r="K105" s="4">
        <f t="shared" si="9"/>
        <v>1.1495388802158684</v>
      </c>
      <c r="L105" s="4">
        <f t="shared" si="10"/>
        <v>1.1215557379207268</v>
      </c>
      <c r="M105" s="4">
        <f t="shared" si="11"/>
        <v>0.3165701928272025</v>
      </c>
    </row>
    <row r="106" spans="1:13" x14ac:dyDescent="0.2">
      <c r="A106" s="2" t="s">
        <v>430</v>
      </c>
      <c r="B106" s="3" t="s">
        <v>429</v>
      </c>
      <c r="C106" s="2" t="s">
        <v>370</v>
      </c>
      <c r="D106" s="2" t="s">
        <v>716</v>
      </c>
      <c r="E106" s="4">
        <v>2040.1624999999999</v>
      </c>
      <c r="F106" s="4">
        <v>3450.0774999999999</v>
      </c>
      <c r="G106" s="4">
        <v>2791.4960000000001</v>
      </c>
      <c r="H106" s="4">
        <v>2520.7584999999999</v>
      </c>
      <c r="I106" s="4">
        <v>2369.1570000000002</v>
      </c>
      <c r="J106" s="4">
        <v>1293.3739999999998</v>
      </c>
      <c r="K106" s="4">
        <f t="shared" si="9"/>
        <v>1.2355675099409973</v>
      </c>
      <c r="L106" s="4">
        <f t="shared" si="10"/>
        <v>0.68669674811652792</v>
      </c>
      <c r="M106" s="4">
        <f t="shared" si="11"/>
        <v>0.46332647440655467</v>
      </c>
    </row>
    <row r="107" spans="1:13" x14ac:dyDescent="0.2">
      <c r="A107" s="2" t="s">
        <v>414</v>
      </c>
      <c r="B107" s="3" t="s">
        <v>413</v>
      </c>
      <c r="C107" s="2" t="s">
        <v>370</v>
      </c>
      <c r="D107" s="2" t="s">
        <v>722</v>
      </c>
      <c r="E107" s="4">
        <v>1626.8845000000001</v>
      </c>
      <c r="F107" s="4">
        <v>3392.6734999999999</v>
      </c>
      <c r="G107" s="4">
        <v>2552.8469999999998</v>
      </c>
      <c r="H107" s="4">
        <v>2442.7575000000002</v>
      </c>
      <c r="I107" s="4">
        <v>2249.2470000000003</v>
      </c>
      <c r="J107" s="4">
        <v>1678.915</v>
      </c>
      <c r="K107" s="4">
        <f t="shared" si="9"/>
        <v>1.5014941134419806</v>
      </c>
      <c r="L107" s="4">
        <f t="shared" si="10"/>
        <v>0.66297184211802296</v>
      </c>
      <c r="M107" s="4">
        <f t="shared" si="11"/>
        <v>0.65766377695177192</v>
      </c>
    </row>
    <row r="108" spans="1:13" x14ac:dyDescent="0.2">
      <c r="A108" s="2" t="s">
        <v>406</v>
      </c>
      <c r="B108" s="3" t="s">
        <v>405</v>
      </c>
      <c r="C108" s="2" t="s">
        <v>370</v>
      </c>
      <c r="D108" s="2" t="s">
        <v>717</v>
      </c>
      <c r="E108" s="4">
        <v>562.93865000000005</v>
      </c>
      <c r="F108" s="4">
        <v>1245.4794999999999</v>
      </c>
      <c r="G108" s="4">
        <v>952.05099999999993</v>
      </c>
      <c r="H108" s="4">
        <v>1115.5030000000002</v>
      </c>
      <c r="I108" s="4">
        <v>1061.086</v>
      </c>
      <c r="J108" s="4">
        <v>699.5181</v>
      </c>
      <c r="K108" s="4">
        <f t="shared" si="9"/>
        <v>1.98157117121022</v>
      </c>
      <c r="L108" s="4">
        <f t="shared" si="10"/>
        <v>0.85194979122498615</v>
      </c>
      <c r="M108" s="4">
        <f t="shared" si="11"/>
        <v>0.73474855863814026</v>
      </c>
    </row>
    <row r="109" spans="1:13" x14ac:dyDescent="0.2">
      <c r="A109" s="2" t="s">
        <v>402</v>
      </c>
      <c r="B109" s="3" t="s">
        <v>401</v>
      </c>
      <c r="C109" s="2" t="s">
        <v>370</v>
      </c>
      <c r="D109" s="2" t="s">
        <v>730</v>
      </c>
      <c r="E109" s="4">
        <v>920.78184999999996</v>
      </c>
      <c r="F109" s="4">
        <v>3606.6080000000002</v>
      </c>
      <c r="G109" s="4">
        <v>2650.9785000000002</v>
      </c>
      <c r="H109" s="4">
        <v>2237.7094999999999</v>
      </c>
      <c r="I109" s="4">
        <v>2946.4004999999997</v>
      </c>
      <c r="J109" s="4">
        <v>959.38380000000006</v>
      </c>
      <c r="K109" s="4">
        <f t="shared" si="9"/>
        <v>2.4302276375234806</v>
      </c>
      <c r="L109" s="4">
        <f t="shared" si="10"/>
        <v>0.81694503533514029</v>
      </c>
      <c r="M109" s="4">
        <f t="shared" si="11"/>
        <v>0.36189799351447022</v>
      </c>
    </row>
    <row r="110" spans="1:13" x14ac:dyDescent="0.2">
      <c r="A110" s="2" t="s">
        <v>388</v>
      </c>
      <c r="B110" s="3" t="s">
        <v>58</v>
      </c>
      <c r="C110" s="2" t="s">
        <v>370</v>
      </c>
      <c r="D110" s="2" t="s">
        <v>718</v>
      </c>
      <c r="E110" s="4">
        <v>563.03500000000008</v>
      </c>
      <c r="F110" s="4">
        <v>1431.7215000000001</v>
      </c>
      <c r="G110" s="4">
        <v>832.87895000000003</v>
      </c>
      <c r="H110" s="4">
        <v>1938.9075</v>
      </c>
      <c r="I110" s="4">
        <v>1148.1235000000001</v>
      </c>
      <c r="J110" s="4">
        <v>232.0615</v>
      </c>
      <c r="K110" s="4">
        <f t="shared" si="9"/>
        <v>3.4436713525802123</v>
      </c>
      <c r="L110" s="4">
        <f t="shared" si="10"/>
        <v>0.8019181803164932</v>
      </c>
      <c r="M110" s="4">
        <f t="shared" si="11"/>
        <v>0.27862572346197484</v>
      </c>
    </row>
    <row r="111" spans="1:13" x14ac:dyDescent="0.2">
      <c r="A111" s="2" t="s">
        <v>376</v>
      </c>
      <c r="B111" s="3" t="s">
        <v>375</v>
      </c>
      <c r="C111" s="2" t="s">
        <v>370</v>
      </c>
      <c r="D111" s="2" t="s">
        <v>720</v>
      </c>
      <c r="E111" s="4">
        <v>325.21415000000002</v>
      </c>
      <c r="F111" s="4">
        <v>303.16629999999998</v>
      </c>
      <c r="G111" s="4">
        <v>348.69549999999998</v>
      </c>
      <c r="H111" s="4">
        <v>1702.3505</v>
      </c>
      <c r="I111" s="4">
        <v>242.20875000000001</v>
      </c>
      <c r="J111" s="4">
        <v>744.59940000000006</v>
      </c>
      <c r="K111" s="4">
        <f t="shared" si="9"/>
        <v>5.2345523711068536</v>
      </c>
      <c r="L111" s="4">
        <f t="shared" si="10"/>
        <v>0.79893032306031386</v>
      </c>
      <c r="M111" s="4">
        <f t="shared" si="11"/>
        <v>2.1353857448690907</v>
      </c>
    </row>
    <row r="112" spans="1:13" x14ac:dyDescent="0.2">
      <c r="A112" s="2" t="s">
        <v>374</v>
      </c>
      <c r="B112" s="3" t="s">
        <v>373</v>
      </c>
      <c r="C112" s="2" t="s">
        <v>370</v>
      </c>
      <c r="D112" s="2" t="s">
        <v>708</v>
      </c>
      <c r="E112" s="4">
        <v>452.7217</v>
      </c>
      <c r="F112" s="4">
        <v>1489.5409999999999</v>
      </c>
      <c r="G112" s="4">
        <v>1098.193</v>
      </c>
      <c r="H112" s="4">
        <v>2501.3379999999997</v>
      </c>
      <c r="I112" s="4">
        <v>1401.624</v>
      </c>
      <c r="J112" s="4">
        <v>872.58834999999999</v>
      </c>
      <c r="K112" s="4">
        <f t="shared" si="9"/>
        <v>5.5251117850105258</v>
      </c>
      <c r="L112" s="4">
        <f t="shared" si="10"/>
        <v>0.94097711979730669</v>
      </c>
      <c r="M112" s="4">
        <f t="shared" si="11"/>
        <v>0.79456739389160191</v>
      </c>
    </row>
    <row r="113" spans="1:13" x14ac:dyDescent="0.2">
      <c r="A113" s="2" t="s">
        <v>372</v>
      </c>
      <c r="B113" s="3" t="s">
        <v>371</v>
      </c>
      <c r="C113" s="2" t="s">
        <v>370</v>
      </c>
      <c r="D113" s="2" t="s">
        <v>721</v>
      </c>
      <c r="E113" s="4">
        <v>295.84719999999999</v>
      </c>
      <c r="F113" s="4">
        <v>357.33389999999997</v>
      </c>
      <c r="G113" s="4">
        <v>412.66329999999999</v>
      </c>
      <c r="H113" s="4">
        <v>2022.7674999999999</v>
      </c>
      <c r="I113" s="4">
        <v>330.75734999999997</v>
      </c>
      <c r="J113" s="4">
        <v>749.59355000000005</v>
      </c>
      <c r="K113" s="4">
        <f t="shared" si="9"/>
        <v>6.8372034617870305</v>
      </c>
      <c r="L113" s="4">
        <f t="shared" si="10"/>
        <v>0.92562544443726158</v>
      </c>
      <c r="M113" s="4">
        <f t="shared" si="11"/>
        <v>1.8164773799850873</v>
      </c>
    </row>
  </sheetData>
  <autoFilter ref="A3:M3" xr:uid="{00000000-0009-0000-0000-000006000000}">
    <sortState xmlns:xlrd2="http://schemas.microsoft.com/office/spreadsheetml/2017/richdata2" ref="A4:M113">
      <sortCondition ref="C3"/>
    </sortState>
  </autoFilter>
  <conditionalFormatting sqref="E4:J113">
    <cfRule type="cellIs" dxfId="2" priority="5" operator="lessThan">
      <formula>20</formula>
    </cfRule>
  </conditionalFormatting>
  <conditionalFormatting sqref="K4:M113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Data S1</vt:lpstr>
      <vt:lpstr>Data S2</vt:lpstr>
      <vt:lpstr>Data S3</vt:lpstr>
      <vt:lpstr>Data S4</vt:lpstr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Kun</dc:creator>
  <cp:lastModifiedBy>Roland Kun</cp:lastModifiedBy>
  <dcterms:created xsi:type="dcterms:W3CDTF">2015-06-05T18:17:20Z</dcterms:created>
  <dcterms:modified xsi:type="dcterms:W3CDTF">2021-07-05T10:06:30Z</dcterms:modified>
</cp:coreProperties>
</file>